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0"/>
  <workbookPr/>
  <mc:AlternateContent xmlns:mc="http://schemas.openxmlformats.org/markup-compatibility/2006">
    <mc:Choice Requires="x15">
      <x15ac:absPath xmlns:x15ac="http://schemas.microsoft.com/office/spreadsheetml/2010/11/ac" url="/Users/yannibouranis/Desktop/"/>
    </mc:Choice>
  </mc:AlternateContent>
  <xr:revisionPtr revIDLastSave="1" documentId="8_{53E07EB8-5053-874A-97EF-2C76834DC888}" xr6:coauthVersionLast="47" xr6:coauthVersionMax="47" xr10:uidLastSave="{A9FCD230-3469-4E46-88C9-D1C86DD803D2}"/>
  <bookViews>
    <workbookView xWindow="440" yWindow="500" windowWidth="26440" windowHeight="13720" firstSheet="2" xr2:uid="{579479E0-EEE3-0B4E-AB67-5E30768DA6FA}"/>
  </bookViews>
  <sheets>
    <sheet name="Broccoli_Urine" sheetId="1" r:id="rId1"/>
    <sheet name="Collards_Urine" sheetId="3" r:id="rId2"/>
    <sheet name="Collards_Plasma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4" l="1"/>
  <c r="X533" i="4"/>
  <c r="Y533" i="4"/>
  <c r="Z533" i="4"/>
  <c r="AA533" i="4"/>
  <c r="AB533" i="4"/>
  <c r="AC533" i="4"/>
  <c r="AD533" i="4"/>
  <c r="AE533" i="4"/>
  <c r="AF533" i="4"/>
  <c r="X534" i="4"/>
  <c r="Y534" i="4"/>
  <c r="Z534" i="4"/>
  <c r="AA534" i="4"/>
  <c r="AB534" i="4"/>
  <c r="AC534" i="4"/>
  <c r="AD534" i="4"/>
  <c r="AE534" i="4"/>
  <c r="AF534" i="4"/>
  <c r="X535" i="4"/>
  <c r="Y535" i="4"/>
  <c r="Z535" i="4"/>
  <c r="AA535" i="4"/>
  <c r="AB535" i="4"/>
  <c r="AC535" i="4"/>
  <c r="AD535" i="4"/>
  <c r="AE535" i="4"/>
  <c r="AF535" i="4"/>
  <c r="X536" i="4"/>
  <c r="Y536" i="4"/>
  <c r="Z536" i="4"/>
  <c r="AA536" i="4"/>
  <c r="AB536" i="4"/>
  <c r="AC536" i="4"/>
  <c r="AD536" i="4"/>
  <c r="AE536" i="4"/>
  <c r="AF536" i="4"/>
  <c r="X537" i="4"/>
  <c r="Y537" i="4"/>
  <c r="Z537" i="4"/>
  <c r="AA537" i="4"/>
  <c r="AB537" i="4"/>
  <c r="AC537" i="4"/>
  <c r="AD537" i="4"/>
  <c r="AE537" i="4"/>
  <c r="AF537" i="4"/>
  <c r="X538" i="4"/>
  <c r="Y538" i="4"/>
  <c r="Z538" i="4"/>
  <c r="AA538" i="4"/>
  <c r="AB538" i="4"/>
  <c r="AC538" i="4"/>
  <c r="AD538" i="4"/>
  <c r="AE538" i="4"/>
  <c r="AF538" i="4"/>
  <c r="X539" i="4"/>
  <c r="Y539" i="4"/>
  <c r="Z539" i="4"/>
  <c r="AA539" i="4"/>
  <c r="AB539" i="4"/>
  <c r="AC539" i="4"/>
  <c r="AD539" i="4"/>
  <c r="AE539" i="4"/>
  <c r="AF539" i="4"/>
  <c r="AG539" i="4"/>
  <c r="X540" i="4"/>
  <c r="Y540" i="4"/>
  <c r="Z540" i="4"/>
  <c r="AA540" i="4"/>
  <c r="AB540" i="4"/>
  <c r="AC540" i="4"/>
  <c r="AD540" i="4"/>
  <c r="AE540" i="4"/>
  <c r="AF540" i="4"/>
  <c r="AG540" i="4"/>
  <c r="X543" i="4"/>
  <c r="Y543" i="4"/>
  <c r="Z543" i="4"/>
  <c r="AA543" i="4"/>
  <c r="AB543" i="4"/>
  <c r="AC543" i="4"/>
  <c r="AD543" i="4"/>
  <c r="AE543" i="4"/>
  <c r="AF543" i="4"/>
  <c r="AG543" i="4"/>
  <c r="X544" i="4"/>
  <c r="Y544" i="4"/>
  <c r="Z544" i="4"/>
  <c r="AA544" i="4"/>
  <c r="AB544" i="4"/>
  <c r="AC544" i="4"/>
  <c r="AD544" i="4"/>
  <c r="AE544" i="4"/>
  <c r="AF544" i="4"/>
  <c r="AG544" i="4"/>
  <c r="X545" i="4"/>
  <c r="Y545" i="4"/>
  <c r="Z545" i="4"/>
  <c r="AA545" i="4"/>
  <c r="AB545" i="4"/>
  <c r="AC545" i="4"/>
  <c r="AD545" i="4"/>
  <c r="AE545" i="4"/>
  <c r="AF545" i="4"/>
  <c r="AG545" i="4"/>
  <c r="X546" i="4"/>
  <c r="Y546" i="4"/>
  <c r="Z546" i="4"/>
  <c r="AA546" i="4"/>
  <c r="AB546" i="4"/>
  <c r="AC546" i="4"/>
  <c r="AD546" i="4"/>
  <c r="AE546" i="4"/>
  <c r="AF546" i="4"/>
  <c r="AG546" i="4"/>
  <c r="X547" i="4"/>
  <c r="Y547" i="4"/>
  <c r="Z547" i="4"/>
  <c r="AA547" i="4"/>
  <c r="AB547" i="4"/>
  <c r="AC547" i="4"/>
  <c r="AD547" i="4"/>
  <c r="X548" i="4"/>
  <c r="Y548" i="4"/>
  <c r="Z548" i="4"/>
  <c r="AA548" i="4"/>
  <c r="AB548" i="4"/>
  <c r="AC548" i="4"/>
  <c r="AD548" i="4"/>
  <c r="X549" i="4"/>
  <c r="Y549" i="4"/>
  <c r="Z549" i="4"/>
  <c r="AA549" i="4"/>
  <c r="AB549" i="4"/>
  <c r="AC549" i="4"/>
  <c r="AD549" i="4"/>
  <c r="AE549" i="4"/>
  <c r="AF549" i="4"/>
  <c r="AG549" i="4"/>
  <c r="X550" i="4"/>
  <c r="Y550" i="4"/>
  <c r="Z550" i="4"/>
  <c r="AA550" i="4"/>
  <c r="AB550" i="4"/>
  <c r="AC550" i="4"/>
  <c r="AD550" i="4"/>
  <c r="AE550" i="4"/>
  <c r="AF550" i="4"/>
  <c r="AG550" i="4"/>
  <c r="X551" i="4"/>
  <c r="Y551" i="4"/>
  <c r="Z551" i="4"/>
  <c r="AA551" i="4"/>
  <c r="AB551" i="4"/>
  <c r="AC551" i="4"/>
  <c r="AD551" i="4"/>
  <c r="AE551" i="4"/>
  <c r="AF551" i="4"/>
  <c r="AG551" i="4"/>
  <c r="X552" i="4"/>
  <c r="Y552" i="4"/>
  <c r="Z552" i="4"/>
  <c r="AA552" i="4"/>
  <c r="AB552" i="4"/>
  <c r="AC552" i="4"/>
  <c r="AD552" i="4"/>
  <c r="AE552" i="4"/>
  <c r="AF552" i="4"/>
  <c r="AG552" i="4"/>
  <c r="X553" i="4"/>
  <c r="Y553" i="4"/>
  <c r="Z553" i="4"/>
  <c r="AA553" i="4"/>
  <c r="AB553" i="4"/>
  <c r="AC553" i="4"/>
  <c r="AD553" i="4"/>
  <c r="AE553" i="4"/>
  <c r="AF553" i="4"/>
  <c r="AG553" i="4"/>
  <c r="X554" i="4"/>
  <c r="Y554" i="4"/>
  <c r="Z554" i="4"/>
  <c r="AA554" i="4"/>
  <c r="AB554" i="4"/>
  <c r="AC554" i="4"/>
  <c r="AD554" i="4"/>
  <c r="AE554" i="4"/>
  <c r="AF554" i="4"/>
  <c r="AG554" i="4"/>
  <c r="X555" i="4"/>
  <c r="Y555" i="4"/>
  <c r="Z555" i="4"/>
  <c r="AA555" i="4"/>
  <c r="AB555" i="4"/>
  <c r="AC555" i="4"/>
  <c r="AD555" i="4"/>
  <c r="AE555" i="4"/>
  <c r="AF555" i="4"/>
  <c r="X556" i="4"/>
  <c r="Y556" i="4"/>
  <c r="Z556" i="4"/>
  <c r="AA556" i="4"/>
  <c r="AB556" i="4"/>
  <c r="AC556" i="4"/>
  <c r="AD556" i="4"/>
  <c r="AE556" i="4"/>
  <c r="AF556" i="4"/>
  <c r="X557" i="4"/>
  <c r="Y557" i="4"/>
  <c r="Z557" i="4"/>
  <c r="AA557" i="4"/>
  <c r="AB557" i="4"/>
  <c r="AC557" i="4"/>
  <c r="AD557" i="4"/>
  <c r="AE557" i="4"/>
  <c r="AF557" i="4"/>
  <c r="AG557" i="4"/>
  <c r="X558" i="4"/>
  <c r="Y558" i="4"/>
  <c r="Z558" i="4"/>
  <c r="AA558" i="4"/>
  <c r="AB558" i="4"/>
  <c r="AC558" i="4"/>
  <c r="AD558" i="4"/>
  <c r="AE558" i="4"/>
  <c r="AF558" i="4"/>
  <c r="AG558" i="4"/>
  <c r="X559" i="4"/>
  <c r="Y559" i="4"/>
  <c r="Z559" i="4"/>
  <c r="AA559" i="4"/>
  <c r="AB559" i="4"/>
  <c r="AC559" i="4"/>
  <c r="AD559" i="4"/>
  <c r="AE559" i="4"/>
  <c r="AF559" i="4"/>
  <c r="AG559" i="4"/>
  <c r="X560" i="4"/>
  <c r="Y560" i="4"/>
  <c r="Z560" i="4"/>
  <c r="AA560" i="4"/>
  <c r="AB560" i="4"/>
  <c r="AC560" i="4"/>
  <c r="AD560" i="4"/>
  <c r="AE560" i="4"/>
  <c r="AF560" i="4"/>
  <c r="AG560" i="4"/>
  <c r="X561" i="4"/>
  <c r="Y561" i="4"/>
  <c r="Z561" i="4"/>
  <c r="AA561" i="4"/>
  <c r="AB561" i="4"/>
  <c r="AC561" i="4"/>
  <c r="AD561" i="4"/>
  <c r="AE561" i="4"/>
  <c r="AF561" i="4"/>
  <c r="AG561" i="4"/>
  <c r="X562" i="4"/>
  <c r="Y562" i="4"/>
  <c r="Z562" i="4"/>
  <c r="AA562" i="4"/>
  <c r="AB562" i="4"/>
  <c r="AC562" i="4"/>
  <c r="AD562" i="4"/>
  <c r="AE562" i="4"/>
  <c r="AF562" i="4"/>
  <c r="AG562" i="4"/>
  <c r="X563" i="4"/>
  <c r="Y563" i="4"/>
  <c r="Z563" i="4"/>
  <c r="AA563" i="4"/>
  <c r="AB563" i="4"/>
  <c r="AC563" i="4"/>
  <c r="AD563" i="4"/>
  <c r="AE563" i="4"/>
  <c r="AF563" i="4"/>
  <c r="AG563" i="4"/>
  <c r="X564" i="4"/>
  <c r="Y564" i="4"/>
  <c r="Z564" i="4"/>
  <c r="AA564" i="4"/>
  <c r="AB564" i="4"/>
  <c r="AC564" i="4"/>
  <c r="AD564" i="4"/>
  <c r="AE564" i="4"/>
  <c r="AF564" i="4"/>
  <c r="AG564" i="4"/>
  <c r="X565" i="4"/>
  <c r="Y565" i="4"/>
  <c r="Z565" i="4"/>
  <c r="AA565" i="4"/>
  <c r="AB565" i="4"/>
  <c r="AC565" i="4"/>
  <c r="AD565" i="4"/>
  <c r="AE565" i="4"/>
  <c r="AF565" i="4"/>
  <c r="AG565" i="4"/>
  <c r="X566" i="4"/>
  <c r="Y566" i="4"/>
  <c r="Z566" i="4"/>
  <c r="AA566" i="4"/>
  <c r="AB566" i="4"/>
  <c r="AC566" i="4"/>
  <c r="AD566" i="4"/>
  <c r="AE566" i="4"/>
  <c r="AF566" i="4"/>
  <c r="AG566" i="4"/>
  <c r="X567" i="4"/>
  <c r="Y567" i="4"/>
  <c r="Z567" i="4"/>
  <c r="AA567" i="4"/>
  <c r="AB567" i="4"/>
  <c r="AC567" i="4"/>
  <c r="AD567" i="4"/>
  <c r="AE567" i="4"/>
  <c r="AF567" i="4"/>
  <c r="AG567" i="4"/>
  <c r="X568" i="4"/>
  <c r="Y568" i="4"/>
  <c r="Z568" i="4"/>
  <c r="AA568" i="4"/>
  <c r="AB568" i="4"/>
  <c r="AC568" i="4"/>
  <c r="AD568" i="4"/>
  <c r="AE568" i="4"/>
  <c r="AF568" i="4"/>
  <c r="AG568" i="4"/>
  <c r="X569" i="4"/>
  <c r="Y569" i="4"/>
  <c r="Z569" i="4"/>
  <c r="AA569" i="4"/>
  <c r="AB569" i="4"/>
  <c r="AC569" i="4"/>
  <c r="AD569" i="4"/>
  <c r="AE569" i="4"/>
  <c r="AF569" i="4"/>
  <c r="AG569" i="4"/>
  <c r="X570" i="4"/>
  <c r="Y570" i="4"/>
  <c r="Z570" i="4"/>
  <c r="AA570" i="4"/>
  <c r="AB570" i="4"/>
  <c r="AC570" i="4"/>
  <c r="AD570" i="4"/>
  <c r="AE570" i="4"/>
  <c r="AF570" i="4"/>
  <c r="AG570" i="4"/>
  <c r="X571" i="4"/>
  <c r="Y571" i="4"/>
  <c r="Z571" i="4"/>
  <c r="AA571" i="4"/>
  <c r="AB571" i="4"/>
  <c r="AC571" i="4"/>
  <c r="AD571" i="4"/>
  <c r="AE571" i="4"/>
  <c r="AF571" i="4"/>
  <c r="AG571" i="4"/>
  <c r="X572" i="4"/>
  <c r="Y572" i="4"/>
  <c r="Z572" i="4"/>
  <c r="AA572" i="4"/>
  <c r="AB572" i="4"/>
  <c r="AC572" i="4"/>
  <c r="AD572" i="4"/>
  <c r="AE572" i="4"/>
  <c r="AF572" i="4"/>
  <c r="AG572" i="4"/>
  <c r="W572" i="4"/>
  <c r="W571" i="4"/>
  <c r="W570" i="4"/>
  <c r="W569" i="4"/>
  <c r="W568" i="4"/>
  <c r="W567" i="4"/>
  <c r="W566" i="4"/>
  <c r="W565" i="4"/>
  <c r="W564" i="4"/>
  <c r="W563" i="4"/>
  <c r="W562" i="4"/>
  <c r="W561" i="4"/>
  <c r="W560" i="4"/>
  <c r="W559" i="4"/>
  <c r="W558" i="4"/>
  <c r="W557" i="4"/>
  <c r="W556" i="4"/>
  <c r="W555" i="4"/>
  <c r="W554" i="4"/>
  <c r="W553" i="4"/>
  <c r="W552" i="4"/>
  <c r="W551" i="4"/>
  <c r="W550" i="4"/>
  <c r="W549" i="4"/>
  <c r="W548" i="4"/>
  <c r="W547" i="4"/>
  <c r="W546" i="4"/>
  <c r="W545" i="4"/>
  <c r="W544" i="4"/>
  <c r="W543" i="4"/>
  <c r="W542" i="4"/>
  <c r="W541" i="4"/>
  <c r="W540" i="4"/>
  <c r="W539" i="4"/>
  <c r="W538" i="4"/>
  <c r="W537" i="4"/>
  <c r="W536" i="4"/>
  <c r="W535" i="4"/>
  <c r="W534" i="4"/>
  <c r="W533" i="4"/>
  <c r="W532" i="4"/>
  <c r="W531" i="4"/>
  <c r="W530" i="4"/>
  <c r="W529" i="4"/>
  <c r="W528" i="4"/>
  <c r="W527" i="4"/>
  <c r="W526" i="4"/>
  <c r="W525" i="4"/>
  <c r="W524" i="4"/>
  <c r="W523" i="4"/>
  <c r="O520" i="4"/>
  <c r="O519" i="4"/>
  <c r="O518" i="4"/>
  <c r="O517" i="4"/>
  <c r="O516" i="4"/>
  <c r="O515" i="4"/>
  <c r="O514" i="4"/>
  <c r="O513" i="4"/>
  <c r="O512" i="4"/>
  <c r="O511" i="4"/>
  <c r="O510" i="4"/>
  <c r="O509" i="4"/>
  <c r="O508" i="4"/>
  <c r="O507" i="4"/>
  <c r="O506" i="4"/>
  <c r="O505" i="4"/>
  <c r="O504" i="4"/>
  <c r="O503" i="4"/>
  <c r="O502" i="4"/>
  <c r="O501" i="4"/>
  <c r="O500" i="4"/>
  <c r="O499" i="4"/>
  <c r="O498" i="4"/>
  <c r="O497" i="4"/>
  <c r="O496" i="4"/>
  <c r="O495" i="4"/>
  <c r="O494" i="4"/>
  <c r="O493" i="4"/>
  <c r="O492" i="4"/>
  <c r="O491" i="4"/>
  <c r="O490" i="4"/>
  <c r="O489" i="4"/>
  <c r="O488" i="4"/>
  <c r="O487" i="4"/>
  <c r="O486" i="4"/>
  <c r="O485" i="4"/>
  <c r="O484" i="4"/>
  <c r="O483" i="4"/>
  <c r="O482" i="4"/>
  <c r="O481" i="4"/>
  <c r="O480" i="4"/>
  <c r="O479" i="4"/>
  <c r="O478" i="4"/>
  <c r="O477" i="4"/>
  <c r="O476" i="4"/>
  <c r="O475" i="4"/>
  <c r="O474" i="4"/>
  <c r="O473" i="4"/>
  <c r="O472" i="4"/>
  <c r="O471" i="4"/>
  <c r="S429" i="4"/>
  <c r="T429" i="4"/>
  <c r="U429" i="4"/>
  <c r="V429" i="4"/>
  <c r="W429" i="4"/>
  <c r="X429" i="4"/>
  <c r="S430" i="4"/>
  <c r="T430" i="4"/>
  <c r="U430" i="4"/>
  <c r="V430" i="4"/>
  <c r="W430" i="4"/>
  <c r="X430" i="4"/>
  <c r="S431" i="4"/>
  <c r="T431" i="4"/>
  <c r="U431" i="4"/>
  <c r="V431" i="4"/>
  <c r="W431" i="4"/>
  <c r="X431" i="4"/>
  <c r="S432" i="4"/>
  <c r="T432" i="4"/>
  <c r="U432" i="4"/>
  <c r="V432" i="4"/>
  <c r="W432" i="4"/>
  <c r="X432" i="4"/>
  <c r="S433" i="4"/>
  <c r="T433" i="4"/>
  <c r="U433" i="4"/>
  <c r="V433" i="4"/>
  <c r="W433" i="4"/>
  <c r="X433" i="4"/>
  <c r="S434" i="4"/>
  <c r="T434" i="4"/>
  <c r="U434" i="4"/>
  <c r="V434" i="4"/>
  <c r="W434" i="4"/>
  <c r="X434" i="4"/>
  <c r="S435" i="4"/>
  <c r="T435" i="4"/>
  <c r="U435" i="4"/>
  <c r="V435" i="4"/>
  <c r="W435" i="4"/>
  <c r="X435" i="4"/>
  <c r="S436" i="4"/>
  <c r="T436" i="4"/>
  <c r="U436" i="4"/>
  <c r="V436" i="4"/>
  <c r="W436" i="4"/>
  <c r="X436" i="4"/>
  <c r="S439" i="4"/>
  <c r="T439" i="4"/>
  <c r="U439" i="4"/>
  <c r="V439" i="4"/>
  <c r="W439" i="4"/>
  <c r="X439" i="4"/>
  <c r="S440" i="4"/>
  <c r="T440" i="4"/>
  <c r="U440" i="4"/>
  <c r="V440" i="4"/>
  <c r="W440" i="4"/>
  <c r="X440" i="4"/>
  <c r="S441" i="4"/>
  <c r="T441" i="4"/>
  <c r="U441" i="4"/>
  <c r="V441" i="4"/>
  <c r="W441" i="4"/>
  <c r="X441" i="4"/>
  <c r="S442" i="4"/>
  <c r="T442" i="4"/>
  <c r="U442" i="4"/>
  <c r="V442" i="4"/>
  <c r="W442" i="4"/>
  <c r="X442" i="4"/>
  <c r="S445" i="4"/>
  <c r="T445" i="4"/>
  <c r="U445" i="4"/>
  <c r="V445" i="4"/>
  <c r="W445" i="4"/>
  <c r="X445" i="4"/>
  <c r="S446" i="4"/>
  <c r="T446" i="4"/>
  <c r="U446" i="4"/>
  <c r="V446" i="4"/>
  <c r="W446" i="4"/>
  <c r="X446" i="4"/>
  <c r="S447" i="4"/>
  <c r="T447" i="4"/>
  <c r="U447" i="4"/>
  <c r="V447" i="4"/>
  <c r="W447" i="4"/>
  <c r="X447" i="4"/>
  <c r="S448" i="4"/>
  <c r="T448" i="4"/>
  <c r="U448" i="4"/>
  <c r="V448" i="4"/>
  <c r="W448" i="4"/>
  <c r="X448" i="4"/>
  <c r="S449" i="4"/>
  <c r="T449" i="4"/>
  <c r="U449" i="4"/>
  <c r="V449" i="4"/>
  <c r="W449" i="4"/>
  <c r="X449" i="4"/>
  <c r="S450" i="4"/>
  <c r="T450" i="4"/>
  <c r="U450" i="4"/>
  <c r="V450" i="4"/>
  <c r="W450" i="4"/>
  <c r="X450" i="4"/>
  <c r="S451" i="4"/>
  <c r="T451" i="4"/>
  <c r="U451" i="4"/>
  <c r="V451" i="4"/>
  <c r="W451" i="4"/>
  <c r="X451" i="4"/>
  <c r="S452" i="4"/>
  <c r="T452" i="4"/>
  <c r="U452" i="4"/>
  <c r="V452" i="4"/>
  <c r="W452" i="4"/>
  <c r="X452" i="4"/>
  <c r="S453" i="4"/>
  <c r="T453" i="4"/>
  <c r="U453" i="4"/>
  <c r="V453" i="4"/>
  <c r="W453" i="4"/>
  <c r="X453" i="4"/>
  <c r="S454" i="4"/>
  <c r="T454" i="4"/>
  <c r="U454" i="4"/>
  <c r="V454" i="4"/>
  <c r="W454" i="4"/>
  <c r="X454" i="4"/>
  <c r="S455" i="4"/>
  <c r="T455" i="4"/>
  <c r="U455" i="4"/>
  <c r="V455" i="4"/>
  <c r="W455" i="4"/>
  <c r="X455" i="4"/>
  <c r="S456" i="4"/>
  <c r="T456" i="4"/>
  <c r="U456" i="4"/>
  <c r="V456" i="4"/>
  <c r="W456" i="4"/>
  <c r="X456" i="4"/>
  <c r="S457" i="4"/>
  <c r="T457" i="4"/>
  <c r="U457" i="4"/>
  <c r="V457" i="4"/>
  <c r="W457" i="4"/>
  <c r="X457" i="4"/>
  <c r="S458" i="4"/>
  <c r="T458" i="4"/>
  <c r="U458" i="4"/>
  <c r="V458" i="4"/>
  <c r="W458" i="4"/>
  <c r="X458" i="4"/>
  <c r="S459" i="4"/>
  <c r="T459" i="4"/>
  <c r="U459" i="4"/>
  <c r="V459" i="4"/>
  <c r="W459" i="4"/>
  <c r="X459" i="4"/>
  <c r="S460" i="4"/>
  <c r="T460" i="4"/>
  <c r="U460" i="4"/>
  <c r="V460" i="4"/>
  <c r="W460" i="4"/>
  <c r="X460" i="4"/>
  <c r="S461" i="4"/>
  <c r="T461" i="4"/>
  <c r="U461" i="4"/>
  <c r="V461" i="4"/>
  <c r="W461" i="4"/>
  <c r="X461" i="4"/>
  <c r="S462" i="4"/>
  <c r="T462" i="4"/>
  <c r="U462" i="4"/>
  <c r="V462" i="4"/>
  <c r="W462" i="4"/>
  <c r="X462" i="4"/>
  <c r="S463" i="4"/>
  <c r="T463" i="4"/>
  <c r="U463" i="4"/>
  <c r="V463" i="4"/>
  <c r="W463" i="4"/>
  <c r="X463" i="4"/>
  <c r="S464" i="4"/>
  <c r="T464" i="4"/>
  <c r="U464" i="4"/>
  <c r="V464" i="4"/>
  <c r="W464" i="4"/>
  <c r="X464" i="4"/>
  <c r="S465" i="4"/>
  <c r="T465" i="4"/>
  <c r="U465" i="4"/>
  <c r="V465" i="4"/>
  <c r="W465" i="4"/>
  <c r="X465" i="4"/>
  <c r="S466" i="4"/>
  <c r="T466" i="4"/>
  <c r="U466" i="4"/>
  <c r="V466" i="4"/>
  <c r="W466" i="4"/>
  <c r="X466" i="4"/>
  <c r="S467" i="4"/>
  <c r="T467" i="4"/>
  <c r="U467" i="4"/>
  <c r="V467" i="4"/>
  <c r="W467" i="4"/>
  <c r="X467" i="4"/>
  <c r="S468" i="4"/>
  <c r="T468" i="4"/>
  <c r="U468" i="4"/>
  <c r="V468" i="4"/>
  <c r="W468" i="4"/>
  <c r="X468" i="4"/>
  <c r="R468" i="4"/>
  <c r="R467" i="4"/>
  <c r="R466" i="4"/>
  <c r="R465" i="4"/>
  <c r="R464" i="4"/>
  <c r="R463" i="4"/>
  <c r="R462" i="4"/>
  <c r="R461" i="4"/>
  <c r="R460" i="4"/>
  <c r="R459" i="4"/>
  <c r="R458" i="4"/>
  <c r="R457" i="4"/>
  <c r="R456" i="4"/>
  <c r="R455" i="4"/>
  <c r="R454" i="4"/>
  <c r="R453" i="4"/>
  <c r="R452" i="4"/>
  <c r="R451" i="4"/>
  <c r="R450" i="4"/>
  <c r="R449" i="4"/>
  <c r="R448" i="4"/>
  <c r="R447" i="4"/>
  <c r="R446" i="4"/>
  <c r="R445" i="4"/>
  <c r="R444" i="4"/>
  <c r="R443" i="4"/>
  <c r="R442" i="4"/>
  <c r="R441" i="4"/>
  <c r="R440" i="4"/>
  <c r="R439" i="4"/>
  <c r="R438" i="4"/>
  <c r="R437" i="4"/>
  <c r="R436" i="4"/>
  <c r="R435" i="4"/>
  <c r="R434" i="4"/>
  <c r="R433" i="4"/>
  <c r="R432" i="4"/>
  <c r="R431" i="4"/>
  <c r="R430" i="4"/>
  <c r="R429" i="4"/>
  <c r="R428" i="4"/>
  <c r="R427" i="4"/>
  <c r="R426" i="4"/>
  <c r="R425" i="4"/>
  <c r="R424" i="4"/>
  <c r="R423" i="4"/>
  <c r="R422" i="4"/>
  <c r="R421" i="4"/>
  <c r="O416" i="4"/>
  <c r="O415" i="4"/>
  <c r="O414" i="4"/>
  <c r="O413" i="4"/>
  <c r="O412" i="4"/>
  <c r="O411" i="4"/>
  <c r="O410" i="4"/>
  <c r="O409" i="4"/>
  <c r="O408" i="4"/>
  <c r="O407" i="4"/>
  <c r="O406" i="4"/>
  <c r="O405" i="4"/>
  <c r="O404" i="4"/>
  <c r="O403" i="4"/>
  <c r="O402" i="4"/>
  <c r="O401" i="4"/>
  <c r="O400" i="4"/>
  <c r="O399" i="4"/>
  <c r="O398" i="4"/>
  <c r="O397" i="4"/>
  <c r="O396" i="4"/>
  <c r="O395" i="4"/>
  <c r="O394" i="4"/>
  <c r="O393" i="4"/>
  <c r="O392" i="4"/>
  <c r="O391" i="4"/>
  <c r="O390" i="4"/>
  <c r="O389" i="4"/>
  <c r="O388" i="4"/>
  <c r="O387" i="4"/>
  <c r="O386" i="4"/>
  <c r="O385" i="4"/>
  <c r="O384" i="4"/>
  <c r="O383" i="4"/>
  <c r="O382" i="4"/>
  <c r="O381" i="4"/>
  <c r="O380" i="4"/>
  <c r="O379" i="4"/>
  <c r="O378" i="4"/>
  <c r="O377" i="4"/>
  <c r="O376" i="4"/>
  <c r="O375" i="4"/>
  <c r="O374" i="4"/>
  <c r="O373" i="4"/>
  <c r="O372" i="4"/>
  <c r="O371" i="4"/>
  <c r="O370" i="4"/>
  <c r="O369" i="4"/>
  <c r="R420" i="4"/>
  <c r="R419" i="4"/>
  <c r="O368" i="4"/>
  <c r="O367" i="4"/>
  <c r="S355" i="4"/>
  <c r="Q325" i="4"/>
  <c r="R325" i="4"/>
  <c r="S325" i="4"/>
  <c r="Q326" i="4"/>
  <c r="R326" i="4"/>
  <c r="S326" i="4"/>
  <c r="Q327" i="4"/>
  <c r="R327" i="4"/>
  <c r="S327" i="4"/>
  <c r="T327" i="4"/>
  <c r="Q328" i="4"/>
  <c r="R328" i="4"/>
  <c r="S328" i="4"/>
  <c r="T328" i="4"/>
  <c r="Q329" i="4"/>
  <c r="R329" i="4"/>
  <c r="S329" i="4"/>
  <c r="Q330" i="4"/>
  <c r="R330" i="4"/>
  <c r="S330" i="4"/>
  <c r="Q331" i="4"/>
  <c r="R331" i="4"/>
  <c r="S331" i="4"/>
  <c r="T331" i="4"/>
  <c r="Q332" i="4"/>
  <c r="R332" i="4"/>
  <c r="S332" i="4"/>
  <c r="T332" i="4"/>
  <c r="Q333" i="4"/>
  <c r="R333" i="4"/>
  <c r="S333" i="4"/>
  <c r="Q334" i="4"/>
  <c r="R334" i="4"/>
  <c r="S334" i="4"/>
  <c r="Q335" i="4"/>
  <c r="R335" i="4"/>
  <c r="S335" i="4"/>
  <c r="Q336" i="4"/>
  <c r="R336" i="4"/>
  <c r="S336" i="4"/>
  <c r="Q337" i="4"/>
  <c r="R337" i="4"/>
  <c r="S337" i="4"/>
  <c r="Q338" i="4"/>
  <c r="R338" i="4"/>
  <c r="S338" i="4"/>
  <c r="Q339" i="4"/>
  <c r="R339" i="4"/>
  <c r="S339" i="4"/>
  <c r="T339" i="4"/>
  <c r="Q340" i="4"/>
  <c r="R340" i="4"/>
  <c r="S340" i="4"/>
  <c r="T340" i="4"/>
  <c r="Q341" i="4"/>
  <c r="R341" i="4"/>
  <c r="Q342" i="4"/>
  <c r="R342" i="4"/>
  <c r="Q343" i="4"/>
  <c r="R343" i="4"/>
  <c r="S343" i="4"/>
  <c r="T343" i="4"/>
  <c r="Q344" i="4"/>
  <c r="R344" i="4"/>
  <c r="S344" i="4"/>
  <c r="T344" i="4"/>
  <c r="Q345" i="4"/>
  <c r="R345" i="4"/>
  <c r="S345" i="4"/>
  <c r="T345" i="4"/>
  <c r="Q346" i="4"/>
  <c r="R346" i="4"/>
  <c r="S346" i="4"/>
  <c r="T346" i="4"/>
  <c r="Q347" i="4"/>
  <c r="R347" i="4"/>
  <c r="S347" i="4"/>
  <c r="T347" i="4"/>
  <c r="Q348" i="4"/>
  <c r="R348" i="4"/>
  <c r="S348" i="4"/>
  <c r="T348" i="4"/>
  <c r="Q349" i="4"/>
  <c r="R349" i="4"/>
  <c r="S349" i="4"/>
  <c r="T349" i="4"/>
  <c r="Q350" i="4"/>
  <c r="R350" i="4"/>
  <c r="S350" i="4"/>
  <c r="T350" i="4"/>
  <c r="Q351" i="4"/>
  <c r="R351" i="4"/>
  <c r="S351" i="4"/>
  <c r="T351" i="4"/>
  <c r="Q352" i="4"/>
  <c r="R352" i="4"/>
  <c r="S352" i="4"/>
  <c r="T352" i="4"/>
  <c r="Q353" i="4"/>
  <c r="R353" i="4"/>
  <c r="Q354" i="4"/>
  <c r="R354" i="4"/>
  <c r="Q355" i="4"/>
  <c r="R355" i="4"/>
  <c r="Q356" i="4"/>
  <c r="R356" i="4"/>
  <c r="S356" i="4"/>
  <c r="Q357" i="4"/>
  <c r="R357" i="4"/>
  <c r="S357" i="4"/>
  <c r="Q358" i="4"/>
  <c r="R358" i="4"/>
  <c r="S358" i="4"/>
  <c r="Q359" i="4"/>
  <c r="R359" i="4"/>
  <c r="S359" i="4"/>
  <c r="T359" i="4"/>
  <c r="Q360" i="4"/>
  <c r="R360" i="4"/>
  <c r="S360" i="4"/>
  <c r="T360" i="4"/>
  <c r="Q361" i="4"/>
  <c r="R361" i="4"/>
  <c r="S361" i="4"/>
  <c r="T361" i="4"/>
  <c r="Q362" i="4"/>
  <c r="R362" i="4"/>
  <c r="Q363" i="4"/>
  <c r="R363" i="4"/>
  <c r="Q364" i="4"/>
  <c r="R364" i="4"/>
  <c r="P364" i="4"/>
  <c r="P363" i="4"/>
  <c r="P362" i="4"/>
  <c r="P361" i="4"/>
  <c r="P360" i="4"/>
  <c r="P359" i="4"/>
  <c r="P358" i="4"/>
  <c r="P357" i="4"/>
  <c r="P356" i="4"/>
  <c r="P355" i="4"/>
  <c r="P354" i="4"/>
  <c r="P353" i="4"/>
  <c r="P352" i="4"/>
  <c r="P351" i="4"/>
  <c r="P350" i="4"/>
  <c r="P349" i="4"/>
  <c r="P348" i="4"/>
  <c r="P347" i="4"/>
  <c r="P346" i="4"/>
  <c r="P345" i="4"/>
  <c r="P344" i="4"/>
  <c r="P343" i="4"/>
  <c r="P342" i="4"/>
  <c r="P341" i="4"/>
  <c r="P340" i="4"/>
  <c r="P339" i="4"/>
  <c r="P338" i="4"/>
  <c r="P337" i="4"/>
  <c r="P336" i="4"/>
  <c r="P335" i="4"/>
  <c r="P334" i="4"/>
  <c r="P333" i="4"/>
  <c r="P332" i="4"/>
  <c r="P331" i="4"/>
  <c r="P330" i="4"/>
  <c r="P329" i="4"/>
  <c r="P328" i="4"/>
  <c r="P327" i="4"/>
  <c r="P326" i="4"/>
  <c r="P325" i="4"/>
  <c r="P324" i="4"/>
  <c r="P323" i="4"/>
  <c r="P322" i="4"/>
  <c r="P321" i="4"/>
  <c r="P320" i="4"/>
  <c r="P319" i="4"/>
  <c r="P318" i="4"/>
  <c r="P317" i="4"/>
  <c r="P316" i="4"/>
  <c r="P315" i="4"/>
  <c r="S277" i="4"/>
  <c r="T277" i="4"/>
  <c r="U277" i="4"/>
  <c r="V277" i="4"/>
  <c r="S278" i="4"/>
  <c r="T278" i="4"/>
  <c r="U278" i="4"/>
  <c r="V278" i="4"/>
  <c r="S283" i="4"/>
  <c r="T283" i="4"/>
  <c r="U283" i="4"/>
  <c r="V283" i="4"/>
  <c r="S284" i="4"/>
  <c r="T284" i="4"/>
  <c r="U284" i="4"/>
  <c r="V284" i="4"/>
  <c r="S285" i="4"/>
  <c r="T285" i="4"/>
  <c r="U285" i="4"/>
  <c r="V285" i="4"/>
  <c r="W285" i="4"/>
  <c r="X285" i="4"/>
  <c r="S286" i="4"/>
  <c r="T286" i="4"/>
  <c r="U286" i="4"/>
  <c r="V286" i="4"/>
  <c r="W286" i="4"/>
  <c r="X286" i="4"/>
  <c r="S289" i="4"/>
  <c r="T289" i="4"/>
  <c r="U289" i="4"/>
  <c r="V289" i="4"/>
  <c r="W289" i="4"/>
  <c r="X289" i="4"/>
  <c r="S290" i="4"/>
  <c r="T290" i="4"/>
  <c r="U290" i="4"/>
  <c r="V290" i="4"/>
  <c r="W290" i="4"/>
  <c r="X290" i="4"/>
  <c r="S291" i="4"/>
  <c r="T291" i="4"/>
  <c r="U291" i="4"/>
  <c r="V291" i="4"/>
  <c r="W291" i="4"/>
  <c r="X291" i="4"/>
  <c r="S292" i="4"/>
  <c r="T292" i="4"/>
  <c r="U292" i="4"/>
  <c r="V292" i="4"/>
  <c r="W292" i="4"/>
  <c r="X292" i="4"/>
  <c r="S293" i="4"/>
  <c r="T293" i="4"/>
  <c r="U293" i="4"/>
  <c r="V293" i="4"/>
  <c r="S294" i="4"/>
  <c r="T294" i="4"/>
  <c r="U294" i="4"/>
  <c r="V294" i="4"/>
  <c r="S295" i="4"/>
  <c r="T295" i="4"/>
  <c r="U295" i="4"/>
  <c r="V295" i="4"/>
  <c r="S296" i="4"/>
  <c r="T296" i="4"/>
  <c r="U296" i="4"/>
  <c r="V296" i="4"/>
  <c r="S297" i="4"/>
  <c r="T297" i="4"/>
  <c r="U297" i="4"/>
  <c r="V297" i="4"/>
  <c r="S298" i="4"/>
  <c r="T298" i="4"/>
  <c r="U298" i="4"/>
  <c r="V298" i="4"/>
  <c r="S299" i="4"/>
  <c r="T299" i="4"/>
  <c r="S300" i="4"/>
  <c r="T300" i="4"/>
  <c r="S307" i="4"/>
  <c r="T307" i="4"/>
  <c r="U307" i="4"/>
  <c r="V307" i="4"/>
  <c r="S308" i="4"/>
  <c r="T308" i="4"/>
  <c r="U308" i="4"/>
  <c r="V308" i="4"/>
  <c r="S311" i="4"/>
  <c r="T311" i="4"/>
  <c r="U311" i="4"/>
  <c r="V311" i="4"/>
  <c r="S312" i="4"/>
  <c r="T312" i="4"/>
  <c r="U312" i="4"/>
  <c r="V312" i="4"/>
  <c r="R312" i="4"/>
  <c r="R311" i="4"/>
  <c r="R310" i="4"/>
  <c r="R309" i="4"/>
  <c r="R308" i="4"/>
  <c r="R307" i="4"/>
  <c r="R304" i="4"/>
  <c r="R303" i="4"/>
  <c r="R302" i="4"/>
  <c r="R301" i="4"/>
  <c r="R300" i="4"/>
  <c r="R299" i="4"/>
  <c r="R298" i="4"/>
  <c r="R297" i="4"/>
  <c r="R296" i="4"/>
  <c r="R295" i="4"/>
  <c r="R294" i="4"/>
  <c r="R293" i="4"/>
  <c r="R292" i="4"/>
  <c r="R291" i="4"/>
  <c r="R290" i="4"/>
  <c r="R289" i="4"/>
  <c r="R288" i="4"/>
  <c r="R287" i="4"/>
  <c r="R286" i="4"/>
  <c r="R285" i="4"/>
  <c r="R284" i="4"/>
  <c r="R283" i="4"/>
  <c r="R278" i="4"/>
  <c r="R277" i="4"/>
  <c r="R276" i="4"/>
  <c r="R275" i="4"/>
  <c r="R272" i="4"/>
  <c r="R271" i="4"/>
  <c r="R270" i="4"/>
  <c r="R269" i="4"/>
  <c r="R268" i="4"/>
  <c r="R267" i="4"/>
  <c r="R266" i="4"/>
  <c r="R265" i="4"/>
  <c r="R264" i="4"/>
  <c r="R263" i="4"/>
  <c r="Y221" i="4"/>
  <c r="Z221" i="4"/>
  <c r="AA221" i="4"/>
  <c r="Y222" i="4"/>
  <c r="Z222" i="4"/>
  <c r="AA222" i="4"/>
  <c r="Y225" i="4"/>
  <c r="Z225" i="4"/>
  <c r="AA225" i="4"/>
  <c r="AB225" i="4"/>
  <c r="Y226" i="4"/>
  <c r="Z226" i="4"/>
  <c r="AA226" i="4"/>
  <c r="AB226" i="4"/>
  <c r="Y227" i="4"/>
  <c r="Z227" i="4"/>
  <c r="AA227" i="4"/>
  <c r="AB227" i="4"/>
  <c r="AC227" i="4"/>
  <c r="AD227" i="4"/>
  <c r="AE227" i="4"/>
  <c r="AF227" i="4"/>
  <c r="AG227" i="4"/>
  <c r="Y228" i="4"/>
  <c r="Z228" i="4"/>
  <c r="AA228" i="4"/>
  <c r="AB228" i="4"/>
  <c r="AC228" i="4"/>
  <c r="AD228" i="4"/>
  <c r="AE228" i="4"/>
  <c r="AF228" i="4"/>
  <c r="AG228" i="4"/>
  <c r="Y233" i="4"/>
  <c r="Z233" i="4"/>
  <c r="AA233" i="4"/>
  <c r="AB233" i="4"/>
  <c r="AC233" i="4"/>
  <c r="AD233" i="4"/>
  <c r="AE233" i="4"/>
  <c r="AF233" i="4"/>
  <c r="AG233" i="4"/>
  <c r="Y234" i="4"/>
  <c r="Z234" i="4"/>
  <c r="AA234" i="4"/>
  <c r="AB234" i="4"/>
  <c r="AC234" i="4"/>
  <c r="AD234" i="4"/>
  <c r="AE234" i="4"/>
  <c r="AF234" i="4"/>
  <c r="AG234" i="4"/>
  <c r="Y237" i="4"/>
  <c r="Z237" i="4"/>
  <c r="AA237" i="4"/>
  <c r="AB237" i="4"/>
  <c r="AC237" i="4"/>
  <c r="AD237" i="4"/>
  <c r="AE237" i="4"/>
  <c r="AF237" i="4"/>
  <c r="AG237" i="4"/>
  <c r="Y238" i="4"/>
  <c r="Z238" i="4"/>
  <c r="AA238" i="4"/>
  <c r="AB238" i="4"/>
  <c r="AC238" i="4"/>
  <c r="AD238" i="4"/>
  <c r="AE238" i="4"/>
  <c r="AF238" i="4"/>
  <c r="AG238" i="4"/>
  <c r="Y239" i="4"/>
  <c r="Z239" i="4"/>
  <c r="AA239" i="4"/>
  <c r="AB239" i="4"/>
  <c r="AC239" i="4"/>
  <c r="AD239" i="4"/>
  <c r="AE239" i="4"/>
  <c r="AF239" i="4"/>
  <c r="AG239" i="4"/>
  <c r="Y240" i="4"/>
  <c r="Z240" i="4"/>
  <c r="AA240" i="4"/>
  <c r="AB240" i="4"/>
  <c r="AC240" i="4"/>
  <c r="AD240" i="4"/>
  <c r="AE240" i="4"/>
  <c r="AF240" i="4"/>
  <c r="AG240" i="4"/>
  <c r="Y241" i="4"/>
  <c r="Z241" i="4"/>
  <c r="AA241" i="4"/>
  <c r="AB241" i="4"/>
  <c r="Y242" i="4"/>
  <c r="Z242" i="4"/>
  <c r="AA242" i="4"/>
  <c r="AB242" i="4"/>
  <c r="Y243" i="4"/>
  <c r="Z243" i="4"/>
  <c r="AA243" i="4"/>
  <c r="AB243" i="4"/>
  <c r="Y244" i="4"/>
  <c r="Z244" i="4"/>
  <c r="AA244" i="4"/>
  <c r="AB244" i="4"/>
  <c r="Y245" i="4"/>
  <c r="Z245" i="4"/>
  <c r="AA245" i="4"/>
  <c r="AB245" i="4"/>
  <c r="AC245" i="4"/>
  <c r="AD245" i="4"/>
  <c r="AE245" i="4"/>
  <c r="AF245" i="4"/>
  <c r="Y246" i="4"/>
  <c r="Z246" i="4"/>
  <c r="AA246" i="4"/>
  <c r="AB246" i="4"/>
  <c r="AC246" i="4"/>
  <c r="AD246" i="4"/>
  <c r="AE246" i="4"/>
  <c r="AF246" i="4"/>
  <c r="Y247" i="4"/>
  <c r="Z247" i="4"/>
  <c r="AA247" i="4"/>
  <c r="Y248" i="4"/>
  <c r="Z248" i="4"/>
  <c r="AA248" i="4"/>
  <c r="Y249" i="4"/>
  <c r="Z249" i="4"/>
  <c r="AA249" i="4"/>
  <c r="AB249" i="4"/>
  <c r="Y250" i="4"/>
  <c r="Z250" i="4"/>
  <c r="AA250" i="4"/>
  <c r="AB250" i="4"/>
  <c r="Y251" i="4"/>
  <c r="Z251" i="4"/>
  <c r="AA251" i="4"/>
  <c r="Y252" i="4"/>
  <c r="Z252" i="4"/>
  <c r="AA252" i="4"/>
  <c r="Y253" i="4"/>
  <c r="Z253" i="4"/>
  <c r="AA253" i="4"/>
  <c r="Y254" i="4"/>
  <c r="Z254" i="4"/>
  <c r="AA254" i="4"/>
  <c r="Y255" i="4"/>
  <c r="Z255" i="4"/>
  <c r="AA255" i="4"/>
  <c r="AB255" i="4"/>
  <c r="Y256" i="4"/>
  <c r="Z256" i="4"/>
  <c r="AA256" i="4"/>
  <c r="AB256" i="4"/>
  <c r="Y257" i="4"/>
  <c r="Z257" i="4"/>
  <c r="AA257" i="4"/>
  <c r="Y258" i="4"/>
  <c r="Z258" i="4"/>
  <c r="AA258" i="4"/>
  <c r="Y259" i="4"/>
  <c r="Z259" i="4"/>
  <c r="AA259" i="4"/>
  <c r="Y260" i="4"/>
  <c r="Z260" i="4"/>
  <c r="AA260" i="4"/>
  <c r="W260" i="4"/>
  <c r="W259" i="4"/>
  <c r="W258" i="4"/>
  <c r="W257" i="4"/>
  <c r="W256" i="4"/>
  <c r="W255" i="4"/>
  <c r="W254" i="4"/>
  <c r="W253" i="4"/>
  <c r="W252" i="4"/>
  <c r="W251" i="4"/>
  <c r="W250" i="4"/>
  <c r="W249" i="4"/>
  <c r="W248" i="4"/>
  <c r="W247" i="4"/>
  <c r="W246" i="4"/>
  <c r="W245" i="4"/>
  <c r="W244" i="4"/>
  <c r="W243" i="4"/>
  <c r="W242" i="4"/>
  <c r="W241" i="4"/>
  <c r="W240" i="4"/>
  <c r="W239" i="4"/>
  <c r="W238" i="4"/>
  <c r="W237" i="4"/>
  <c r="W236" i="4"/>
  <c r="W235" i="4"/>
  <c r="W234" i="4"/>
  <c r="W233" i="4"/>
  <c r="W232" i="4"/>
  <c r="W231" i="4"/>
  <c r="W228" i="4"/>
  <c r="W227" i="4"/>
  <c r="W226" i="4"/>
  <c r="W225" i="4"/>
  <c r="W224" i="4"/>
  <c r="W223" i="4"/>
  <c r="W222" i="4"/>
  <c r="W221" i="4"/>
  <c r="W220" i="4"/>
  <c r="W219" i="4"/>
  <c r="W218" i="4"/>
  <c r="W217" i="4"/>
  <c r="W216" i="4"/>
  <c r="W215" i="4"/>
  <c r="W214" i="4"/>
  <c r="W213" i="4"/>
  <c r="X260" i="4"/>
  <c r="X259" i="4"/>
  <c r="X258" i="4"/>
  <c r="X257" i="4"/>
  <c r="X256" i="4"/>
  <c r="X255" i="4"/>
  <c r="X254" i="4"/>
  <c r="X253" i="4"/>
  <c r="X252" i="4"/>
  <c r="X251" i="4"/>
  <c r="X250" i="4"/>
  <c r="X249" i="4"/>
  <c r="X248" i="4"/>
  <c r="X247" i="4"/>
  <c r="X246" i="4"/>
  <c r="X245" i="4"/>
  <c r="X244" i="4"/>
  <c r="X243" i="4"/>
  <c r="X242" i="4"/>
  <c r="X241" i="4"/>
  <c r="X240" i="4"/>
  <c r="X239" i="4"/>
  <c r="X238" i="4"/>
  <c r="X237" i="4"/>
  <c r="X234" i="4"/>
  <c r="X233" i="4"/>
  <c r="X228" i="4"/>
  <c r="X227" i="4"/>
  <c r="X226" i="4"/>
  <c r="X225" i="4"/>
  <c r="X222" i="4"/>
  <c r="X221" i="4"/>
  <c r="W212" i="4"/>
  <c r="W211" i="4"/>
  <c r="O208" i="4"/>
  <c r="O207" i="4"/>
  <c r="O206" i="4"/>
  <c r="O205" i="4"/>
  <c r="O204" i="4"/>
  <c r="O203" i="4"/>
  <c r="O202" i="4"/>
  <c r="O201" i="4"/>
  <c r="O200" i="4"/>
  <c r="O199" i="4"/>
  <c r="O198" i="4"/>
  <c r="O197" i="4"/>
  <c r="O196" i="4"/>
  <c r="O195" i="4"/>
  <c r="O194" i="4"/>
  <c r="O193" i="4"/>
  <c r="O192" i="4"/>
  <c r="O191" i="4"/>
  <c r="O190" i="4"/>
  <c r="O189" i="4"/>
  <c r="O188" i="4"/>
  <c r="O187" i="4"/>
  <c r="O186" i="4"/>
  <c r="O185" i="4"/>
  <c r="O184" i="4"/>
  <c r="O183" i="4"/>
  <c r="O182" i="4"/>
  <c r="O181" i="4"/>
  <c r="O180" i="4"/>
  <c r="O179" i="4"/>
  <c r="O176" i="4"/>
  <c r="O175" i="4"/>
  <c r="O174" i="4"/>
  <c r="O173" i="4"/>
  <c r="O172" i="4"/>
  <c r="O171" i="4"/>
  <c r="O170" i="4"/>
  <c r="O169" i="4"/>
  <c r="O168" i="4"/>
  <c r="O167" i="4"/>
  <c r="O166" i="4"/>
  <c r="O165" i="4"/>
  <c r="O164" i="4"/>
  <c r="O163" i="4"/>
  <c r="O162" i="4"/>
  <c r="O161" i="4"/>
  <c r="O160" i="4"/>
  <c r="O159" i="4"/>
  <c r="AD117" i="4"/>
  <c r="AE117" i="4"/>
  <c r="AF117" i="4"/>
  <c r="AD118" i="4"/>
  <c r="AE118" i="4"/>
  <c r="AF118" i="4"/>
  <c r="AD119" i="4"/>
  <c r="AE119" i="4"/>
  <c r="AF119" i="4"/>
  <c r="AD120" i="4"/>
  <c r="AE120" i="4"/>
  <c r="AF120" i="4"/>
  <c r="AD121" i="4"/>
  <c r="AE121" i="4"/>
  <c r="AF121" i="4"/>
  <c r="AG121" i="4"/>
  <c r="AH121" i="4"/>
  <c r="AD122" i="4"/>
  <c r="AE122" i="4"/>
  <c r="AF122" i="4"/>
  <c r="AG122" i="4"/>
  <c r="AH122" i="4"/>
  <c r="AD123" i="4"/>
  <c r="AE123" i="4"/>
  <c r="AF123" i="4"/>
  <c r="AG123" i="4"/>
  <c r="AH123" i="4"/>
  <c r="AD124" i="4"/>
  <c r="AE124" i="4"/>
  <c r="AF124" i="4"/>
  <c r="AG124" i="4"/>
  <c r="AD127" i="4"/>
  <c r="AE127" i="4"/>
  <c r="AF127" i="4"/>
  <c r="AG127" i="4"/>
  <c r="AH127" i="4"/>
  <c r="AD128" i="4"/>
  <c r="AE128" i="4"/>
  <c r="AF128" i="4"/>
  <c r="AG128" i="4"/>
  <c r="AH128" i="4"/>
  <c r="AD129" i="4"/>
  <c r="AE129" i="4"/>
  <c r="AF129" i="4"/>
  <c r="AG129" i="4"/>
  <c r="AH129" i="4"/>
  <c r="AI129" i="4"/>
  <c r="AD130" i="4"/>
  <c r="AE130" i="4"/>
  <c r="AF130" i="4"/>
  <c r="AG130" i="4"/>
  <c r="AH130" i="4"/>
  <c r="AI130" i="4"/>
  <c r="AD131" i="4"/>
  <c r="AD132" i="4"/>
  <c r="AD133" i="4"/>
  <c r="AE133" i="4"/>
  <c r="AF133" i="4"/>
  <c r="AG133" i="4"/>
  <c r="AH133" i="4"/>
  <c r="AI133" i="4"/>
  <c r="AD134" i="4"/>
  <c r="AE134" i="4"/>
  <c r="AF134" i="4"/>
  <c r="AG134" i="4"/>
  <c r="AH134" i="4"/>
  <c r="AI134" i="4"/>
  <c r="AD135" i="4"/>
  <c r="AE135" i="4"/>
  <c r="AF135" i="4"/>
  <c r="AG135" i="4"/>
  <c r="AH135" i="4"/>
  <c r="AD136" i="4"/>
  <c r="AE136" i="4"/>
  <c r="AF136" i="4"/>
  <c r="AG136" i="4"/>
  <c r="AH136" i="4"/>
  <c r="AD137" i="4"/>
  <c r="AE137" i="4"/>
  <c r="AF137" i="4"/>
  <c r="AG137" i="4"/>
  <c r="AH137" i="4"/>
  <c r="AI137" i="4"/>
  <c r="AD138" i="4"/>
  <c r="AE138" i="4"/>
  <c r="AF138" i="4"/>
  <c r="AG138" i="4"/>
  <c r="AH138" i="4"/>
  <c r="AI138" i="4"/>
  <c r="AD139" i="4"/>
  <c r="AE139" i="4"/>
  <c r="AF139" i="4"/>
  <c r="AG139" i="4"/>
  <c r="AH139" i="4"/>
  <c r="AD140" i="4"/>
  <c r="AE140" i="4"/>
  <c r="AF140" i="4"/>
  <c r="AG140" i="4"/>
  <c r="AH140" i="4"/>
  <c r="AD141" i="4"/>
  <c r="AE141" i="4"/>
  <c r="AF141" i="4"/>
  <c r="AG141" i="4"/>
  <c r="AH141" i="4"/>
  <c r="AD142" i="4"/>
  <c r="AE142" i="4"/>
  <c r="AF142" i="4"/>
  <c r="AG142" i="4"/>
  <c r="AH142" i="4"/>
  <c r="AD143" i="4"/>
  <c r="AE143" i="4"/>
  <c r="AF143" i="4"/>
  <c r="AG143" i="4"/>
  <c r="AH143" i="4"/>
  <c r="AD144" i="4"/>
  <c r="AE144" i="4"/>
  <c r="AF144" i="4"/>
  <c r="AG144" i="4"/>
  <c r="AH144" i="4"/>
  <c r="AD145" i="4"/>
  <c r="AE145" i="4"/>
  <c r="AF145" i="4"/>
  <c r="AG145" i="4"/>
  <c r="AD146" i="4"/>
  <c r="AE146" i="4"/>
  <c r="AF146" i="4"/>
  <c r="AG146" i="4"/>
  <c r="AD147" i="4"/>
  <c r="AE147" i="4"/>
  <c r="AF147" i="4"/>
  <c r="AG147" i="4"/>
  <c r="AH147" i="4"/>
  <c r="AD148" i="4"/>
  <c r="AE148" i="4"/>
  <c r="AF148" i="4"/>
  <c r="AG148" i="4"/>
  <c r="AH148" i="4"/>
  <c r="AD149" i="4"/>
  <c r="AE149" i="4"/>
  <c r="AF149" i="4"/>
  <c r="AG149" i="4"/>
  <c r="AD150" i="4"/>
  <c r="AE150" i="4"/>
  <c r="AF150" i="4"/>
  <c r="AG150" i="4"/>
  <c r="AD151" i="4"/>
  <c r="AE151" i="4"/>
  <c r="AF151" i="4"/>
  <c r="AG151" i="4"/>
  <c r="AD152" i="4"/>
  <c r="AE152" i="4"/>
  <c r="AF152" i="4"/>
  <c r="AG152" i="4"/>
  <c r="AD153" i="4"/>
  <c r="AE153" i="4"/>
  <c r="AF153" i="4"/>
  <c r="AG153" i="4"/>
  <c r="AD154" i="4"/>
  <c r="AE154" i="4"/>
  <c r="AF154" i="4"/>
  <c r="AG154" i="4"/>
  <c r="AD155" i="4"/>
  <c r="AE155" i="4"/>
  <c r="AF155" i="4"/>
  <c r="AG155" i="4"/>
  <c r="AD156" i="4"/>
  <c r="AE156" i="4"/>
  <c r="AF156" i="4"/>
  <c r="AG156" i="4"/>
  <c r="X117" i="4"/>
  <c r="Y117" i="4"/>
  <c r="Z117" i="4"/>
  <c r="AA117" i="4"/>
  <c r="AB117" i="4"/>
  <c r="AC117" i="4"/>
  <c r="X118" i="4"/>
  <c r="Y118" i="4"/>
  <c r="Z118" i="4"/>
  <c r="AA118" i="4"/>
  <c r="AB118" i="4"/>
  <c r="AC118" i="4"/>
  <c r="X119" i="4"/>
  <c r="Y119" i="4"/>
  <c r="Z119" i="4"/>
  <c r="AA119" i="4"/>
  <c r="AB119" i="4"/>
  <c r="AC119" i="4"/>
  <c r="X120" i="4"/>
  <c r="Y120" i="4"/>
  <c r="Z120" i="4"/>
  <c r="AA120" i="4"/>
  <c r="AB120" i="4"/>
  <c r="AC120" i="4"/>
  <c r="X121" i="4"/>
  <c r="Y121" i="4"/>
  <c r="Z121" i="4"/>
  <c r="AA121" i="4"/>
  <c r="AB121" i="4"/>
  <c r="AC121" i="4"/>
  <c r="X122" i="4"/>
  <c r="Y122" i="4"/>
  <c r="Z122" i="4"/>
  <c r="AA122" i="4"/>
  <c r="AB122" i="4"/>
  <c r="AC122" i="4"/>
  <c r="X123" i="4"/>
  <c r="Y123" i="4"/>
  <c r="Z123" i="4"/>
  <c r="AA123" i="4"/>
  <c r="AB123" i="4"/>
  <c r="AC123" i="4"/>
  <c r="X124" i="4"/>
  <c r="Y124" i="4"/>
  <c r="Z124" i="4"/>
  <c r="AA124" i="4"/>
  <c r="AB124" i="4"/>
  <c r="AC124" i="4"/>
  <c r="X127" i="4"/>
  <c r="Y127" i="4"/>
  <c r="Z127" i="4"/>
  <c r="AA127" i="4"/>
  <c r="AB127" i="4"/>
  <c r="AC127" i="4"/>
  <c r="X128" i="4"/>
  <c r="Y128" i="4"/>
  <c r="Z128" i="4"/>
  <c r="AA128" i="4"/>
  <c r="AB128" i="4"/>
  <c r="AC128" i="4"/>
  <c r="X129" i="4"/>
  <c r="Y129" i="4"/>
  <c r="Z129" i="4"/>
  <c r="AA129" i="4"/>
  <c r="AB129" i="4"/>
  <c r="AC129" i="4"/>
  <c r="X130" i="4"/>
  <c r="Y130" i="4"/>
  <c r="Z130" i="4"/>
  <c r="AA130" i="4"/>
  <c r="AB130" i="4"/>
  <c r="AC130" i="4"/>
  <c r="X131" i="4"/>
  <c r="Y131" i="4"/>
  <c r="Z131" i="4"/>
  <c r="AA131" i="4"/>
  <c r="AB131" i="4"/>
  <c r="AC131" i="4"/>
  <c r="X132" i="4"/>
  <c r="Y132" i="4"/>
  <c r="Z132" i="4"/>
  <c r="AA132" i="4"/>
  <c r="AB132" i="4"/>
  <c r="AC132" i="4"/>
  <c r="X133" i="4"/>
  <c r="Y133" i="4"/>
  <c r="Z133" i="4"/>
  <c r="AA133" i="4"/>
  <c r="AB133" i="4"/>
  <c r="AC133" i="4"/>
  <c r="X134" i="4"/>
  <c r="Y134" i="4"/>
  <c r="Z134" i="4"/>
  <c r="AA134" i="4"/>
  <c r="AB134" i="4"/>
  <c r="AC134" i="4"/>
  <c r="X135" i="4"/>
  <c r="Y135" i="4"/>
  <c r="Z135" i="4"/>
  <c r="AA135" i="4"/>
  <c r="AB135" i="4"/>
  <c r="AC135" i="4"/>
  <c r="X136" i="4"/>
  <c r="Y136" i="4"/>
  <c r="Z136" i="4"/>
  <c r="AA136" i="4"/>
  <c r="AB136" i="4"/>
  <c r="AC136" i="4"/>
  <c r="X137" i="4"/>
  <c r="Y137" i="4"/>
  <c r="Z137" i="4"/>
  <c r="AA137" i="4"/>
  <c r="AB137" i="4"/>
  <c r="AC137" i="4"/>
  <c r="X138" i="4"/>
  <c r="Y138" i="4"/>
  <c r="Z138" i="4"/>
  <c r="AA138" i="4"/>
  <c r="AB138" i="4"/>
  <c r="AC138" i="4"/>
  <c r="X139" i="4"/>
  <c r="Y139" i="4"/>
  <c r="Z139" i="4"/>
  <c r="AA139" i="4"/>
  <c r="AB139" i="4"/>
  <c r="AC139" i="4"/>
  <c r="X140" i="4"/>
  <c r="Y140" i="4"/>
  <c r="Z140" i="4"/>
  <c r="AA140" i="4"/>
  <c r="AB140" i="4"/>
  <c r="AC140" i="4"/>
  <c r="X141" i="4"/>
  <c r="Y141" i="4"/>
  <c r="Z141" i="4"/>
  <c r="AA141" i="4"/>
  <c r="AB141" i="4"/>
  <c r="AC141" i="4"/>
  <c r="X142" i="4"/>
  <c r="Y142" i="4"/>
  <c r="Z142" i="4"/>
  <c r="AA142" i="4"/>
  <c r="AB142" i="4"/>
  <c r="AC142" i="4"/>
  <c r="X143" i="4"/>
  <c r="Y143" i="4"/>
  <c r="Z143" i="4"/>
  <c r="AA143" i="4"/>
  <c r="AB143" i="4"/>
  <c r="AC143" i="4"/>
  <c r="X144" i="4"/>
  <c r="Y144" i="4"/>
  <c r="Z144" i="4"/>
  <c r="AA144" i="4"/>
  <c r="AB144" i="4"/>
  <c r="AC144" i="4"/>
  <c r="X145" i="4"/>
  <c r="Y145" i="4"/>
  <c r="Z145" i="4"/>
  <c r="AA145" i="4"/>
  <c r="AB145" i="4"/>
  <c r="AC145" i="4"/>
  <c r="X146" i="4"/>
  <c r="Y146" i="4"/>
  <c r="Z146" i="4"/>
  <c r="AA146" i="4"/>
  <c r="AB146" i="4"/>
  <c r="AC146" i="4"/>
  <c r="X147" i="4"/>
  <c r="Y147" i="4"/>
  <c r="Z147" i="4"/>
  <c r="AA147" i="4"/>
  <c r="AB147" i="4"/>
  <c r="AC147" i="4"/>
  <c r="X148" i="4"/>
  <c r="Y148" i="4"/>
  <c r="Z148" i="4"/>
  <c r="AA148" i="4"/>
  <c r="AB148" i="4"/>
  <c r="AC148" i="4"/>
  <c r="X149" i="4"/>
  <c r="Y149" i="4"/>
  <c r="Z149" i="4"/>
  <c r="AA149" i="4"/>
  <c r="AB149" i="4"/>
  <c r="AC149" i="4"/>
  <c r="X150" i="4"/>
  <c r="Y150" i="4"/>
  <c r="Z150" i="4"/>
  <c r="AA150" i="4"/>
  <c r="AB150" i="4"/>
  <c r="AC150" i="4"/>
  <c r="X151" i="4"/>
  <c r="Y151" i="4"/>
  <c r="Z151" i="4"/>
  <c r="AA151" i="4"/>
  <c r="AB151" i="4"/>
  <c r="AC151" i="4"/>
  <c r="X152" i="4"/>
  <c r="Y152" i="4"/>
  <c r="Z152" i="4"/>
  <c r="AA152" i="4"/>
  <c r="AB152" i="4"/>
  <c r="AC152" i="4"/>
  <c r="X153" i="4"/>
  <c r="Y153" i="4"/>
  <c r="Z153" i="4"/>
  <c r="AA153" i="4"/>
  <c r="AB153" i="4"/>
  <c r="AC153" i="4"/>
  <c r="X154" i="4"/>
  <c r="Y154" i="4"/>
  <c r="Z154" i="4"/>
  <c r="AA154" i="4"/>
  <c r="AB154" i="4"/>
  <c r="AC154" i="4"/>
  <c r="X155" i="4"/>
  <c r="Y155" i="4"/>
  <c r="Z155" i="4"/>
  <c r="AA155" i="4"/>
  <c r="AB155" i="4"/>
  <c r="AC155" i="4"/>
  <c r="X156" i="4"/>
  <c r="Y156" i="4"/>
  <c r="Z156" i="4"/>
  <c r="AA156" i="4"/>
  <c r="AB156" i="4"/>
  <c r="AC156" i="4"/>
  <c r="W156" i="4"/>
  <c r="W155" i="4"/>
  <c r="W154" i="4"/>
  <c r="W153" i="4"/>
  <c r="W152" i="4"/>
  <c r="W151" i="4"/>
  <c r="W150" i="4"/>
  <c r="W149" i="4"/>
  <c r="W148" i="4"/>
  <c r="W147" i="4"/>
  <c r="W146" i="4"/>
  <c r="W145" i="4"/>
  <c r="W144" i="4"/>
  <c r="W143" i="4"/>
  <c r="W142" i="4"/>
  <c r="W141" i="4"/>
  <c r="W140" i="4"/>
  <c r="W139" i="4"/>
  <c r="W138" i="4"/>
  <c r="W137" i="4"/>
  <c r="W136" i="4"/>
  <c r="W135" i="4"/>
  <c r="W134" i="4"/>
  <c r="W133" i="4"/>
  <c r="W132" i="4"/>
  <c r="W131" i="4"/>
  <c r="W130" i="4"/>
  <c r="W129" i="4"/>
  <c r="W128" i="4"/>
  <c r="W127" i="4"/>
  <c r="W124" i="4"/>
  <c r="W123" i="4"/>
  <c r="W122" i="4"/>
  <c r="W121" i="4"/>
  <c r="W120" i="4"/>
  <c r="W119" i="4"/>
  <c r="W118" i="4"/>
  <c r="W117" i="4"/>
  <c r="W116" i="4"/>
  <c r="W115" i="4"/>
  <c r="W114" i="4"/>
  <c r="W113" i="4"/>
  <c r="W112" i="4"/>
  <c r="W111" i="4"/>
  <c r="W110" i="4"/>
  <c r="W109" i="4"/>
  <c r="W108" i="4"/>
  <c r="W107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Q52" i="4"/>
  <c r="P52" i="4"/>
  <c r="O52" i="4"/>
  <c r="Q51" i="4"/>
  <c r="P51" i="4"/>
  <c r="O51" i="4"/>
  <c r="Q50" i="4"/>
  <c r="P50" i="4"/>
  <c r="O50" i="4"/>
  <c r="Q49" i="4"/>
  <c r="P49" i="4"/>
  <c r="O49" i="4"/>
  <c r="Q48" i="4"/>
  <c r="P48" i="4"/>
  <c r="O48" i="4"/>
  <c r="Q47" i="4"/>
  <c r="P47" i="4"/>
  <c r="O47" i="4"/>
  <c r="R46" i="4"/>
  <c r="Q46" i="4"/>
  <c r="P46" i="4"/>
  <c r="O46" i="4"/>
  <c r="R45" i="4"/>
  <c r="Q45" i="4"/>
  <c r="P45" i="4"/>
  <c r="O45" i="4"/>
  <c r="R44" i="4"/>
  <c r="Q44" i="4"/>
  <c r="P44" i="4"/>
  <c r="O44" i="4"/>
  <c r="R43" i="4"/>
  <c r="Q43" i="4"/>
  <c r="P43" i="4"/>
  <c r="O43" i="4"/>
  <c r="P42" i="4"/>
  <c r="O42" i="4"/>
  <c r="P41" i="4"/>
  <c r="O41" i="4"/>
  <c r="Q40" i="4"/>
  <c r="P40" i="4"/>
  <c r="O40" i="4"/>
  <c r="Q39" i="4"/>
  <c r="P39" i="4"/>
  <c r="O39" i="4"/>
  <c r="Q38" i="4"/>
  <c r="P38" i="4"/>
  <c r="O38" i="4"/>
  <c r="Q37" i="4"/>
  <c r="P37" i="4"/>
  <c r="O37" i="4"/>
  <c r="R36" i="4"/>
  <c r="Q36" i="4"/>
  <c r="P36" i="4"/>
  <c r="O36" i="4"/>
  <c r="R35" i="4"/>
  <c r="Q35" i="4"/>
  <c r="P35" i="4"/>
  <c r="O35" i="4"/>
  <c r="R34" i="4"/>
  <c r="Q34" i="4"/>
  <c r="P34" i="4"/>
  <c r="O34" i="4"/>
  <c r="R33" i="4"/>
  <c r="Q33" i="4"/>
  <c r="P33" i="4"/>
  <c r="O33" i="4"/>
  <c r="R32" i="4"/>
  <c r="Q32" i="4"/>
  <c r="P32" i="4"/>
  <c r="O32" i="4"/>
  <c r="R31" i="4"/>
  <c r="Q31" i="4"/>
  <c r="P31" i="4"/>
  <c r="O31" i="4"/>
  <c r="Q30" i="4"/>
  <c r="P30" i="4"/>
  <c r="O30" i="4"/>
  <c r="Q29" i="4"/>
  <c r="P29" i="4"/>
  <c r="O29" i="4"/>
  <c r="R28" i="4"/>
  <c r="Q28" i="4"/>
  <c r="P28" i="4"/>
  <c r="O28" i="4"/>
  <c r="R27" i="4"/>
  <c r="Q27" i="4"/>
  <c r="P27" i="4"/>
  <c r="O27" i="4"/>
  <c r="Q26" i="4"/>
  <c r="P26" i="4"/>
  <c r="O26" i="4"/>
  <c r="Q25" i="4"/>
  <c r="P25" i="4"/>
  <c r="O25" i="4"/>
  <c r="R24" i="4"/>
  <c r="Q24" i="4"/>
  <c r="P24" i="4"/>
  <c r="O24" i="4"/>
  <c r="R23" i="4"/>
  <c r="Q23" i="4"/>
  <c r="P23" i="4"/>
  <c r="O23" i="4"/>
  <c r="R22" i="4"/>
  <c r="Q22" i="4"/>
  <c r="P22" i="4"/>
  <c r="O22" i="4"/>
  <c r="R21" i="4"/>
  <c r="Q21" i="4"/>
  <c r="P21" i="4"/>
  <c r="O21" i="4"/>
  <c r="Q20" i="4"/>
  <c r="P20" i="4"/>
  <c r="O20" i="4"/>
  <c r="Q19" i="4"/>
  <c r="P19" i="4"/>
  <c r="O19" i="4"/>
  <c r="R18" i="4"/>
  <c r="Q18" i="4"/>
  <c r="P18" i="4"/>
  <c r="O18" i="4"/>
  <c r="R17" i="4"/>
  <c r="Q17" i="4"/>
  <c r="P17" i="4"/>
  <c r="O17" i="4"/>
  <c r="R16" i="4"/>
  <c r="Q16" i="4"/>
  <c r="P16" i="4"/>
  <c r="O16" i="4"/>
  <c r="R15" i="4"/>
  <c r="Q15" i="4"/>
  <c r="P15" i="4"/>
  <c r="O15" i="4"/>
  <c r="R14" i="4"/>
  <c r="Q14" i="4"/>
  <c r="P14" i="4"/>
  <c r="O14" i="4"/>
  <c r="R13" i="4"/>
  <c r="Q13" i="4"/>
  <c r="P13" i="4"/>
  <c r="O13" i="4"/>
  <c r="O12" i="4"/>
  <c r="O11" i="4"/>
  <c r="O10" i="4"/>
  <c r="O9" i="4"/>
  <c r="O8" i="4"/>
  <c r="O7" i="4"/>
  <c r="O6" i="4"/>
  <c r="O5" i="4"/>
  <c r="O3" i="4"/>
  <c r="S378" i="3"/>
  <c r="R378" i="3"/>
  <c r="Q378" i="3"/>
  <c r="P378" i="3"/>
  <c r="S377" i="3"/>
  <c r="R377" i="3"/>
  <c r="Q377" i="3"/>
  <c r="P377" i="3"/>
  <c r="S376" i="3"/>
  <c r="R376" i="3"/>
  <c r="Q376" i="3"/>
  <c r="P376" i="3"/>
  <c r="S375" i="3"/>
  <c r="R375" i="3"/>
  <c r="Q375" i="3"/>
  <c r="P375" i="3"/>
  <c r="S374" i="3"/>
  <c r="R374" i="3"/>
  <c r="Q374" i="3"/>
  <c r="P374" i="3"/>
  <c r="S373" i="3"/>
  <c r="R373" i="3"/>
  <c r="Q373" i="3"/>
  <c r="P373" i="3"/>
  <c r="S372" i="3"/>
  <c r="R372" i="3"/>
  <c r="Q372" i="3"/>
  <c r="P372" i="3"/>
  <c r="S371" i="3"/>
  <c r="R371" i="3"/>
  <c r="Q371" i="3"/>
  <c r="P371" i="3"/>
  <c r="S370" i="3"/>
  <c r="R370" i="3"/>
  <c r="Q370" i="3"/>
  <c r="P370" i="3"/>
  <c r="S369" i="3"/>
  <c r="R369" i="3"/>
  <c r="Q369" i="3"/>
  <c r="P369" i="3"/>
  <c r="S368" i="3"/>
  <c r="R368" i="3"/>
  <c r="Q368" i="3"/>
  <c r="P368" i="3"/>
  <c r="S367" i="3"/>
  <c r="R367" i="3"/>
  <c r="Q367" i="3"/>
  <c r="P367" i="3"/>
  <c r="S364" i="3"/>
  <c r="R364" i="3"/>
  <c r="Q364" i="3"/>
  <c r="P364" i="3"/>
  <c r="S363" i="3"/>
  <c r="R363" i="3"/>
  <c r="Q363" i="3"/>
  <c r="P363" i="3"/>
  <c r="S360" i="3"/>
  <c r="R360" i="3"/>
  <c r="Q360" i="3"/>
  <c r="P360" i="3"/>
  <c r="S359" i="3"/>
  <c r="R359" i="3"/>
  <c r="Q359" i="3"/>
  <c r="P359" i="3"/>
  <c r="S358" i="3"/>
  <c r="R358" i="3"/>
  <c r="Q358" i="3"/>
  <c r="P358" i="3"/>
  <c r="S357" i="3"/>
  <c r="R357" i="3"/>
  <c r="Q357" i="3"/>
  <c r="P357" i="3"/>
  <c r="S356" i="3"/>
  <c r="R356" i="3"/>
  <c r="Q356" i="3"/>
  <c r="P356" i="3"/>
  <c r="S355" i="3"/>
  <c r="R355" i="3"/>
  <c r="Q355" i="3"/>
  <c r="P355" i="3"/>
  <c r="S350" i="3"/>
  <c r="R350" i="3"/>
  <c r="Q350" i="3"/>
  <c r="P350" i="3"/>
  <c r="S349" i="3"/>
  <c r="R349" i="3"/>
  <c r="Q349" i="3"/>
  <c r="P349" i="3"/>
  <c r="S346" i="3"/>
  <c r="R346" i="3"/>
  <c r="Q346" i="3"/>
  <c r="P346" i="3"/>
  <c r="S345" i="3"/>
  <c r="R345" i="3"/>
  <c r="Q345" i="3"/>
  <c r="P345" i="3"/>
  <c r="S344" i="3"/>
  <c r="R344" i="3"/>
  <c r="Q344" i="3"/>
  <c r="P344" i="3"/>
  <c r="S343" i="3"/>
  <c r="R343" i="3"/>
  <c r="Q343" i="3"/>
  <c r="P343" i="3"/>
  <c r="S342" i="3"/>
  <c r="R342" i="3"/>
  <c r="Q342" i="3"/>
  <c r="P342" i="3"/>
  <c r="S341" i="3"/>
  <c r="R341" i="3"/>
  <c r="Q341" i="3"/>
  <c r="P341" i="3"/>
  <c r="S340" i="3"/>
  <c r="R340" i="3"/>
  <c r="Q340" i="3"/>
  <c r="P340" i="3"/>
  <c r="S339" i="3"/>
  <c r="R339" i="3"/>
  <c r="Q339" i="3"/>
  <c r="P339" i="3"/>
  <c r="S338" i="3"/>
  <c r="R338" i="3"/>
  <c r="Q338" i="3"/>
  <c r="P338" i="3"/>
  <c r="S337" i="3"/>
  <c r="R337" i="3"/>
  <c r="Q337" i="3"/>
  <c r="P337" i="3"/>
  <c r="P336" i="3"/>
  <c r="P335" i="3"/>
  <c r="P334" i="3"/>
  <c r="P333" i="3"/>
  <c r="P332" i="3"/>
  <c r="P331" i="3"/>
  <c r="P330" i="3"/>
  <c r="P329" i="3"/>
  <c r="P328" i="3"/>
  <c r="P327" i="3"/>
  <c r="S270" i="3"/>
  <c r="R270" i="3"/>
  <c r="Q270" i="3"/>
  <c r="P270" i="3"/>
  <c r="S269" i="3"/>
  <c r="R269" i="3"/>
  <c r="Q269" i="3"/>
  <c r="P269" i="3"/>
  <c r="S268" i="3"/>
  <c r="R268" i="3"/>
  <c r="Q268" i="3"/>
  <c r="P268" i="3"/>
  <c r="S267" i="3"/>
  <c r="R267" i="3"/>
  <c r="Q267" i="3"/>
  <c r="P267" i="3"/>
  <c r="R266" i="3"/>
  <c r="Q266" i="3"/>
  <c r="P266" i="3"/>
  <c r="R265" i="3"/>
  <c r="Q265" i="3"/>
  <c r="P265" i="3"/>
  <c r="S264" i="3"/>
  <c r="R264" i="3"/>
  <c r="Q264" i="3"/>
  <c r="P264" i="3"/>
  <c r="S263" i="3"/>
  <c r="R263" i="3"/>
  <c r="Q263" i="3"/>
  <c r="P263" i="3"/>
  <c r="S262" i="3"/>
  <c r="R262" i="3"/>
  <c r="Q262" i="3"/>
  <c r="P262" i="3"/>
  <c r="S261" i="3"/>
  <c r="R261" i="3"/>
  <c r="Q261" i="3"/>
  <c r="P261" i="3"/>
  <c r="S260" i="3"/>
  <c r="R260" i="3"/>
  <c r="Q260" i="3"/>
  <c r="P260" i="3"/>
  <c r="S259" i="3"/>
  <c r="R259" i="3"/>
  <c r="Q259" i="3"/>
  <c r="P259" i="3"/>
  <c r="R258" i="3"/>
  <c r="Q258" i="3"/>
  <c r="P258" i="3"/>
  <c r="R257" i="3"/>
  <c r="Q257" i="3"/>
  <c r="P257" i="3"/>
  <c r="S256" i="3"/>
  <c r="R256" i="3"/>
  <c r="Q256" i="3"/>
  <c r="P256" i="3"/>
  <c r="S255" i="3"/>
  <c r="R255" i="3"/>
  <c r="Q255" i="3"/>
  <c r="P255" i="3"/>
  <c r="R254" i="3"/>
  <c r="Q254" i="3"/>
  <c r="P254" i="3"/>
  <c r="R253" i="3"/>
  <c r="Q253" i="3"/>
  <c r="P253" i="3"/>
  <c r="S252" i="3"/>
  <c r="R252" i="3"/>
  <c r="Q252" i="3"/>
  <c r="P252" i="3"/>
  <c r="S251" i="3"/>
  <c r="R251" i="3"/>
  <c r="Q251" i="3"/>
  <c r="P251" i="3"/>
  <c r="S250" i="3"/>
  <c r="R250" i="3"/>
  <c r="Q250" i="3"/>
  <c r="P250" i="3"/>
  <c r="S249" i="3"/>
  <c r="R249" i="3"/>
  <c r="Q249" i="3"/>
  <c r="P249" i="3"/>
  <c r="S248" i="3"/>
  <c r="R248" i="3"/>
  <c r="Q248" i="3"/>
  <c r="P248" i="3"/>
  <c r="S247" i="3"/>
  <c r="R247" i="3"/>
  <c r="Q247" i="3"/>
  <c r="P247" i="3"/>
  <c r="S246" i="3"/>
  <c r="R246" i="3"/>
  <c r="Q246" i="3"/>
  <c r="P246" i="3"/>
  <c r="S245" i="3"/>
  <c r="R245" i="3"/>
  <c r="Q245" i="3"/>
  <c r="P245" i="3"/>
  <c r="S244" i="3"/>
  <c r="R244" i="3"/>
  <c r="Q244" i="3"/>
  <c r="P244" i="3"/>
  <c r="S243" i="3"/>
  <c r="R243" i="3"/>
  <c r="Q243" i="3"/>
  <c r="P243" i="3"/>
  <c r="S242" i="3"/>
  <c r="R242" i="3"/>
  <c r="Q242" i="3"/>
  <c r="P242" i="3"/>
  <c r="S241" i="3"/>
  <c r="R241" i="3"/>
  <c r="Q241" i="3"/>
  <c r="P241" i="3"/>
  <c r="S240" i="3"/>
  <c r="R240" i="3"/>
  <c r="Q240" i="3"/>
  <c r="P240" i="3"/>
  <c r="S239" i="3"/>
  <c r="R239" i="3"/>
  <c r="Q239" i="3"/>
  <c r="P239" i="3"/>
  <c r="S238" i="3"/>
  <c r="R238" i="3"/>
  <c r="Q238" i="3"/>
  <c r="P238" i="3"/>
  <c r="S237" i="3"/>
  <c r="R237" i="3"/>
  <c r="Q237" i="3"/>
  <c r="P237" i="3"/>
  <c r="S236" i="3"/>
  <c r="R236" i="3"/>
  <c r="Q236" i="3"/>
  <c r="P236" i="3"/>
  <c r="S235" i="3"/>
  <c r="R235" i="3"/>
  <c r="Q235" i="3"/>
  <c r="P235" i="3"/>
  <c r="S234" i="3"/>
  <c r="R234" i="3"/>
  <c r="Q234" i="3"/>
  <c r="P234" i="3"/>
  <c r="S233" i="3"/>
  <c r="R233" i="3"/>
  <c r="Q233" i="3"/>
  <c r="P233" i="3"/>
  <c r="S232" i="3"/>
  <c r="R232" i="3"/>
  <c r="Q232" i="3"/>
  <c r="P232" i="3"/>
  <c r="S231" i="3"/>
  <c r="R231" i="3"/>
  <c r="Q231" i="3"/>
  <c r="P231" i="3"/>
  <c r="S230" i="3"/>
  <c r="R230" i="3"/>
  <c r="Q230" i="3"/>
  <c r="P230" i="3"/>
  <c r="S229" i="3"/>
  <c r="R229" i="3"/>
  <c r="Q229" i="3"/>
  <c r="P229" i="3"/>
  <c r="P228" i="3"/>
  <c r="P227" i="3"/>
  <c r="Q226" i="3"/>
  <c r="P226" i="3"/>
  <c r="Q225" i="3"/>
  <c r="P225" i="3"/>
  <c r="P224" i="3"/>
  <c r="P223" i="3"/>
  <c r="Q222" i="3"/>
  <c r="P222" i="3"/>
  <c r="Q221" i="3"/>
  <c r="P221" i="3"/>
  <c r="P220" i="3"/>
  <c r="P219" i="3"/>
  <c r="P216" i="3"/>
  <c r="P215" i="3"/>
  <c r="P214" i="3"/>
  <c r="P213" i="3"/>
  <c r="P212" i="3"/>
  <c r="P211" i="3"/>
  <c r="S208" i="3"/>
  <c r="R208" i="3"/>
  <c r="Q208" i="3"/>
  <c r="P208" i="3"/>
  <c r="S207" i="3"/>
  <c r="R207" i="3"/>
  <c r="Q207" i="3"/>
  <c r="P207" i="3"/>
  <c r="R206" i="3"/>
  <c r="Q206" i="3"/>
  <c r="P206" i="3"/>
  <c r="R205" i="3"/>
  <c r="Q205" i="3"/>
  <c r="P205" i="3"/>
  <c r="P204" i="3"/>
  <c r="P203" i="3"/>
  <c r="P202" i="3"/>
  <c r="P201" i="3"/>
  <c r="Q200" i="3"/>
  <c r="P200" i="3"/>
  <c r="Q199" i="3"/>
  <c r="P199" i="3"/>
  <c r="R198" i="3"/>
  <c r="Q198" i="3"/>
  <c r="P198" i="3"/>
  <c r="R197" i="3"/>
  <c r="Q197" i="3"/>
  <c r="P197" i="3"/>
  <c r="R196" i="3"/>
  <c r="Q196" i="3"/>
  <c r="P196" i="3"/>
  <c r="R195" i="3"/>
  <c r="Q195" i="3"/>
  <c r="P195" i="3"/>
  <c r="R194" i="3"/>
  <c r="Q194" i="3"/>
  <c r="P194" i="3"/>
  <c r="R193" i="3"/>
  <c r="Q193" i="3"/>
  <c r="P193" i="3"/>
  <c r="R192" i="3"/>
  <c r="Q192" i="3"/>
  <c r="P192" i="3"/>
  <c r="R191" i="3"/>
  <c r="Q191" i="3"/>
  <c r="P191" i="3"/>
  <c r="S190" i="3"/>
  <c r="R190" i="3"/>
  <c r="Q190" i="3"/>
  <c r="P190" i="3"/>
  <c r="S189" i="3"/>
  <c r="R189" i="3"/>
  <c r="Q189" i="3"/>
  <c r="P189" i="3"/>
  <c r="S188" i="3"/>
  <c r="R188" i="3"/>
  <c r="Q188" i="3"/>
  <c r="P188" i="3"/>
  <c r="S187" i="3"/>
  <c r="R187" i="3"/>
  <c r="Q187" i="3"/>
  <c r="P187" i="3"/>
  <c r="R186" i="3"/>
  <c r="Q186" i="3"/>
  <c r="P186" i="3"/>
  <c r="R185" i="3"/>
  <c r="Q185" i="3"/>
  <c r="P185" i="3"/>
  <c r="S184" i="3"/>
  <c r="R184" i="3"/>
  <c r="Q184" i="3"/>
  <c r="P184" i="3"/>
  <c r="S183" i="3"/>
  <c r="R183" i="3"/>
  <c r="Q183" i="3"/>
  <c r="P183" i="3"/>
  <c r="R182" i="3"/>
  <c r="Q182" i="3"/>
  <c r="P182" i="3"/>
  <c r="R181" i="3"/>
  <c r="Q181" i="3"/>
  <c r="P181" i="3"/>
  <c r="S180" i="3"/>
  <c r="R180" i="3"/>
  <c r="Q180" i="3"/>
  <c r="P180" i="3"/>
  <c r="S179" i="3"/>
  <c r="R179" i="3"/>
  <c r="Q179" i="3"/>
  <c r="P179" i="3"/>
  <c r="R178" i="3"/>
  <c r="Q178" i="3"/>
  <c r="P178" i="3"/>
  <c r="R177" i="3"/>
  <c r="Q177" i="3"/>
  <c r="P177" i="3"/>
  <c r="R176" i="3"/>
  <c r="Q176" i="3"/>
  <c r="P176" i="3"/>
  <c r="R175" i="3"/>
  <c r="Q175" i="3"/>
  <c r="P175" i="3"/>
  <c r="Q174" i="3"/>
  <c r="P174" i="3"/>
  <c r="Q173" i="3"/>
  <c r="P173" i="3"/>
  <c r="Q172" i="3"/>
  <c r="P172" i="3"/>
  <c r="Q171" i="3"/>
  <c r="P171" i="3"/>
  <c r="P170" i="3"/>
  <c r="P169" i="3"/>
  <c r="Q168" i="3"/>
  <c r="P168" i="3"/>
  <c r="Q167" i="3"/>
  <c r="P167" i="3"/>
  <c r="Q166" i="3"/>
  <c r="P166" i="3"/>
  <c r="Q165" i="3"/>
  <c r="P165" i="3"/>
  <c r="Q162" i="3"/>
  <c r="P162" i="3"/>
  <c r="Q161" i="3"/>
  <c r="P161" i="3"/>
  <c r="Q160" i="3"/>
  <c r="P160" i="3"/>
  <c r="Q159" i="3"/>
  <c r="P159" i="3"/>
  <c r="S154" i="3"/>
  <c r="R154" i="3"/>
  <c r="Q154" i="3"/>
  <c r="P154" i="3"/>
  <c r="S153" i="3"/>
  <c r="R153" i="3"/>
  <c r="Q153" i="3"/>
  <c r="P153" i="3"/>
  <c r="Q152" i="3"/>
  <c r="P152" i="3"/>
  <c r="Q151" i="3"/>
  <c r="P151" i="3"/>
  <c r="P150" i="3"/>
  <c r="P149" i="3"/>
  <c r="P148" i="3"/>
  <c r="P147" i="3"/>
  <c r="P146" i="3"/>
  <c r="P145" i="3"/>
  <c r="R144" i="3"/>
  <c r="Q144" i="3"/>
  <c r="P144" i="3"/>
  <c r="R143" i="3"/>
  <c r="Q143" i="3"/>
  <c r="P143" i="3"/>
  <c r="S142" i="3"/>
  <c r="R142" i="3"/>
  <c r="Q142" i="3"/>
  <c r="P142" i="3"/>
  <c r="S141" i="3"/>
  <c r="R141" i="3"/>
  <c r="Q141" i="3"/>
  <c r="P141" i="3"/>
  <c r="S140" i="3"/>
  <c r="R140" i="3"/>
  <c r="Q140" i="3"/>
  <c r="P140" i="3"/>
  <c r="S139" i="3"/>
  <c r="R139" i="3"/>
  <c r="Q139" i="3"/>
  <c r="P139" i="3"/>
  <c r="R138" i="3"/>
  <c r="Q138" i="3"/>
  <c r="P138" i="3"/>
  <c r="R137" i="3"/>
  <c r="Q137" i="3"/>
  <c r="P137" i="3"/>
  <c r="S136" i="3"/>
  <c r="R136" i="3"/>
  <c r="Q136" i="3"/>
  <c r="P136" i="3"/>
  <c r="S135" i="3"/>
  <c r="R135" i="3"/>
  <c r="Q135" i="3"/>
  <c r="P135" i="3"/>
  <c r="S134" i="3"/>
  <c r="R134" i="3"/>
  <c r="Q134" i="3"/>
  <c r="P134" i="3"/>
  <c r="S133" i="3"/>
  <c r="R133" i="3"/>
  <c r="Q133" i="3"/>
  <c r="P133" i="3"/>
  <c r="S132" i="3"/>
  <c r="R132" i="3"/>
  <c r="Q132" i="3"/>
  <c r="P132" i="3"/>
  <c r="S131" i="3"/>
  <c r="R131" i="3"/>
  <c r="Q131" i="3"/>
  <c r="P131" i="3"/>
  <c r="S130" i="3"/>
  <c r="R130" i="3"/>
  <c r="Q130" i="3"/>
  <c r="P130" i="3"/>
  <c r="S129" i="3"/>
  <c r="R129" i="3"/>
  <c r="Q129" i="3"/>
  <c r="P129" i="3"/>
  <c r="Q128" i="3"/>
  <c r="P128" i="3"/>
  <c r="Q127" i="3"/>
  <c r="P127" i="3"/>
  <c r="Q126" i="3"/>
  <c r="P126" i="3"/>
  <c r="Q125" i="3"/>
  <c r="P125" i="3"/>
  <c r="P124" i="3"/>
  <c r="P123" i="3"/>
  <c r="Q122" i="3"/>
  <c r="P122" i="3"/>
  <c r="Q121" i="3"/>
  <c r="P121" i="3"/>
  <c r="P120" i="3"/>
  <c r="P119" i="3"/>
  <c r="P118" i="3"/>
  <c r="P117" i="3"/>
  <c r="P116" i="3"/>
  <c r="P115" i="3"/>
  <c r="P114" i="3"/>
  <c r="P113" i="3"/>
  <c r="P112" i="3"/>
  <c r="P111" i="3"/>
  <c r="R108" i="3"/>
  <c r="Q108" i="3"/>
  <c r="P108" i="3"/>
  <c r="R107" i="3"/>
  <c r="Q107" i="3"/>
  <c r="P107" i="3"/>
  <c r="R106" i="3"/>
  <c r="Q106" i="3"/>
  <c r="P106" i="3"/>
  <c r="R105" i="3"/>
  <c r="Q105" i="3"/>
  <c r="P105" i="3"/>
  <c r="Q104" i="3"/>
  <c r="P104" i="3"/>
  <c r="Q103" i="3"/>
  <c r="P103" i="3"/>
  <c r="Q102" i="3"/>
  <c r="P102" i="3"/>
  <c r="Q101" i="3"/>
  <c r="P101" i="3"/>
  <c r="S100" i="3"/>
  <c r="R100" i="3"/>
  <c r="Q100" i="3"/>
  <c r="P100" i="3"/>
  <c r="S99" i="3"/>
  <c r="R99" i="3"/>
  <c r="Q99" i="3"/>
  <c r="P99" i="3"/>
  <c r="R98" i="3"/>
  <c r="Q98" i="3"/>
  <c r="P98" i="3"/>
  <c r="R97" i="3"/>
  <c r="Q97" i="3"/>
  <c r="P97" i="3"/>
  <c r="Q96" i="3"/>
  <c r="P96" i="3"/>
  <c r="Q95" i="3"/>
  <c r="P95" i="3"/>
  <c r="R94" i="3"/>
  <c r="Q94" i="3"/>
  <c r="P94" i="3"/>
  <c r="R93" i="3"/>
  <c r="Q93" i="3"/>
  <c r="P93" i="3"/>
  <c r="R92" i="3"/>
  <c r="Q92" i="3"/>
  <c r="P92" i="3"/>
  <c r="R91" i="3"/>
  <c r="Q91" i="3"/>
  <c r="P91" i="3"/>
  <c r="R90" i="3"/>
  <c r="Q90" i="3"/>
  <c r="P90" i="3"/>
  <c r="R89" i="3"/>
  <c r="Q89" i="3"/>
  <c r="P89" i="3"/>
  <c r="R88" i="3"/>
  <c r="Q88" i="3"/>
  <c r="P88" i="3"/>
  <c r="R87" i="3"/>
  <c r="Q87" i="3"/>
  <c r="P87" i="3"/>
  <c r="S86" i="3"/>
  <c r="R86" i="3"/>
  <c r="Q86" i="3"/>
  <c r="P86" i="3"/>
  <c r="S85" i="3"/>
  <c r="R85" i="3"/>
  <c r="Q85" i="3"/>
  <c r="P85" i="3"/>
  <c r="S84" i="3"/>
  <c r="R84" i="3"/>
  <c r="Q84" i="3"/>
  <c r="P84" i="3"/>
  <c r="S83" i="3"/>
  <c r="R83" i="3"/>
  <c r="Q83" i="3"/>
  <c r="P83" i="3"/>
  <c r="S82" i="3"/>
  <c r="R82" i="3"/>
  <c r="Q82" i="3"/>
  <c r="P82" i="3"/>
  <c r="S81" i="3"/>
  <c r="R81" i="3"/>
  <c r="Q81" i="3"/>
  <c r="P81" i="3"/>
  <c r="S80" i="3"/>
  <c r="R80" i="3"/>
  <c r="Q80" i="3"/>
  <c r="P80" i="3"/>
  <c r="S79" i="3"/>
  <c r="R79" i="3"/>
  <c r="Q79" i="3"/>
  <c r="P79" i="3"/>
  <c r="S78" i="3"/>
  <c r="R78" i="3"/>
  <c r="Q78" i="3"/>
  <c r="P78" i="3"/>
  <c r="S77" i="3"/>
  <c r="R77" i="3"/>
  <c r="Q77" i="3"/>
  <c r="P77" i="3"/>
  <c r="S76" i="3"/>
  <c r="R76" i="3"/>
  <c r="Q76" i="3"/>
  <c r="P76" i="3"/>
  <c r="S75" i="3"/>
  <c r="R75" i="3"/>
  <c r="Q75" i="3"/>
  <c r="P75" i="3"/>
  <c r="R74" i="3"/>
  <c r="Q74" i="3"/>
  <c r="P74" i="3"/>
  <c r="R73" i="3"/>
  <c r="Q73" i="3"/>
  <c r="P73" i="3"/>
  <c r="S72" i="3"/>
  <c r="R72" i="3"/>
  <c r="Q72" i="3"/>
  <c r="P72" i="3"/>
  <c r="S71" i="3"/>
  <c r="R71" i="3"/>
  <c r="Q71" i="3"/>
  <c r="P71" i="3"/>
  <c r="S70" i="3"/>
  <c r="R70" i="3"/>
  <c r="Q70" i="3"/>
  <c r="P70" i="3"/>
  <c r="S69" i="3"/>
  <c r="R69" i="3"/>
  <c r="Q69" i="3"/>
  <c r="P69" i="3"/>
  <c r="S68" i="3"/>
  <c r="R68" i="3"/>
  <c r="Q68" i="3"/>
  <c r="P68" i="3"/>
  <c r="S67" i="3"/>
  <c r="R67" i="3"/>
  <c r="Q67" i="3"/>
  <c r="P67" i="3"/>
  <c r="P66" i="3"/>
  <c r="P65" i="3"/>
  <c r="P64" i="3"/>
  <c r="P63" i="3"/>
  <c r="P62" i="3"/>
  <c r="P61" i="3"/>
  <c r="P60" i="3"/>
  <c r="P59" i="3"/>
  <c r="Q58" i="3"/>
  <c r="P58" i="3"/>
  <c r="Q57" i="3"/>
  <c r="P57" i="3"/>
  <c r="R54" i="3"/>
  <c r="Q54" i="3"/>
  <c r="P54" i="3"/>
  <c r="R53" i="3"/>
  <c r="Q53" i="3"/>
  <c r="P53" i="3"/>
  <c r="P52" i="3"/>
  <c r="P51" i="3"/>
  <c r="P50" i="3"/>
  <c r="P49" i="3"/>
  <c r="R46" i="3"/>
  <c r="Q46" i="3"/>
  <c r="P46" i="3"/>
  <c r="R45" i="3"/>
  <c r="Q45" i="3"/>
  <c r="P45" i="3"/>
  <c r="R44" i="3"/>
  <c r="Q44" i="3"/>
  <c r="P44" i="3"/>
  <c r="R43" i="3"/>
  <c r="Q43" i="3"/>
  <c r="P43" i="3"/>
  <c r="P42" i="3"/>
  <c r="P41" i="3"/>
  <c r="R36" i="3"/>
  <c r="Q36" i="3"/>
  <c r="P36" i="3"/>
  <c r="R35" i="3"/>
  <c r="Q35" i="3"/>
  <c r="P35" i="3"/>
  <c r="R34" i="3"/>
  <c r="Q34" i="3"/>
  <c r="P34" i="3"/>
  <c r="R33" i="3"/>
  <c r="Q33" i="3"/>
  <c r="P33" i="3"/>
  <c r="R32" i="3"/>
  <c r="Q32" i="3"/>
  <c r="P32" i="3"/>
  <c r="R31" i="3"/>
  <c r="Q31" i="3"/>
  <c r="P31" i="3"/>
  <c r="R30" i="3"/>
  <c r="Q30" i="3"/>
  <c r="P30" i="3"/>
  <c r="R29" i="3"/>
  <c r="Q29" i="3"/>
  <c r="P29" i="3"/>
  <c r="R28" i="3"/>
  <c r="Q28" i="3"/>
  <c r="P28" i="3"/>
  <c r="R27" i="3"/>
  <c r="Q27" i="3"/>
  <c r="P27" i="3"/>
  <c r="R26" i="3"/>
  <c r="Q26" i="3"/>
  <c r="P26" i="3"/>
  <c r="R25" i="3"/>
  <c r="Q25" i="3"/>
  <c r="P25" i="3"/>
  <c r="R24" i="3"/>
  <c r="Q24" i="3"/>
  <c r="P24" i="3"/>
  <c r="R23" i="3"/>
  <c r="Q23" i="3"/>
  <c r="P23" i="3"/>
  <c r="R22" i="3"/>
  <c r="Q22" i="3"/>
  <c r="P22" i="3"/>
  <c r="R21" i="3"/>
  <c r="Q21" i="3"/>
  <c r="P21" i="3"/>
  <c r="R20" i="3"/>
  <c r="Q20" i="3"/>
  <c r="P20" i="3"/>
  <c r="R19" i="3"/>
  <c r="Q19" i="3"/>
  <c r="P19" i="3"/>
  <c r="R18" i="3"/>
  <c r="Q18" i="3"/>
  <c r="P18" i="3"/>
  <c r="R17" i="3"/>
  <c r="Q17" i="3"/>
  <c r="P17" i="3"/>
  <c r="R16" i="3"/>
  <c r="Q16" i="3"/>
  <c r="P16" i="3"/>
  <c r="R15" i="3"/>
  <c r="Q15" i="3"/>
  <c r="P15" i="3"/>
  <c r="R14" i="3"/>
  <c r="Q14" i="3"/>
  <c r="P14" i="3"/>
  <c r="R13" i="3"/>
  <c r="Q13" i="3"/>
  <c r="P13" i="3"/>
  <c r="P12" i="3"/>
  <c r="P11" i="3"/>
  <c r="P10" i="3"/>
  <c r="P9" i="3"/>
  <c r="P8" i="3"/>
  <c r="P7" i="3"/>
  <c r="P6" i="3"/>
  <c r="P5" i="3"/>
  <c r="P4" i="3"/>
  <c r="P3" i="3"/>
  <c r="O389" i="1"/>
  <c r="P389" i="1"/>
  <c r="O390" i="1"/>
  <c r="P390" i="1"/>
  <c r="O408" i="1"/>
  <c r="O407" i="1"/>
  <c r="P406" i="1"/>
  <c r="O406" i="1"/>
  <c r="P405" i="1"/>
  <c r="O405" i="1"/>
  <c r="O404" i="1"/>
  <c r="O403" i="1"/>
  <c r="O402" i="1"/>
  <c r="O401" i="1"/>
  <c r="O400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O392" i="1"/>
  <c r="O391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O382" i="1"/>
  <c r="O381" i="1"/>
  <c r="O380" i="1"/>
  <c r="O379" i="1"/>
  <c r="P378" i="1"/>
  <c r="O378" i="1"/>
  <c r="P377" i="1"/>
  <c r="O377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2" i="1"/>
  <c r="O272" i="1"/>
  <c r="P271" i="1"/>
  <c r="O271" i="1"/>
  <c r="P270" i="1"/>
  <c r="O270" i="1"/>
  <c r="P269" i="1"/>
  <c r="O269" i="1"/>
  <c r="O268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O219" i="1"/>
  <c r="P219" i="1"/>
  <c r="O220" i="1"/>
  <c r="P220" i="1"/>
  <c r="O238" i="1"/>
  <c r="O237" i="1"/>
  <c r="P236" i="1"/>
  <c r="O236" i="1"/>
  <c r="P235" i="1"/>
  <c r="O235" i="1"/>
  <c r="O234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O222" i="1"/>
  <c r="O221" i="1"/>
  <c r="P218" i="1"/>
  <c r="O218" i="1"/>
  <c r="P217" i="1"/>
  <c r="O217" i="1"/>
  <c r="O216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O204" i="1"/>
  <c r="O203" i="1"/>
  <c r="Q202" i="1"/>
  <c r="P202" i="1"/>
  <c r="O202" i="1"/>
  <c r="Q201" i="1"/>
  <c r="P201" i="1"/>
  <c r="O201" i="1"/>
  <c r="O200" i="1"/>
  <c r="O199" i="1"/>
  <c r="Q198" i="1"/>
  <c r="P198" i="1"/>
  <c r="O198" i="1"/>
  <c r="Q197" i="1"/>
  <c r="P197" i="1"/>
  <c r="O197" i="1"/>
  <c r="O196" i="1"/>
  <c r="O195" i="1"/>
  <c r="Q194" i="1"/>
  <c r="P194" i="1"/>
  <c r="O194" i="1"/>
  <c r="Q193" i="1"/>
  <c r="P193" i="1"/>
  <c r="O193" i="1"/>
  <c r="Q192" i="1"/>
  <c r="P192" i="1"/>
  <c r="O192" i="1"/>
  <c r="Q191" i="1"/>
  <c r="P191" i="1"/>
  <c r="O191" i="1"/>
  <c r="Q190" i="1"/>
  <c r="P190" i="1"/>
  <c r="O190" i="1"/>
  <c r="Q189" i="1"/>
  <c r="P189" i="1"/>
  <c r="O189" i="1"/>
  <c r="O188" i="1"/>
  <c r="O187" i="1"/>
  <c r="Q186" i="1"/>
  <c r="P186" i="1"/>
  <c r="O186" i="1"/>
  <c r="Q185" i="1"/>
  <c r="P185" i="1"/>
  <c r="O185" i="1"/>
  <c r="O184" i="1"/>
  <c r="O183" i="1"/>
  <c r="Q182" i="1"/>
  <c r="P182" i="1"/>
  <c r="O182" i="1"/>
  <c r="Q181" i="1"/>
  <c r="P181" i="1"/>
  <c r="O181" i="1"/>
  <c r="Q180" i="1"/>
  <c r="P180" i="1"/>
  <c r="O180" i="1"/>
  <c r="Q179" i="1"/>
  <c r="P179" i="1"/>
  <c r="O179" i="1"/>
  <c r="Q178" i="1"/>
  <c r="P178" i="1"/>
  <c r="O178" i="1"/>
  <c r="Q177" i="1"/>
  <c r="P177" i="1"/>
  <c r="O177" i="1"/>
  <c r="P176" i="1"/>
  <c r="O176" i="1"/>
  <c r="P175" i="1"/>
  <c r="O175" i="1"/>
  <c r="Q174" i="1"/>
  <c r="P174" i="1"/>
  <c r="O174" i="1"/>
  <c r="Q173" i="1"/>
  <c r="P173" i="1"/>
  <c r="O173" i="1"/>
  <c r="O170" i="1"/>
  <c r="O169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P136" i="1"/>
  <c r="O136" i="1"/>
  <c r="P135" i="1"/>
  <c r="O135" i="1"/>
  <c r="P134" i="1"/>
  <c r="O134" i="1"/>
  <c r="P133" i="1"/>
  <c r="O133" i="1"/>
  <c r="O132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O102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O86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O74" i="1"/>
  <c r="O73" i="1"/>
  <c r="P72" i="1"/>
  <c r="O72" i="1"/>
  <c r="P71" i="1"/>
  <c r="O71" i="1"/>
  <c r="O68" i="1"/>
  <c r="O67" i="1"/>
  <c r="P66" i="1"/>
  <c r="O66" i="1"/>
  <c r="P65" i="1"/>
  <c r="O65" i="1"/>
  <c r="O64" i="1"/>
  <c r="O63" i="1"/>
  <c r="O62" i="1"/>
  <c r="O61" i="1"/>
  <c r="O60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O52" i="1"/>
  <c r="O51" i="1"/>
  <c r="P50" i="1"/>
  <c r="O50" i="1"/>
  <c r="P49" i="1"/>
  <c r="O49" i="1"/>
  <c r="O48" i="1"/>
  <c r="O47" i="1"/>
  <c r="P46" i="1"/>
  <c r="O46" i="1"/>
  <c r="P45" i="1"/>
  <c r="O45" i="1"/>
  <c r="P44" i="1"/>
  <c r="O44" i="1"/>
  <c r="P43" i="1"/>
  <c r="O43" i="1"/>
  <c r="O42" i="1"/>
  <c r="O41" i="1"/>
  <c r="O40" i="1"/>
  <c r="O39" i="1"/>
  <c r="P38" i="1"/>
  <c r="O38" i="1"/>
  <c r="P37" i="1"/>
  <c r="O37" i="1"/>
  <c r="O34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O18" i="1"/>
  <c r="O17" i="1"/>
  <c r="P16" i="1"/>
  <c r="O16" i="1"/>
  <c r="P15" i="1"/>
  <c r="O15" i="1"/>
  <c r="O14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O6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2978" uniqueCount="73">
  <si>
    <t>Study</t>
  </si>
  <si>
    <t>Ioniziation Mode</t>
  </si>
  <si>
    <t>RT</t>
  </si>
  <si>
    <t>m/z</t>
  </si>
  <si>
    <t>Time Post Consumption</t>
  </si>
  <si>
    <t>Isotopologue</t>
  </si>
  <si>
    <t>Computed Differences in Mass For Isotopologues (Example: M1-M0) and Ratios Between Peak Intensity (Example: M0/M1)</t>
  </si>
  <si>
    <t>Broccoli Sprouts</t>
  </si>
  <si>
    <t>Negative</t>
  </si>
  <si>
    <t>0-3 Hours</t>
  </si>
  <si>
    <t>Condition</t>
  </si>
  <si>
    <t>Subject</t>
  </si>
  <si>
    <t>M0</t>
  </si>
  <si>
    <t>M1</t>
  </si>
  <si>
    <t>M2</t>
  </si>
  <si>
    <t>Relationship between M0 and M1</t>
  </si>
  <si>
    <t>Relationship between M1 and M2</t>
  </si>
  <si>
    <t>Labeled</t>
  </si>
  <si>
    <t>BSS003</t>
  </si>
  <si>
    <t>Mass Differences</t>
  </si>
  <si>
    <t>Intensity</t>
  </si>
  <si>
    <t>Peak Ratios</t>
  </si>
  <si>
    <t>Unlabeled</t>
  </si>
  <si>
    <t>BSS005</t>
  </si>
  <si>
    <t>Peak Ratios:</t>
  </si>
  <si>
    <t>BSS006</t>
  </si>
  <si>
    <t>BSS007</t>
  </si>
  <si>
    <t>BSS009</t>
  </si>
  <si>
    <t>BSS013</t>
  </si>
  <si>
    <t>BSS015</t>
  </si>
  <si>
    <t>BSS017</t>
  </si>
  <si>
    <t>BSS029</t>
  </si>
  <si>
    <t>BSS030</t>
  </si>
  <si>
    <t>BSS035</t>
  </si>
  <si>
    <t>BSS043</t>
  </si>
  <si>
    <t>BSS062</t>
  </si>
  <si>
    <t>BSS065</t>
  </si>
  <si>
    <t>BSS080</t>
  </si>
  <si>
    <t>BSS083</t>
  </si>
  <si>
    <t>3-6 Hours</t>
  </si>
  <si>
    <t>Computed Differences in Mass For Isotopologues and Ratios Between Peak Intensity</t>
  </si>
  <si>
    <t>Low intensity, could not pick up</t>
  </si>
  <si>
    <t>M3</t>
  </si>
  <si>
    <t>Relationship between M2 and M3</t>
  </si>
  <si>
    <t>Positive</t>
  </si>
  <si>
    <t>Collard Greens Urine</t>
  </si>
  <si>
    <t>0-24 Hours</t>
  </si>
  <si>
    <t>M4</t>
  </si>
  <si>
    <t>Relationship between M3 and M4</t>
  </si>
  <si>
    <t>too low intensity</t>
  </si>
  <si>
    <t>Collard Greens Plasma</t>
  </si>
  <si>
    <t>4 Hours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Relationship between M4 and M5</t>
  </si>
  <si>
    <t>Relationship between M5 and M6</t>
  </si>
  <si>
    <t>Relationship between M6 and M7</t>
  </si>
  <si>
    <t>Relationship between M7 and M8</t>
  </si>
  <si>
    <t>Relationship between M8 and M9</t>
  </si>
  <si>
    <t>Relationship between M9 and M10</t>
  </si>
  <si>
    <t>Relationship between M10 and M11</t>
  </si>
  <si>
    <t>Relationship between M11 and M12</t>
  </si>
  <si>
    <t>Relationship between M12 and M13</t>
  </si>
  <si>
    <t>next peak too big of difference</t>
  </si>
  <si>
    <t>4 hours</t>
  </si>
  <si>
    <t>next peak too bg of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/>
    <xf numFmtId="0" fontId="4" fillId="0" borderId="1" xfId="0" applyFont="1" applyFill="1" applyBorder="1"/>
    <xf numFmtId="0" fontId="0" fillId="0" borderId="1" xfId="0" applyFill="1" applyBorder="1" applyAlignment="1"/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vertical="center" wrapText="1"/>
    </xf>
    <xf numFmtId="0" fontId="3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49B85-E449-6E4E-9A11-AD94FA25B389}">
  <dimension ref="A1:Q408"/>
  <sheetViews>
    <sheetView tabSelected="1" zoomScale="50" workbookViewId="0">
      <selection activeCell="O5" sqref="O5"/>
    </sheetView>
  </sheetViews>
  <sheetFormatPr defaultColWidth="11" defaultRowHeight="15.95"/>
  <cols>
    <col min="2" max="2" width="14.5" bestFit="1" customWidth="1"/>
    <col min="4" max="4" width="8.875" customWidth="1"/>
    <col min="5" max="5" width="12" customWidth="1"/>
    <col min="12" max="12" width="3.625" bestFit="1" customWidth="1"/>
    <col min="13" max="13" width="6.5" customWidth="1"/>
    <col min="14" max="14" width="15" bestFit="1" customWidth="1"/>
    <col min="15" max="17" width="28.375" bestFit="1" customWidth="1"/>
  </cols>
  <sheetData>
    <row r="1" spans="1:17" ht="33.950000000000003">
      <c r="A1" s="3" t="s">
        <v>0</v>
      </c>
      <c r="B1" s="11" t="s">
        <v>1</v>
      </c>
      <c r="C1" s="3" t="s">
        <v>2</v>
      </c>
      <c r="D1" s="3" t="s">
        <v>3</v>
      </c>
      <c r="E1" s="11" t="s">
        <v>4</v>
      </c>
      <c r="F1" s="4"/>
      <c r="G1" s="4"/>
      <c r="H1" s="4"/>
      <c r="I1" s="17" t="s">
        <v>5</v>
      </c>
      <c r="J1" s="17"/>
      <c r="K1" s="17"/>
      <c r="L1" s="4"/>
      <c r="M1" s="4"/>
      <c r="N1" s="18" t="s">
        <v>6</v>
      </c>
      <c r="O1" s="18"/>
      <c r="P1" s="18"/>
      <c r="Q1" s="4"/>
    </row>
    <row r="2" spans="1:17" ht="17.100000000000001" customHeight="1">
      <c r="A2" s="15" t="s">
        <v>7</v>
      </c>
      <c r="B2" s="15" t="s">
        <v>8</v>
      </c>
      <c r="C2" s="15">
        <v>23</v>
      </c>
      <c r="D2" s="15">
        <v>426.10230000000001</v>
      </c>
      <c r="E2" s="15" t="s">
        <v>9</v>
      </c>
      <c r="F2" s="6" t="s">
        <v>10</v>
      </c>
      <c r="G2" s="6" t="s">
        <v>11</v>
      </c>
      <c r="H2" s="6"/>
      <c r="I2" s="6" t="s">
        <v>12</v>
      </c>
      <c r="J2" s="6" t="s">
        <v>13</v>
      </c>
      <c r="K2" s="6" t="s">
        <v>14</v>
      </c>
      <c r="L2" s="4"/>
      <c r="M2" s="4"/>
      <c r="N2" s="4"/>
      <c r="O2" s="6" t="s">
        <v>15</v>
      </c>
      <c r="P2" s="6" t="s">
        <v>16</v>
      </c>
      <c r="Q2" s="5"/>
    </row>
    <row r="3" spans="1:17">
      <c r="A3" s="15"/>
      <c r="B3" s="15"/>
      <c r="C3" s="15"/>
      <c r="D3" s="15"/>
      <c r="E3" s="15"/>
      <c r="F3" s="17" t="s">
        <v>17</v>
      </c>
      <c r="G3" s="17" t="s">
        <v>18</v>
      </c>
      <c r="H3" s="5" t="s">
        <v>3</v>
      </c>
      <c r="I3" s="4">
        <v>426.10229511939798</v>
      </c>
      <c r="J3" s="4">
        <v>427.10660822026</v>
      </c>
      <c r="K3" s="4">
        <v>428.11243827744897</v>
      </c>
      <c r="L3" s="4"/>
      <c r="M3" s="4"/>
      <c r="N3" s="4" t="s">
        <v>19</v>
      </c>
      <c r="O3" s="4">
        <f>J3-I3</f>
        <v>1.0043131008620207</v>
      </c>
      <c r="P3" s="4">
        <f>K3-J3</f>
        <v>1.0058300571889731</v>
      </c>
      <c r="Q3" s="5"/>
    </row>
    <row r="4" spans="1:17">
      <c r="A4" s="15"/>
      <c r="B4" s="15"/>
      <c r="C4" s="15"/>
      <c r="D4" s="15"/>
      <c r="E4" s="15"/>
      <c r="F4" s="17"/>
      <c r="G4" s="17"/>
      <c r="H4" s="5" t="s">
        <v>20</v>
      </c>
      <c r="I4" s="4">
        <v>1122.02238489204</v>
      </c>
      <c r="J4" s="4">
        <v>882.85377089266206</v>
      </c>
      <c r="K4" s="4">
        <v>483.47299909529801</v>
      </c>
      <c r="L4" s="4"/>
      <c r="M4" s="4"/>
      <c r="N4" s="4" t="s">
        <v>21</v>
      </c>
      <c r="O4" s="4">
        <f>I4/J4</f>
        <v>1.270903995525275</v>
      </c>
      <c r="P4" s="4">
        <f>J4/K4</f>
        <v>1.8260663419564442</v>
      </c>
      <c r="Q4" s="4"/>
    </row>
    <row r="5" spans="1:17">
      <c r="A5" s="15"/>
      <c r="B5" s="15"/>
      <c r="C5" s="15"/>
      <c r="D5" s="15"/>
      <c r="E5" s="15"/>
      <c r="F5" s="17" t="s">
        <v>22</v>
      </c>
      <c r="G5" s="17" t="s">
        <v>23</v>
      </c>
      <c r="H5" s="5" t="s">
        <v>3</v>
      </c>
      <c r="I5" s="4">
        <v>426.09807049767602</v>
      </c>
      <c r="J5" s="4">
        <v>427.10079724835401</v>
      </c>
      <c r="K5" s="4"/>
      <c r="L5" s="4"/>
      <c r="M5" s="4"/>
      <c r="N5" s="4" t="s">
        <v>19</v>
      </c>
      <c r="O5" s="4">
        <f>J5-I5</f>
        <v>1.0027267506779936</v>
      </c>
      <c r="P5" s="4"/>
      <c r="Q5" s="4"/>
    </row>
    <row r="6" spans="1:17">
      <c r="A6" s="15"/>
      <c r="B6" s="15"/>
      <c r="C6" s="15"/>
      <c r="D6" s="15"/>
      <c r="E6" s="15"/>
      <c r="F6" s="17"/>
      <c r="G6" s="17"/>
      <c r="H6" s="5" t="s">
        <v>20</v>
      </c>
      <c r="I6" s="4">
        <v>2574.2575782261401</v>
      </c>
      <c r="J6" s="4">
        <v>599.47896457055299</v>
      </c>
      <c r="K6" s="4"/>
      <c r="L6" s="4"/>
      <c r="M6" s="4"/>
      <c r="N6" s="4" t="s">
        <v>24</v>
      </c>
      <c r="O6" s="4">
        <f>I6/J6</f>
        <v>4.2941583114100652</v>
      </c>
      <c r="P6" s="4"/>
      <c r="Q6" s="4"/>
    </row>
    <row r="7" spans="1:17">
      <c r="A7" s="15"/>
      <c r="B7" s="15"/>
      <c r="C7" s="15"/>
      <c r="D7" s="15"/>
      <c r="E7" s="15"/>
      <c r="F7" s="17" t="s">
        <v>22</v>
      </c>
      <c r="G7" s="17" t="s">
        <v>25</v>
      </c>
      <c r="H7" s="5" t="s">
        <v>3</v>
      </c>
      <c r="I7" s="4">
        <v>426.10289785986203</v>
      </c>
      <c r="J7" s="4">
        <v>427.10617818216099</v>
      </c>
      <c r="K7" s="4">
        <v>428.10894231622598</v>
      </c>
      <c r="L7" s="4"/>
      <c r="M7" s="4"/>
      <c r="N7" s="4" t="s">
        <v>19</v>
      </c>
      <c r="O7" s="4">
        <f>J7-I7</f>
        <v>1.0032803222989628</v>
      </c>
      <c r="P7" s="4">
        <f>K7-J7</f>
        <v>1.0027641340649893</v>
      </c>
      <c r="Q7" s="4"/>
    </row>
    <row r="8" spans="1:17">
      <c r="A8" s="15"/>
      <c r="B8" s="15"/>
      <c r="C8" s="15"/>
      <c r="D8" s="15"/>
      <c r="E8" s="15"/>
      <c r="F8" s="17"/>
      <c r="G8" s="17"/>
      <c r="H8" s="5" t="s">
        <v>20</v>
      </c>
      <c r="I8" s="4">
        <v>16912.991401593001</v>
      </c>
      <c r="J8" s="4">
        <v>3334.5414861387499</v>
      </c>
      <c r="K8" s="4">
        <v>742.97719510260197</v>
      </c>
      <c r="L8" s="4"/>
      <c r="M8" s="4"/>
      <c r="N8" s="4" t="s">
        <v>24</v>
      </c>
      <c r="O8" s="4">
        <f>I8/J8</f>
        <v>5.0720590737581404</v>
      </c>
      <c r="P8" s="4">
        <f>J8/K8</f>
        <v>4.4880805334519911</v>
      </c>
      <c r="Q8" s="4"/>
    </row>
    <row r="9" spans="1:17">
      <c r="A9" s="15"/>
      <c r="B9" s="15"/>
      <c r="C9" s="15"/>
      <c r="D9" s="15"/>
      <c r="E9" s="15"/>
      <c r="F9" s="17" t="s">
        <v>17</v>
      </c>
      <c r="G9" s="17" t="s">
        <v>26</v>
      </c>
      <c r="H9" s="5" t="s">
        <v>3</v>
      </c>
      <c r="I9" s="4">
        <v>426.10302934094699</v>
      </c>
      <c r="J9" s="4">
        <v>427.10862751573598</v>
      </c>
      <c r="K9" s="4">
        <v>428.11455357600403</v>
      </c>
      <c r="L9" s="4"/>
      <c r="M9" s="4"/>
      <c r="N9" s="4" t="s">
        <v>19</v>
      </c>
      <c r="O9" s="4">
        <f>J9-I9</f>
        <v>1.0055981747889859</v>
      </c>
      <c r="P9" s="4">
        <f>K9-J9</f>
        <v>1.0059260602680524</v>
      </c>
      <c r="Q9" s="4"/>
    </row>
    <row r="10" spans="1:17">
      <c r="A10" s="15"/>
      <c r="B10" s="15"/>
      <c r="C10" s="15"/>
      <c r="D10" s="15"/>
      <c r="E10" s="15"/>
      <c r="F10" s="17"/>
      <c r="G10" s="17"/>
      <c r="H10" s="5" t="s">
        <v>20</v>
      </c>
      <c r="I10" s="4">
        <v>4644.7470973342197</v>
      </c>
      <c r="J10" s="4">
        <v>3274.3482427469598</v>
      </c>
      <c r="K10" s="4">
        <v>1962.24600806134</v>
      </c>
      <c r="L10" s="4"/>
      <c r="M10" s="4"/>
      <c r="N10" s="4" t="s">
        <v>24</v>
      </c>
      <c r="O10" s="4">
        <f>I10/J10</f>
        <v>1.4185256890811304</v>
      </c>
      <c r="P10" s="4">
        <f>J10/K10</f>
        <v>1.6686736674684082</v>
      </c>
      <c r="Q10" s="4"/>
    </row>
    <row r="11" spans="1:17">
      <c r="A11" s="15"/>
      <c r="B11" s="15"/>
      <c r="C11" s="15"/>
      <c r="D11" s="15"/>
      <c r="E11" s="15"/>
      <c r="F11" s="17" t="s">
        <v>17</v>
      </c>
      <c r="G11" s="17" t="s">
        <v>27</v>
      </c>
      <c r="H11" s="5" t="s">
        <v>3</v>
      </c>
      <c r="I11" s="4">
        <v>426.103739336118</v>
      </c>
      <c r="J11" s="4">
        <v>427.10867347417701</v>
      </c>
      <c r="K11" s="4">
        <v>428.11558043161398</v>
      </c>
      <c r="L11" s="4"/>
      <c r="M11" s="4"/>
      <c r="N11" s="4" t="s">
        <v>19</v>
      </c>
      <c r="O11" s="4">
        <f>J11-I11</f>
        <v>1.0049341380590135</v>
      </c>
      <c r="P11" s="4">
        <f>K11-J11</f>
        <v>1.0069069574369678</v>
      </c>
      <c r="Q11" s="4"/>
    </row>
    <row r="12" spans="1:17">
      <c r="A12" s="15"/>
      <c r="B12" s="15"/>
      <c r="C12" s="15"/>
      <c r="D12" s="15"/>
      <c r="E12" s="15"/>
      <c r="F12" s="17"/>
      <c r="G12" s="17"/>
      <c r="H12" s="5" t="s">
        <v>20</v>
      </c>
      <c r="I12" s="4">
        <v>695.022485888809</v>
      </c>
      <c r="J12" s="4">
        <v>510.91108153067597</v>
      </c>
      <c r="K12" s="4">
        <v>294.27026897402402</v>
      </c>
      <c r="L12" s="4"/>
      <c r="M12" s="4"/>
      <c r="N12" s="4" t="s">
        <v>24</v>
      </c>
      <c r="O12" s="4">
        <f>I12/J12</f>
        <v>1.3603589959461051</v>
      </c>
      <c r="P12" s="4">
        <f>J12/K12</f>
        <v>1.7361967395210265</v>
      </c>
      <c r="Q12" s="4"/>
    </row>
    <row r="13" spans="1:17">
      <c r="A13" s="15"/>
      <c r="B13" s="15"/>
      <c r="C13" s="15"/>
      <c r="D13" s="15"/>
      <c r="E13" s="15"/>
      <c r="F13" s="17" t="s">
        <v>22</v>
      </c>
      <c r="G13" s="17" t="s">
        <v>28</v>
      </c>
      <c r="H13" s="5" t="s">
        <v>3</v>
      </c>
      <c r="I13" s="4">
        <v>426.10346122857197</v>
      </c>
      <c r="J13" s="4">
        <v>427.10689893507401</v>
      </c>
      <c r="K13" s="4"/>
      <c r="L13" s="4"/>
      <c r="M13" s="4"/>
      <c r="N13" s="4" t="s">
        <v>19</v>
      </c>
      <c r="O13" s="4">
        <f>J13-I13</f>
        <v>1.0034377065020408</v>
      </c>
      <c r="P13" s="4"/>
      <c r="Q13" s="4"/>
    </row>
    <row r="14" spans="1:17">
      <c r="A14" s="15"/>
      <c r="B14" s="15"/>
      <c r="C14" s="15"/>
      <c r="D14" s="15"/>
      <c r="E14" s="15"/>
      <c r="F14" s="17"/>
      <c r="G14" s="17"/>
      <c r="H14" s="5" t="s">
        <v>20</v>
      </c>
      <c r="I14" s="4">
        <v>4325.2299654748304</v>
      </c>
      <c r="J14" s="4">
        <v>905.75007076576503</v>
      </c>
      <c r="K14" s="4"/>
      <c r="L14" s="4"/>
      <c r="M14" s="4"/>
      <c r="N14" s="4" t="s">
        <v>24</v>
      </c>
      <c r="O14" s="4">
        <f>I14/J14</f>
        <v>4.7753018245067</v>
      </c>
      <c r="P14" s="4"/>
      <c r="Q14" s="4"/>
    </row>
    <row r="15" spans="1:17">
      <c r="A15" s="15"/>
      <c r="B15" s="15"/>
      <c r="C15" s="15"/>
      <c r="D15" s="15"/>
      <c r="E15" s="15"/>
      <c r="F15" s="17" t="s">
        <v>17</v>
      </c>
      <c r="G15" s="17" t="s">
        <v>29</v>
      </c>
      <c r="H15" s="5" t="s">
        <v>3</v>
      </c>
      <c r="I15" s="4">
        <v>426.10480728458202</v>
      </c>
      <c r="J15" s="4">
        <v>427.110101299657</v>
      </c>
      <c r="K15" s="4">
        <v>428.11558303638401</v>
      </c>
      <c r="L15" s="4"/>
      <c r="M15" s="4"/>
      <c r="N15" s="4" t="s">
        <v>19</v>
      </c>
      <c r="O15" s="4">
        <f>J15-I15</f>
        <v>1.0052940150749805</v>
      </c>
      <c r="P15" s="4">
        <f>K15-J15</f>
        <v>1.0054817367270061</v>
      </c>
      <c r="Q15" s="4"/>
    </row>
    <row r="16" spans="1:17">
      <c r="A16" s="15"/>
      <c r="B16" s="15"/>
      <c r="C16" s="15"/>
      <c r="D16" s="15"/>
      <c r="E16" s="15"/>
      <c r="F16" s="17"/>
      <c r="G16" s="17"/>
      <c r="H16" s="5" t="s">
        <v>20</v>
      </c>
      <c r="I16" s="4">
        <v>779.01623210889295</v>
      </c>
      <c r="J16" s="4">
        <v>587.22079811118101</v>
      </c>
      <c r="K16" s="4">
        <v>372.697159248937</v>
      </c>
      <c r="L16" s="4"/>
      <c r="M16" s="4"/>
      <c r="N16" s="4" t="s">
        <v>24</v>
      </c>
      <c r="O16" s="4">
        <f>I16/J16</f>
        <v>1.3266155330578031</v>
      </c>
      <c r="P16" s="4">
        <f>J16/K16</f>
        <v>1.5755977300566342</v>
      </c>
      <c r="Q16" s="4"/>
    </row>
    <row r="17" spans="1:17">
      <c r="A17" s="15"/>
      <c r="B17" s="15"/>
      <c r="C17" s="15"/>
      <c r="D17" s="15"/>
      <c r="E17" s="15"/>
      <c r="F17" s="17" t="s">
        <v>22</v>
      </c>
      <c r="G17" s="17" t="s">
        <v>30</v>
      </c>
      <c r="H17" s="5" t="s">
        <v>3</v>
      </c>
      <c r="I17" s="4">
        <v>426.10391326975201</v>
      </c>
      <c r="J17" s="4">
        <v>427.10739740783299</v>
      </c>
      <c r="K17" s="4"/>
      <c r="L17" s="4"/>
      <c r="M17" s="4"/>
      <c r="N17" s="4" t="s">
        <v>19</v>
      </c>
      <c r="O17" s="4">
        <f>J17-I17</f>
        <v>1.003484138080978</v>
      </c>
      <c r="P17" s="4"/>
      <c r="Q17" s="4"/>
    </row>
    <row r="18" spans="1:17">
      <c r="A18" s="15"/>
      <c r="B18" s="15"/>
      <c r="C18" s="15"/>
      <c r="D18" s="15"/>
      <c r="E18" s="15"/>
      <c r="F18" s="17"/>
      <c r="G18" s="17"/>
      <c r="H18" s="5" t="s">
        <v>20</v>
      </c>
      <c r="I18" s="4">
        <v>1861.39403296308</v>
      </c>
      <c r="J18" s="4">
        <v>377.42524240740499</v>
      </c>
      <c r="K18" s="4"/>
      <c r="L18" s="4"/>
      <c r="M18" s="4"/>
      <c r="N18" s="4" t="s">
        <v>24</v>
      </c>
      <c r="O18" s="4">
        <f>I18/J18</f>
        <v>4.9318217856606186</v>
      </c>
      <c r="P18" s="4"/>
      <c r="Q18" s="4"/>
    </row>
    <row r="19" spans="1:17">
      <c r="A19" s="15"/>
      <c r="B19" s="15"/>
      <c r="C19" s="15"/>
      <c r="D19" s="15"/>
      <c r="E19" s="15"/>
      <c r="F19" s="17" t="s">
        <v>17</v>
      </c>
      <c r="G19" s="17" t="s">
        <v>31</v>
      </c>
      <c r="H19" s="5" t="s">
        <v>3</v>
      </c>
      <c r="I19" s="4">
        <v>426.10390376752298</v>
      </c>
      <c r="J19" s="4">
        <v>427.10983349529698</v>
      </c>
      <c r="K19" s="4">
        <v>428.11427196141301</v>
      </c>
      <c r="L19" s="4"/>
      <c r="M19" s="4"/>
      <c r="N19" s="4" t="s">
        <v>19</v>
      </c>
      <c r="O19" s="4">
        <f>J19-I19</f>
        <v>1.0059297277740029</v>
      </c>
      <c r="P19" s="4">
        <f>K19-J19</f>
        <v>1.0044384661160279</v>
      </c>
      <c r="Q19" s="4"/>
    </row>
    <row r="20" spans="1:17">
      <c r="A20" s="15"/>
      <c r="B20" s="15"/>
      <c r="C20" s="15"/>
      <c r="D20" s="15"/>
      <c r="E20" s="15"/>
      <c r="F20" s="17"/>
      <c r="G20" s="17"/>
      <c r="H20" s="5" t="s">
        <v>20</v>
      </c>
      <c r="I20" s="4">
        <v>1150.1785795610399</v>
      </c>
      <c r="J20" s="4">
        <v>771.94320639831699</v>
      </c>
      <c r="K20" s="4">
        <v>497.96680206059602</v>
      </c>
      <c r="L20" s="4"/>
      <c r="M20" s="4"/>
      <c r="N20" s="4" t="s">
        <v>24</v>
      </c>
      <c r="O20" s="4">
        <f>I20/J20</f>
        <v>1.489978239367465</v>
      </c>
      <c r="P20" s="4">
        <f>J20/K20</f>
        <v>1.5501900994283182</v>
      </c>
      <c r="Q20" s="4"/>
    </row>
    <row r="21" spans="1:17">
      <c r="A21" s="15"/>
      <c r="B21" s="15"/>
      <c r="C21" s="15"/>
      <c r="D21" s="15"/>
      <c r="E21" s="15"/>
      <c r="F21" s="17" t="s">
        <v>17</v>
      </c>
      <c r="G21" s="17" t="s">
        <v>32</v>
      </c>
      <c r="H21" s="5" t="s">
        <v>3</v>
      </c>
      <c r="I21" s="4">
        <v>426.103320438769</v>
      </c>
      <c r="J21" s="4">
        <v>427.10822987277101</v>
      </c>
      <c r="K21" s="4">
        <v>428.11487066535102</v>
      </c>
      <c r="L21" s="4"/>
      <c r="M21" s="4"/>
      <c r="N21" s="4" t="s">
        <v>19</v>
      </c>
      <c r="O21" s="4">
        <f>J21-I21</f>
        <v>1.0049094340020019</v>
      </c>
      <c r="P21" s="4">
        <f>K21-J21</f>
        <v>1.0066407925800149</v>
      </c>
      <c r="Q21" s="4"/>
    </row>
    <row r="22" spans="1:17">
      <c r="A22" s="15"/>
      <c r="B22" s="15"/>
      <c r="C22" s="15"/>
      <c r="D22" s="15"/>
      <c r="E22" s="15"/>
      <c r="F22" s="17"/>
      <c r="G22" s="17"/>
      <c r="H22" s="5" t="s">
        <v>20</v>
      </c>
      <c r="I22" s="4">
        <v>426.15783127705799</v>
      </c>
      <c r="J22" s="4">
        <v>414.08808020552999</v>
      </c>
      <c r="K22" s="4">
        <v>242.863539648998</v>
      </c>
      <c r="L22" s="4"/>
      <c r="M22" s="4"/>
      <c r="N22" s="4" t="s">
        <v>24</v>
      </c>
      <c r="O22" s="4">
        <f>I22/J22</f>
        <v>1.0291477867837617</v>
      </c>
      <c r="P22" s="4">
        <f>J22/K22</f>
        <v>1.7050236556874561</v>
      </c>
      <c r="Q22" s="4"/>
    </row>
    <row r="23" spans="1:17">
      <c r="A23" s="15"/>
      <c r="B23" s="15"/>
      <c r="C23" s="15"/>
      <c r="D23" s="15"/>
      <c r="E23" s="15"/>
      <c r="F23" s="17" t="s">
        <v>17</v>
      </c>
      <c r="G23" s="17" t="s">
        <v>33</v>
      </c>
      <c r="H23" s="5" t="s">
        <v>3</v>
      </c>
      <c r="I23" s="4">
        <v>426.10070603895798</v>
      </c>
      <c r="J23" s="4">
        <v>427.10631381421399</v>
      </c>
      <c r="K23" s="4">
        <v>428.11142334160297</v>
      </c>
      <c r="L23" s="4"/>
      <c r="M23" s="4"/>
      <c r="N23" s="4" t="s">
        <v>19</v>
      </c>
      <c r="O23" s="4">
        <f>J23-I23</f>
        <v>1.00560777525601</v>
      </c>
      <c r="P23" s="4">
        <f>K23-J23</f>
        <v>1.0051095273889814</v>
      </c>
      <c r="Q23" s="4"/>
    </row>
    <row r="24" spans="1:17">
      <c r="A24" s="15"/>
      <c r="B24" s="15"/>
      <c r="C24" s="15"/>
      <c r="D24" s="15"/>
      <c r="E24" s="15"/>
      <c r="F24" s="17"/>
      <c r="G24" s="17"/>
      <c r="H24" s="5" t="s">
        <v>20</v>
      </c>
      <c r="I24" s="4">
        <v>675.30674116364503</v>
      </c>
      <c r="J24" s="4">
        <v>622.64417994812095</v>
      </c>
      <c r="K24" s="4">
        <v>349.09844540916703</v>
      </c>
      <c r="L24" s="4"/>
      <c r="M24" s="4"/>
      <c r="N24" s="4" t="s">
        <v>24</v>
      </c>
      <c r="O24" s="4">
        <f>I24/J24</f>
        <v>1.0845789022229548</v>
      </c>
      <c r="P24" s="4">
        <f>J24/K24</f>
        <v>1.7835776358681283</v>
      </c>
      <c r="Q24" s="4"/>
    </row>
    <row r="25" spans="1:17">
      <c r="A25" s="15"/>
      <c r="B25" s="15"/>
      <c r="C25" s="15"/>
      <c r="D25" s="15"/>
      <c r="E25" s="15"/>
      <c r="F25" s="17" t="s">
        <v>22</v>
      </c>
      <c r="G25" s="17" t="s">
        <v>34</v>
      </c>
      <c r="H25" s="5" t="s">
        <v>3</v>
      </c>
      <c r="I25" s="4">
        <v>426.10296779028999</v>
      </c>
      <c r="J25" s="4">
        <v>427.10660363100197</v>
      </c>
      <c r="K25" s="4">
        <v>428.10916533307602</v>
      </c>
      <c r="L25" s="4"/>
      <c r="M25" s="4"/>
      <c r="N25" s="4" t="s">
        <v>19</v>
      </c>
      <c r="O25" s="4">
        <f>J25-I25</f>
        <v>1.0036358407119792</v>
      </c>
      <c r="P25" s="4">
        <f>K25-J25</f>
        <v>1.0025617020740469</v>
      </c>
      <c r="Q25" s="4"/>
    </row>
    <row r="26" spans="1:17">
      <c r="A26" s="15"/>
      <c r="B26" s="15"/>
      <c r="C26" s="15"/>
      <c r="D26" s="15"/>
      <c r="E26" s="15"/>
      <c r="F26" s="17"/>
      <c r="G26" s="17"/>
      <c r="H26" s="5" t="s">
        <v>20</v>
      </c>
      <c r="I26" s="4">
        <v>4367.5567487570497</v>
      </c>
      <c r="J26" s="4">
        <v>886.11205952233001</v>
      </c>
      <c r="K26" s="4">
        <v>210.88826894755101</v>
      </c>
      <c r="L26" s="4"/>
      <c r="M26" s="4"/>
      <c r="N26" s="4" t="s">
        <v>24</v>
      </c>
      <c r="O26" s="4">
        <f>I26/J26</f>
        <v>4.9288988924396726</v>
      </c>
      <c r="P26" s="4">
        <f>J26/K26</f>
        <v>4.2018082084153798</v>
      </c>
      <c r="Q26" s="4"/>
    </row>
    <row r="27" spans="1:17">
      <c r="A27" s="15"/>
      <c r="B27" s="15"/>
      <c r="C27" s="15"/>
      <c r="D27" s="15"/>
      <c r="E27" s="15"/>
      <c r="F27" s="17" t="s">
        <v>22</v>
      </c>
      <c r="G27" s="17" t="s">
        <v>35</v>
      </c>
      <c r="H27" s="5" t="s">
        <v>3</v>
      </c>
      <c r="I27" s="4">
        <v>426.10152302088898</v>
      </c>
      <c r="J27" s="4">
        <v>427.10482910217797</v>
      </c>
      <c r="K27" s="4">
        <v>428.10833245985799</v>
      </c>
      <c r="L27" s="4"/>
      <c r="M27" s="4"/>
      <c r="N27" s="4" t="s">
        <v>19</v>
      </c>
      <c r="O27" s="4">
        <f>J27-I27</f>
        <v>1.0033060812889971</v>
      </c>
      <c r="P27" s="4">
        <f>K27-J27</f>
        <v>1.0035033576800174</v>
      </c>
      <c r="Q27" s="4"/>
    </row>
    <row r="28" spans="1:17">
      <c r="A28" s="15"/>
      <c r="B28" s="15"/>
      <c r="C28" s="15"/>
      <c r="D28" s="15"/>
      <c r="E28" s="15"/>
      <c r="F28" s="17"/>
      <c r="G28" s="17"/>
      <c r="H28" s="5" t="s">
        <v>20</v>
      </c>
      <c r="I28" s="4">
        <v>4611.8637571136296</v>
      </c>
      <c r="J28" s="4">
        <v>830.57395266435606</v>
      </c>
      <c r="K28" s="4">
        <v>179.83339484005799</v>
      </c>
      <c r="L28" s="4"/>
      <c r="M28" s="4"/>
      <c r="N28" s="4" t="s">
        <v>24</v>
      </c>
      <c r="O28" s="4">
        <f>I28/J28</f>
        <v>5.5526226681193958</v>
      </c>
      <c r="P28" s="4">
        <f>J28/K28</f>
        <v>4.6185746168171944</v>
      </c>
      <c r="Q28" s="4"/>
    </row>
    <row r="29" spans="1:17">
      <c r="A29" s="15"/>
      <c r="B29" s="15"/>
      <c r="C29" s="15"/>
      <c r="D29" s="15"/>
      <c r="E29" s="15"/>
      <c r="F29" s="17" t="s">
        <v>22</v>
      </c>
      <c r="G29" s="17" t="s">
        <v>36</v>
      </c>
      <c r="H29" s="5" t="s">
        <v>3</v>
      </c>
      <c r="I29" s="4">
        <v>426.10391976554803</v>
      </c>
      <c r="J29" s="4">
        <v>427.10766054025203</v>
      </c>
      <c r="K29" s="4">
        <v>428.11246854330102</v>
      </c>
      <c r="L29" s="4"/>
      <c r="M29" s="4"/>
      <c r="N29" s="4" t="s">
        <v>19</v>
      </c>
      <c r="O29" s="4">
        <f>J29-I29</f>
        <v>1.0037407747039993</v>
      </c>
      <c r="P29" s="4">
        <f>K29-J29</f>
        <v>1.0048080030489928</v>
      </c>
      <c r="Q29" s="4"/>
    </row>
    <row r="30" spans="1:17">
      <c r="A30" s="15"/>
      <c r="B30" s="15"/>
      <c r="C30" s="15"/>
      <c r="D30" s="15"/>
      <c r="E30" s="15"/>
      <c r="F30" s="17"/>
      <c r="G30" s="17"/>
      <c r="H30" s="5" t="s">
        <v>20</v>
      </c>
      <c r="I30" s="4">
        <v>1727.9841940885201</v>
      </c>
      <c r="J30" s="4">
        <v>375.05699975126402</v>
      </c>
      <c r="K30" s="4">
        <v>560.63157260385003</v>
      </c>
      <c r="L30" s="4"/>
      <c r="M30" s="4"/>
      <c r="N30" s="4" t="s">
        <v>24</v>
      </c>
      <c r="O30" s="4">
        <f>I30/J30</f>
        <v>4.6072575508109725</v>
      </c>
      <c r="P30" s="4">
        <f>J30/K30</f>
        <v>0.66899014982212646</v>
      </c>
      <c r="Q30" s="4"/>
    </row>
    <row r="31" spans="1:17">
      <c r="A31" s="15"/>
      <c r="B31" s="15"/>
      <c r="C31" s="15"/>
      <c r="D31" s="15"/>
      <c r="E31" s="15"/>
      <c r="F31" s="17" t="s">
        <v>17</v>
      </c>
      <c r="G31" s="17" t="s">
        <v>37</v>
      </c>
      <c r="H31" s="5" t="s">
        <v>3</v>
      </c>
      <c r="I31" s="4">
        <v>426.101299418152</v>
      </c>
      <c r="J31" s="4">
        <v>427.10604943806902</v>
      </c>
      <c r="K31" s="4">
        <v>428.11217485660802</v>
      </c>
      <c r="L31" s="4"/>
      <c r="M31" s="4"/>
      <c r="N31" s="4" t="s">
        <v>19</v>
      </c>
      <c r="O31" s="4">
        <f>J31-I31</f>
        <v>1.0047500199170258</v>
      </c>
      <c r="P31" s="4">
        <f>K31-J31</f>
        <v>1.0061254185389998</v>
      </c>
      <c r="Q31" s="4"/>
    </row>
    <row r="32" spans="1:17">
      <c r="A32" s="15"/>
      <c r="B32" s="15"/>
      <c r="C32" s="15"/>
      <c r="D32" s="15"/>
      <c r="E32" s="15"/>
      <c r="F32" s="17"/>
      <c r="G32" s="17"/>
      <c r="H32" s="5" t="s">
        <v>20</v>
      </c>
      <c r="I32" s="4">
        <v>464.83967337486303</v>
      </c>
      <c r="J32" s="4">
        <v>386.32089854602702</v>
      </c>
      <c r="K32" s="4">
        <v>241.29574260696</v>
      </c>
      <c r="L32" s="4"/>
      <c r="M32" s="4"/>
      <c r="N32" s="4" t="s">
        <v>24</v>
      </c>
      <c r="O32" s="4">
        <f>I32/J32</f>
        <v>1.203247546597537</v>
      </c>
      <c r="P32" s="4">
        <f>J32/K32</f>
        <v>1.6010265841088398</v>
      </c>
      <c r="Q32" s="4"/>
    </row>
    <row r="33" spans="1:17">
      <c r="A33" s="15"/>
      <c r="B33" s="15"/>
      <c r="C33" s="15"/>
      <c r="D33" s="15"/>
      <c r="E33" s="15"/>
      <c r="F33" s="17" t="s">
        <v>22</v>
      </c>
      <c r="G33" s="17" t="s">
        <v>38</v>
      </c>
      <c r="H33" s="5" t="s">
        <v>3</v>
      </c>
      <c r="I33" s="4">
        <v>426.10194157366999</v>
      </c>
      <c r="J33" s="4">
        <v>427.10504627163698</v>
      </c>
      <c r="K33" s="4"/>
      <c r="L33" s="4"/>
      <c r="M33" s="4"/>
      <c r="N33" s="4" t="s">
        <v>19</v>
      </c>
      <c r="O33" s="4">
        <f>J33-I33</f>
        <v>1.0031046979669895</v>
      </c>
      <c r="P33" s="4"/>
      <c r="Q33" s="4"/>
    </row>
    <row r="34" spans="1:17">
      <c r="A34" s="15"/>
      <c r="B34" s="15"/>
      <c r="C34" s="15"/>
      <c r="D34" s="15"/>
      <c r="E34" s="15"/>
      <c r="F34" s="17"/>
      <c r="G34" s="17"/>
      <c r="H34" s="5" t="s">
        <v>20</v>
      </c>
      <c r="I34" s="4">
        <v>1867.8881987457701</v>
      </c>
      <c r="J34" s="4">
        <v>534.62662330976104</v>
      </c>
      <c r="K34" s="4"/>
      <c r="L34" s="4"/>
      <c r="M34" s="4"/>
      <c r="N34" s="4" t="s">
        <v>24</v>
      </c>
      <c r="O34" s="4">
        <f>I34/J34</f>
        <v>3.49381814766737</v>
      </c>
      <c r="P34" s="4"/>
      <c r="Q34" s="4"/>
    </row>
    <row r="35" spans="1:17">
      <c r="A35" s="15"/>
      <c r="B35" s="15"/>
      <c r="C35" s="15"/>
      <c r="D35" s="15"/>
      <c r="E35" s="15" t="s">
        <v>39</v>
      </c>
      <c r="F35" s="4"/>
      <c r="G35" s="4"/>
      <c r="H35" s="4"/>
      <c r="I35" s="17" t="s">
        <v>5</v>
      </c>
      <c r="J35" s="17"/>
      <c r="K35" s="17"/>
      <c r="L35" s="4"/>
      <c r="M35" s="4"/>
      <c r="N35" s="18" t="s">
        <v>40</v>
      </c>
      <c r="O35" s="18"/>
      <c r="P35" s="18"/>
      <c r="Q35" s="4"/>
    </row>
    <row r="36" spans="1:17">
      <c r="A36" s="15"/>
      <c r="B36" s="15"/>
      <c r="C36" s="15"/>
      <c r="D36" s="15"/>
      <c r="E36" s="15"/>
      <c r="F36" s="4" t="s">
        <v>10</v>
      </c>
      <c r="G36" s="4" t="s">
        <v>11</v>
      </c>
      <c r="H36" s="4"/>
      <c r="I36" s="6" t="s">
        <v>12</v>
      </c>
      <c r="J36" s="6" t="s">
        <v>13</v>
      </c>
      <c r="K36" s="6" t="s">
        <v>14</v>
      </c>
      <c r="L36" s="4"/>
      <c r="M36" s="4"/>
      <c r="N36" s="4"/>
      <c r="O36" s="6" t="s">
        <v>15</v>
      </c>
      <c r="P36" s="6" t="s">
        <v>16</v>
      </c>
      <c r="Q36" s="5"/>
    </row>
    <row r="37" spans="1:17">
      <c r="A37" s="15"/>
      <c r="B37" s="15"/>
      <c r="C37" s="15"/>
      <c r="D37" s="15"/>
      <c r="E37" s="15"/>
      <c r="F37" s="17" t="s">
        <v>17</v>
      </c>
      <c r="G37" s="17" t="s">
        <v>18</v>
      </c>
      <c r="H37" s="5" t="s">
        <v>3</v>
      </c>
      <c r="I37" s="4">
        <v>426.10413785868798</v>
      </c>
      <c r="J37" s="4">
        <v>427.10894023173302</v>
      </c>
      <c r="K37" s="4">
        <v>428.11455066877897</v>
      </c>
      <c r="L37" s="4"/>
      <c r="M37" s="4"/>
      <c r="N37" s="4" t="s">
        <v>19</v>
      </c>
      <c r="O37" s="4">
        <f>J37-I37</f>
        <v>1.0048023730450382</v>
      </c>
      <c r="P37" s="4">
        <f>K37-J37</f>
        <v>1.0056104370459593</v>
      </c>
      <c r="Q37" s="5"/>
    </row>
    <row r="38" spans="1:17">
      <c r="A38" s="15"/>
      <c r="B38" s="15"/>
      <c r="C38" s="15"/>
      <c r="D38" s="15"/>
      <c r="E38" s="15"/>
      <c r="F38" s="17"/>
      <c r="G38" s="17"/>
      <c r="H38" s="5" t="s">
        <v>20</v>
      </c>
      <c r="I38" s="4">
        <v>2093.7366763756499</v>
      </c>
      <c r="J38" s="4">
        <v>1773.3678489506201</v>
      </c>
      <c r="K38" s="4">
        <v>904.64983600664505</v>
      </c>
      <c r="L38" s="4"/>
      <c r="M38" s="4"/>
      <c r="N38" s="4" t="s">
        <v>24</v>
      </c>
      <c r="O38" s="4">
        <f>I38/J38</f>
        <v>1.1806555969843517</v>
      </c>
      <c r="P38" s="4">
        <f>J38/K38</f>
        <v>1.9602809599554207</v>
      </c>
      <c r="Q38" s="4"/>
    </row>
    <row r="39" spans="1:17">
      <c r="A39" s="15"/>
      <c r="B39" s="15"/>
      <c r="C39" s="15"/>
      <c r="D39" s="15"/>
      <c r="E39" s="15"/>
      <c r="F39" s="17" t="s">
        <v>22</v>
      </c>
      <c r="G39" s="17" t="s">
        <v>23</v>
      </c>
      <c r="H39" s="5" t="s">
        <v>3</v>
      </c>
      <c r="I39" s="4">
        <v>426.10348210328999</v>
      </c>
      <c r="J39" s="4">
        <v>427.10619929062398</v>
      </c>
      <c r="K39" s="4"/>
      <c r="L39" s="4"/>
      <c r="M39" s="4"/>
      <c r="N39" s="4" t="s">
        <v>19</v>
      </c>
      <c r="O39" s="4">
        <f>J39-I39</f>
        <v>1.0027171873339853</v>
      </c>
      <c r="P39" s="4"/>
      <c r="Q39" s="4"/>
    </row>
    <row r="40" spans="1:17">
      <c r="A40" s="15"/>
      <c r="B40" s="15"/>
      <c r="C40" s="15"/>
      <c r="D40" s="15"/>
      <c r="E40" s="15"/>
      <c r="F40" s="17"/>
      <c r="G40" s="17"/>
      <c r="H40" s="5" t="s">
        <v>20</v>
      </c>
      <c r="I40" s="4">
        <v>2800.62757762615</v>
      </c>
      <c r="J40" s="4">
        <v>671.04904022885</v>
      </c>
      <c r="K40" s="4"/>
      <c r="L40" s="4"/>
      <c r="M40" s="4"/>
      <c r="N40" s="4" t="s">
        <v>24</v>
      </c>
      <c r="O40" s="4">
        <f>I40/J40</f>
        <v>4.1735065691637727</v>
      </c>
      <c r="P40" s="4"/>
      <c r="Q40" s="4"/>
    </row>
    <row r="41" spans="1:17">
      <c r="A41" s="15"/>
      <c r="B41" s="15"/>
      <c r="C41" s="15"/>
      <c r="D41" s="15"/>
      <c r="E41" s="15"/>
      <c r="F41" s="17" t="s">
        <v>22</v>
      </c>
      <c r="G41" s="17" t="s">
        <v>25</v>
      </c>
      <c r="H41" s="5" t="s">
        <v>3</v>
      </c>
      <c r="I41" s="4">
        <v>426.10333190466997</v>
      </c>
      <c r="J41" s="4">
        <v>427.10615725000798</v>
      </c>
      <c r="K41" s="4"/>
      <c r="L41" s="4"/>
      <c r="M41" s="4"/>
      <c r="N41" s="4" t="s">
        <v>19</v>
      </c>
      <c r="O41" s="4">
        <f>J41-I41</f>
        <v>1.0028253453380103</v>
      </c>
      <c r="P41" s="4"/>
      <c r="Q41" s="4"/>
    </row>
    <row r="42" spans="1:17">
      <c r="A42" s="15"/>
      <c r="B42" s="15"/>
      <c r="C42" s="15"/>
      <c r="D42" s="15"/>
      <c r="E42" s="15"/>
      <c r="F42" s="17"/>
      <c r="G42" s="17"/>
      <c r="H42" s="5" t="s">
        <v>20</v>
      </c>
      <c r="I42" s="4">
        <v>3047.3924387708098</v>
      </c>
      <c r="J42" s="4">
        <v>653.96195716950501</v>
      </c>
      <c r="K42" s="4"/>
      <c r="L42" s="4"/>
      <c r="M42" s="4"/>
      <c r="N42" s="4" t="s">
        <v>24</v>
      </c>
      <c r="O42" s="4">
        <f>I42/J42</f>
        <v>4.6598925294685527</v>
      </c>
      <c r="P42" s="4"/>
      <c r="Q42" s="4"/>
    </row>
    <row r="43" spans="1:17">
      <c r="A43" s="15"/>
      <c r="B43" s="15"/>
      <c r="C43" s="15"/>
      <c r="D43" s="15"/>
      <c r="E43" s="15"/>
      <c r="F43" s="17" t="s">
        <v>17</v>
      </c>
      <c r="G43" s="17" t="s">
        <v>26</v>
      </c>
      <c r="H43" s="5" t="s">
        <v>3</v>
      </c>
      <c r="I43" s="4">
        <v>426.09914133879403</v>
      </c>
      <c r="J43" s="4">
        <v>427.10446661692401</v>
      </c>
      <c r="K43" s="4">
        <v>428.109537512901</v>
      </c>
      <c r="L43" s="4"/>
      <c r="M43" s="4"/>
      <c r="N43" s="4" t="s">
        <v>19</v>
      </c>
      <c r="O43" s="4">
        <f>J43-I43</f>
        <v>1.0053252781299875</v>
      </c>
      <c r="P43" s="4">
        <f>K43-J43</f>
        <v>1.005070895976985</v>
      </c>
      <c r="Q43" s="4"/>
    </row>
    <row r="44" spans="1:17">
      <c r="A44" s="15"/>
      <c r="B44" s="15"/>
      <c r="C44" s="15"/>
      <c r="D44" s="15"/>
      <c r="E44" s="15"/>
      <c r="F44" s="17"/>
      <c r="G44" s="17"/>
      <c r="H44" s="5" t="s">
        <v>20</v>
      </c>
      <c r="I44" s="4">
        <v>1307.8396203162799</v>
      </c>
      <c r="J44" s="4">
        <v>956.43920083593002</v>
      </c>
      <c r="K44" s="4">
        <v>537.23350453420801</v>
      </c>
      <c r="L44" s="4"/>
      <c r="M44" s="4"/>
      <c r="N44" s="4" t="s">
        <v>24</v>
      </c>
      <c r="O44" s="4">
        <f>I44/J44</f>
        <v>1.3674048691994485</v>
      </c>
      <c r="P44" s="4">
        <f>J44/K44</f>
        <v>1.7803044537685371</v>
      </c>
      <c r="Q44" s="4"/>
    </row>
    <row r="45" spans="1:17">
      <c r="A45" s="15"/>
      <c r="B45" s="15"/>
      <c r="C45" s="15"/>
      <c r="D45" s="15"/>
      <c r="E45" s="15"/>
      <c r="F45" s="17" t="s">
        <v>17</v>
      </c>
      <c r="G45" s="17" t="s">
        <v>27</v>
      </c>
      <c r="H45" s="5" t="s">
        <v>3</v>
      </c>
      <c r="I45" s="4">
        <v>426.10222601383703</v>
      </c>
      <c r="J45" s="4">
        <v>427.10695443369502</v>
      </c>
      <c r="K45" s="4">
        <v>428.113161748962</v>
      </c>
      <c r="L45" s="4"/>
      <c r="M45" s="4"/>
      <c r="N45" s="4" t="s">
        <v>19</v>
      </c>
      <c r="O45" s="4">
        <f>J45-I45</f>
        <v>1.0047284198579973</v>
      </c>
      <c r="P45" s="4">
        <f>K45-J45</f>
        <v>1.0062073152669768</v>
      </c>
      <c r="Q45" s="4"/>
    </row>
    <row r="46" spans="1:17">
      <c r="A46" s="15"/>
      <c r="B46" s="15"/>
      <c r="C46" s="15"/>
      <c r="D46" s="15"/>
      <c r="E46" s="15"/>
      <c r="F46" s="17"/>
      <c r="G46" s="17"/>
      <c r="H46" s="5" t="s">
        <v>20</v>
      </c>
      <c r="I46" s="4">
        <v>994.61546025661596</v>
      </c>
      <c r="J46" s="4">
        <v>880.96460225887404</v>
      </c>
      <c r="K46" s="4">
        <v>494.138725306852</v>
      </c>
      <c r="L46" s="4"/>
      <c r="M46" s="4"/>
      <c r="N46" s="4" t="s">
        <v>24</v>
      </c>
      <c r="O46" s="4">
        <f>I46/J46</f>
        <v>1.1290072923546879</v>
      </c>
      <c r="P46" s="4">
        <f>J46/K46</f>
        <v>1.7828284996522172</v>
      </c>
      <c r="Q46" s="4"/>
    </row>
    <row r="47" spans="1:17">
      <c r="A47" s="15"/>
      <c r="B47" s="15"/>
      <c r="C47" s="15"/>
      <c r="D47" s="15"/>
      <c r="E47" s="15"/>
      <c r="F47" s="17" t="s">
        <v>22</v>
      </c>
      <c r="G47" s="17" t="s">
        <v>28</v>
      </c>
      <c r="H47" s="5" t="s">
        <v>3</v>
      </c>
      <c r="I47" s="4">
        <v>426.10475110919498</v>
      </c>
      <c r="J47" s="4">
        <v>427.10722816154299</v>
      </c>
      <c r="K47" s="4"/>
      <c r="L47" s="4"/>
      <c r="M47" s="4"/>
      <c r="N47" s="4" t="s">
        <v>19</v>
      </c>
      <c r="O47" s="4">
        <f>J47-I47</f>
        <v>1.0024770523480129</v>
      </c>
      <c r="P47" s="4"/>
      <c r="Q47" s="4"/>
    </row>
    <row r="48" spans="1:17">
      <c r="A48" s="15"/>
      <c r="B48" s="15"/>
      <c r="C48" s="15"/>
      <c r="D48" s="15"/>
      <c r="E48" s="15"/>
      <c r="F48" s="17"/>
      <c r="G48" s="17"/>
      <c r="H48" s="5" t="s">
        <v>20</v>
      </c>
      <c r="I48" s="4">
        <v>1923.0451523787599</v>
      </c>
      <c r="J48" s="4">
        <v>408.93383965550498</v>
      </c>
      <c r="K48" s="4"/>
      <c r="L48" s="4"/>
      <c r="M48" s="4"/>
      <c r="N48" s="4" t="s">
        <v>24</v>
      </c>
      <c r="O48" s="4">
        <f>I48/J48</f>
        <v>4.7025825840159774</v>
      </c>
      <c r="P48" s="4"/>
      <c r="Q48" s="4"/>
    </row>
    <row r="49" spans="1:17">
      <c r="A49" s="15"/>
      <c r="B49" s="15"/>
      <c r="C49" s="15"/>
      <c r="D49" s="15"/>
      <c r="E49" s="15"/>
      <c r="F49" s="17" t="s">
        <v>17</v>
      </c>
      <c r="G49" s="17" t="s">
        <v>29</v>
      </c>
      <c r="H49" s="5" t="s">
        <v>3</v>
      </c>
      <c r="I49" s="4">
        <v>426.10401089170898</v>
      </c>
      <c r="J49" s="4">
        <v>427.10899054744601</v>
      </c>
      <c r="K49" s="4">
        <v>428.11630404846301</v>
      </c>
      <c r="L49" s="4"/>
      <c r="M49" s="4"/>
      <c r="N49" s="4" t="s">
        <v>19</v>
      </c>
      <c r="O49" s="4">
        <f>J49-I49</f>
        <v>1.0049796557370314</v>
      </c>
      <c r="P49" s="4">
        <f>K49-J49</f>
        <v>1.0073135010169949</v>
      </c>
      <c r="Q49" s="4"/>
    </row>
    <row r="50" spans="1:17">
      <c r="A50" s="15"/>
      <c r="B50" s="15"/>
      <c r="C50" s="15"/>
      <c r="D50" s="15"/>
      <c r="E50" s="15"/>
      <c r="F50" s="17"/>
      <c r="G50" s="17"/>
      <c r="H50" s="5" t="s">
        <v>20</v>
      </c>
      <c r="I50" s="4">
        <v>2070.54695990956</v>
      </c>
      <c r="J50" s="4">
        <v>1510.8797876380499</v>
      </c>
      <c r="K50" s="4">
        <v>791.26212511328401</v>
      </c>
      <c r="L50" s="4"/>
      <c r="M50" s="4"/>
      <c r="N50" s="4" t="s">
        <v>24</v>
      </c>
      <c r="O50" s="4">
        <f>I50/J50</f>
        <v>1.3704246868948022</v>
      </c>
      <c r="P50" s="4">
        <f>J50/K50</f>
        <v>1.9094554632217979</v>
      </c>
      <c r="Q50" s="4"/>
    </row>
    <row r="51" spans="1:17">
      <c r="A51" s="15"/>
      <c r="B51" s="15"/>
      <c r="C51" s="15"/>
      <c r="D51" s="15"/>
      <c r="E51" s="15"/>
      <c r="F51" s="17" t="s">
        <v>22</v>
      </c>
      <c r="G51" s="17" t="s">
        <v>30</v>
      </c>
      <c r="H51" s="5" t="s">
        <v>3</v>
      </c>
      <c r="I51" s="4">
        <v>426.102365475623</v>
      </c>
      <c r="J51" s="4">
        <v>427.10471407008902</v>
      </c>
      <c r="K51" s="4"/>
      <c r="L51" s="4"/>
      <c r="M51" s="4"/>
      <c r="N51" s="4" t="s">
        <v>19</v>
      </c>
      <c r="O51" s="4">
        <f>J51-I51</f>
        <v>1.0023485944660138</v>
      </c>
      <c r="P51" s="4"/>
      <c r="Q51" s="4"/>
    </row>
    <row r="52" spans="1:17">
      <c r="A52" s="15"/>
      <c r="B52" s="15"/>
      <c r="C52" s="15"/>
      <c r="D52" s="15"/>
      <c r="E52" s="15"/>
      <c r="F52" s="17"/>
      <c r="G52" s="17"/>
      <c r="H52" s="5" t="s">
        <v>20</v>
      </c>
      <c r="I52" s="4">
        <v>2912.9074806725298</v>
      </c>
      <c r="J52" s="4">
        <v>785.94140403422102</v>
      </c>
      <c r="K52" s="4"/>
      <c r="L52" s="4"/>
      <c r="M52" s="4"/>
      <c r="N52" s="4" t="s">
        <v>24</v>
      </c>
      <c r="O52" s="4">
        <f>I52/J52</f>
        <v>3.7062654616751782</v>
      </c>
      <c r="P52" s="4"/>
      <c r="Q52" s="4"/>
    </row>
    <row r="53" spans="1:17">
      <c r="A53" s="15"/>
      <c r="B53" s="15"/>
      <c r="C53" s="15"/>
      <c r="D53" s="15"/>
      <c r="E53" s="15"/>
      <c r="F53" s="17" t="s">
        <v>17</v>
      </c>
      <c r="G53" s="17" t="s">
        <v>31</v>
      </c>
      <c r="H53" s="5" t="s">
        <v>3</v>
      </c>
      <c r="I53" s="4">
        <v>426.103406119505</v>
      </c>
      <c r="J53" s="4">
        <v>427.10701963208197</v>
      </c>
      <c r="K53" s="4">
        <v>428.11474022633502</v>
      </c>
      <c r="L53" s="4"/>
      <c r="M53" s="4"/>
      <c r="N53" s="4" t="s">
        <v>19</v>
      </c>
      <c r="O53" s="4">
        <f>J53-I53</f>
        <v>1.0036135125769761</v>
      </c>
      <c r="P53" s="4">
        <f>K53-J53</f>
        <v>1.0077205942530441</v>
      </c>
      <c r="Q53" s="4"/>
    </row>
    <row r="54" spans="1:17">
      <c r="A54" s="15"/>
      <c r="B54" s="15"/>
      <c r="C54" s="15"/>
      <c r="D54" s="15"/>
      <c r="E54" s="15"/>
      <c r="F54" s="17"/>
      <c r="G54" s="17"/>
      <c r="H54" s="5" t="s">
        <v>20</v>
      </c>
      <c r="I54" s="4">
        <v>579.37135917629303</v>
      </c>
      <c r="J54" s="4">
        <v>530.38149382164897</v>
      </c>
      <c r="K54" s="4">
        <v>251.32714281372699</v>
      </c>
      <c r="L54" s="4"/>
      <c r="M54" s="4"/>
      <c r="N54" s="4" t="s">
        <v>24</v>
      </c>
      <c r="O54" s="4">
        <f>I54/J54</f>
        <v>1.0923672223207657</v>
      </c>
      <c r="P54" s="4">
        <f>J54/K54</f>
        <v>2.1103231743447033</v>
      </c>
      <c r="Q54" s="4"/>
    </row>
    <row r="55" spans="1:17">
      <c r="A55" s="15"/>
      <c r="B55" s="15"/>
      <c r="C55" s="15"/>
      <c r="D55" s="15"/>
      <c r="E55" s="15"/>
      <c r="F55" s="17" t="s">
        <v>17</v>
      </c>
      <c r="G55" s="17" t="s">
        <v>32</v>
      </c>
      <c r="H55" s="5" t="s">
        <v>3</v>
      </c>
      <c r="I55" s="4">
        <v>426.10260479132597</v>
      </c>
      <c r="J55" s="4">
        <v>427.10813144729798</v>
      </c>
      <c r="K55" s="4">
        <v>428.11361018384503</v>
      </c>
      <c r="L55" s="4"/>
      <c r="M55" s="4"/>
      <c r="N55" s="4" t="s">
        <v>19</v>
      </c>
      <c r="O55" s="4">
        <f>J55-I55</f>
        <v>1.0055266559720053</v>
      </c>
      <c r="P55" s="4">
        <f>K55-J55</f>
        <v>1.0054787365470474</v>
      </c>
      <c r="Q55" s="4"/>
    </row>
    <row r="56" spans="1:17">
      <c r="A56" s="15"/>
      <c r="B56" s="15"/>
      <c r="C56" s="15"/>
      <c r="D56" s="15"/>
      <c r="E56" s="15"/>
      <c r="F56" s="17"/>
      <c r="G56" s="17"/>
      <c r="H56" s="5" t="s">
        <v>20</v>
      </c>
      <c r="I56" s="4">
        <v>848.77659456811898</v>
      </c>
      <c r="J56" s="4">
        <v>733.47049572038998</v>
      </c>
      <c r="K56" s="4">
        <v>421.37882929563898</v>
      </c>
      <c r="L56" s="4"/>
      <c r="M56" s="4"/>
      <c r="N56" s="4" t="s">
        <v>24</v>
      </c>
      <c r="O56" s="4">
        <f>I56/J56</f>
        <v>1.1572061855528071</v>
      </c>
      <c r="P56" s="4">
        <f>J56/K56</f>
        <v>1.7406439164170437</v>
      </c>
      <c r="Q56" s="4"/>
    </row>
    <row r="57" spans="1:17">
      <c r="A57" s="15"/>
      <c r="B57" s="15"/>
      <c r="C57" s="15"/>
      <c r="D57" s="15"/>
      <c r="E57" s="15"/>
      <c r="F57" s="17" t="s">
        <v>17</v>
      </c>
      <c r="G57" s="17" t="s">
        <v>33</v>
      </c>
      <c r="H57" s="5" t="s">
        <v>3</v>
      </c>
      <c r="I57" s="4">
        <v>426.10346452413302</v>
      </c>
      <c r="J57" s="4">
        <v>427.11038033760201</v>
      </c>
      <c r="K57" s="4">
        <v>428.11621871946699</v>
      </c>
      <c r="L57" s="4"/>
      <c r="M57" s="4"/>
      <c r="N57" s="4" t="s">
        <v>19</v>
      </c>
      <c r="O57" s="4">
        <f>J57-I57</f>
        <v>1.0069158134689928</v>
      </c>
      <c r="P57" s="4">
        <f>K57-J57</f>
        <v>1.0058383818649759</v>
      </c>
      <c r="Q57" s="4"/>
    </row>
    <row r="58" spans="1:17">
      <c r="A58" s="15"/>
      <c r="B58" s="15"/>
      <c r="C58" s="15"/>
      <c r="D58" s="15"/>
      <c r="E58" s="15"/>
      <c r="F58" s="17"/>
      <c r="G58" s="17"/>
      <c r="H58" s="5" t="s">
        <v>20</v>
      </c>
      <c r="I58" s="4">
        <v>734.69871215594901</v>
      </c>
      <c r="J58" s="4">
        <v>622.21325997949702</v>
      </c>
      <c r="K58" s="4">
        <v>357.99953950659801</v>
      </c>
      <c r="L58" s="4"/>
      <c r="M58" s="4"/>
      <c r="N58" s="4" t="s">
        <v>24</v>
      </c>
      <c r="O58" s="4">
        <f>I58/J58</f>
        <v>1.180782794921726</v>
      </c>
      <c r="P58" s="4">
        <f>J58/K58</f>
        <v>1.7380281014803638</v>
      </c>
      <c r="Q58" s="4"/>
    </row>
    <row r="59" spans="1:17">
      <c r="A59" s="15"/>
      <c r="B59" s="15"/>
      <c r="C59" s="15"/>
      <c r="D59" s="15"/>
      <c r="E59" s="15"/>
      <c r="F59" s="17" t="s">
        <v>22</v>
      </c>
      <c r="G59" s="17" t="s">
        <v>34</v>
      </c>
      <c r="H59" s="5" t="s">
        <v>3</v>
      </c>
      <c r="I59" s="4">
        <v>426.104579565731</v>
      </c>
      <c r="J59" s="4">
        <v>427.10734357068401</v>
      </c>
      <c r="K59" s="4"/>
      <c r="L59" s="4"/>
      <c r="M59" s="4"/>
      <c r="N59" s="4" t="s">
        <v>19</v>
      </c>
      <c r="O59" s="4">
        <f>J59-I59</f>
        <v>1.0027640049530078</v>
      </c>
      <c r="P59" s="4"/>
      <c r="Q59" s="4"/>
    </row>
    <row r="60" spans="1:17">
      <c r="A60" s="15"/>
      <c r="B60" s="15"/>
      <c r="C60" s="15"/>
      <c r="D60" s="15"/>
      <c r="E60" s="15"/>
      <c r="F60" s="17"/>
      <c r="G60" s="17"/>
      <c r="H60" s="5" t="s">
        <v>20</v>
      </c>
      <c r="I60" s="4">
        <v>1643.7839531372799</v>
      </c>
      <c r="J60" s="4">
        <v>386.46864863997001</v>
      </c>
      <c r="K60" s="4"/>
      <c r="L60" s="4"/>
      <c r="M60" s="4"/>
      <c r="N60" s="4" t="s">
        <v>24</v>
      </c>
      <c r="O60" s="4">
        <f>I60/J60</f>
        <v>4.2533435995958655</v>
      </c>
      <c r="P60" s="4"/>
      <c r="Q60" s="4"/>
    </row>
    <row r="61" spans="1:17">
      <c r="A61" s="15"/>
      <c r="B61" s="15"/>
      <c r="C61" s="15"/>
      <c r="D61" s="15"/>
      <c r="E61" s="15"/>
      <c r="F61" s="17" t="s">
        <v>22</v>
      </c>
      <c r="G61" s="17" t="s">
        <v>35</v>
      </c>
      <c r="H61" s="5" t="s">
        <v>3</v>
      </c>
      <c r="I61" s="4">
        <v>426.103606347994</v>
      </c>
      <c r="J61" s="4">
        <v>427.10730186993601</v>
      </c>
      <c r="K61" s="4"/>
      <c r="L61" s="4"/>
      <c r="M61" s="4"/>
      <c r="N61" s="4" t="s">
        <v>19</v>
      </c>
      <c r="O61" s="4">
        <f>J61-I61</f>
        <v>1.0036955219420065</v>
      </c>
      <c r="P61" s="4"/>
      <c r="Q61" s="4"/>
    </row>
    <row r="62" spans="1:17">
      <c r="A62" s="15"/>
      <c r="B62" s="15"/>
      <c r="C62" s="15"/>
      <c r="D62" s="15"/>
      <c r="E62" s="15"/>
      <c r="F62" s="17"/>
      <c r="G62" s="17"/>
      <c r="H62" s="5" t="s">
        <v>20</v>
      </c>
      <c r="I62" s="4">
        <v>1120.1862727658299</v>
      </c>
      <c r="J62" s="4">
        <v>290.11315890839802</v>
      </c>
      <c r="K62" s="4"/>
      <c r="L62" s="4"/>
      <c r="M62" s="4"/>
      <c r="N62" s="4" t="s">
        <v>24</v>
      </c>
      <c r="O62" s="4">
        <f>I62/J62</f>
        <v>3.8612046312574324</v>
      </c>
      <c r="P62" s="4"/>
      <c r="Q62" s="4"/>
    </row>
    <row r="63" spans="1:17">
      <c r="A63" s="15"/>
      <c r="B63" s="15"/>
      <c r="C63" s="15"/>
      <c r="D63" s="15"/>
      <c r="E63" s="15"/>
      <c r="F63" s="17" t="s">
        <v>22</v>
      </c>
      <c r="G63" s="17" t="s">
        <v>36</v>
      </c>
      <c r="H63" s="5" t="s">
        <v>3</v>
      </c>
      <c r="I63" s="4">
        <v>426.10306615255797</v>
      </c>
      <c r="J63" s="4">
        <v>427.10734461693698</v>
      </c>
      <c r="K63" s="4"/>
      <c r="L63" s="4"/>
      <c r="M63" s="4"/>
      <c r="N63" s="4" t="s">
        <v>19</v>
      </c>
      <c r="O63" s="4">
        <f>J63-I63</f>
        <v>1.0042784643790128</v>
      </c>
      <c r="P63" s="4"/>
      <c r="Q63" s="4"/>
    </row>
    <row r="64" spans="1:17">
      <c r="A64" s="15"/>
      <c r="B64" s="15"/>
      <c r="C64" s="15"/>
      <c r="D64" s="15"/>
      <c r="E64" s="15"/>
      <c r="F64" s="17"/>
      <c r="G64" s="17"/>
      <c r="H64" s="5" t="s">
        <v>20</v>
      </c>
      <c r="I64" s="4">
        <v>636.13031773396597</v>
      </c>
      <c r="J64" s="4">
        <v>210.24129841563601</v>
      </c>
      <c r="K64" s="4"/>
      <c r="L64" s="4"/>
      <c r="M64" s="4"/>
      <c r="N64" s="4" t="s">
        <v>24</v>
      </c>
      <c r="O64" s="4">
        <f>I64/J64</f>
        <v>3.0257153210515746</v>
      </c>
      <c r="P64" s="4"/>
      <c r="Q64" s="4"/>
    </row>
    <row r="65" spans="1:17">
      <c r="A65" s="15"/>
      <c r="B65" s="15"/>
      <c r="C65" s="15"/>
      <c r="D65" s="15"/>
      <c r="E65" s="15"/>
      <c r="F65" s="17" t="s">
        <v>17</v>
      </c>
      <c r="G65" s="17" t="s">
        <v>37</v>
      </c>
      <c r="H65" s="5" t="s">
        <v>3</v>
      </c>
      <c r="I65" s="4">
        <v>426.10102712937999</v>
      </c>
      <c r="J65" s="4">
        <v>427.10656234519899</v>
      </c>
      <c r="K65" s="4">
        <v>428.11257080293501</v>
      </c>
      <c r="L65" s="4"/>
      <c r="M65" s="4"/>
      <c r="N65" s="4" t="s">
        <v>19</v>
      </c>
      <c r="O65" s="4">
        <f>J65-I65</f>
        <v>1.005535215819009</v>
      </c>
      <c r="P65" s="4">
        <f>K65-J65</f>
        <v>1.0060084577360158</v>
      </c>
      <c r="Q65" s="4"/>
    </row>
    <row r="66" spans="1:17">
      <c r="A66" s="15"/>
      <c r="B66" s="15"/>
      <c r="C66" s="15"/>
      <c r="D66" s="15"/>
      <c r="E66" s="15"/>
      <c r="F66" s="17"/>
      <c r="G66" s="17"/>
      <c r="H66" s="5" t="s">
        <v>20</v>
      </c>
      <c r="I66" s="4">
        <v>1255.40816390434</v>
      </c>
      <c r="J66" s="4">
        <v>1147.1709041852</v>
      </c>
      <c r="K66" s="4">
        <v>654.92669474490003</v>
      </c>
      <c r="L66" s="4"/>
      <c r="M66" s="4"/>
      <c r="N66" s="4" t="s">
        <v>24</v>
      </c>
      <c r="O66" s="4">
        <f>I66/J66</f>
        <v>1.0943514687517442</v>
      </c>
      <c r="P66" s="4">
        <f>J66/K66</f>
        <v>1.7516019936124816</v>
      </c>
      <c r="Q66" s="4"/>
    </row>
    <row r="67" spans="1:17">
      <c r="A67" s="15"/>
      <c r="B67" s="15"/>
      <c r="C67" s="15"/>
      <c r="D67" s="15"/>
      <c r="E67" s="15"/>
      <c r="F67" s="17" t="s">
        <v>22</v>
      </c>
      <c r="G67" s="17" t="s">
        <v>38</v>
      </c>
      <c r="H67" s="5" t="s">
        <v>3</v>
      </c>
      <c r="I67" s="4">
        <v>426.10369860956598</v>
      </c>
      <c r="J67" s="4">
        <v>427.10585254255102</v>
      </c>
      <c r="K67" s="4"/>
      <c r="L67" s="4"/>
      <c r="M67" s="4"/>
      <c r="N67" s="4" t="s">
        <v>19</v>
      </c>
      <c r="O67" s="4">
        <f>J67-I67</f>
        <v>1.0021539329850384</v>
      </c>
      <c r="P67" s="4"/>
      <c r="Q67" s="4"/>
    </row>
    <row r="68" spans="1:17">
      <c r="A68" s="15"/>
      <c r="B68" s="15"/>
      <c r="C68" s="15"/>
      <c r="D68" s="15"/>
      <c r="E68" s="15"/>
      <c r="F68" s="17"/>
      <c r="G68" s="17"/>
      <c r="H68" s="5" t="s">
        <v>20</v>
      </c>
      <c r="I68" s="4">
        <v>1207.98603651556</v>
      </c>
      <c r="J68" s="4">
        <v>309.53022244506298</v>
      </c>
      <c r="K68" s="4"/>
      <c r="L68" s="4"/>
      <c r="M68" s="4"/>
      <c r="N68" s="4" t="s">
        <v>24</v>
      </c>
      <c r="O68" s="4">
        <f>I68/J68</f>
        <v>3.9026432604007177</v>
      </c>
      <c r="P68" s="4"/>
      <c r="Q68" s="4"/>
    </row>
    <row r="69" spans="1:17">
      <c r="A69" s="15"/>
      <c r="B69" s="15"/>
      <c r="C69" s="15">
        <v>21.18</v>
      </c>
      <c r="D69" s="15">
        <v>366.08170000000001</v>
      </c>
      <c r="E69" s="15" t="s">
        <v>9</v>
      </c>
      <c r="F69" s="4"/>
      <c r="G69" s="4"/>
      <c r="H69" s="4"/>
      <c r="I69" s="17" t="s">
        <v>5</v>
      </c>
      <c r="J69" s="17"/>
      <c r="K69" s="17"/>
      <c r="L69" s="4"/>
      <c r="M69" s="4"/>
      <c r="N69" s="18" t="s">
        <v>40</v>
      </c>
      <c r="O69" s="18"/>
      <c r="P69" s="18"/>
      <c r="Q69" s="4"/>
    </row>
    <row r="70" spans="1:17">
      <c r="A70" s="15"/>
      <c r="B70" s="15"/>
      <c r="C70" s="15"/>
      <c r="D70" s="15"/>
      <c r="E70" s="15"/>
      <c r="F70" s="6" t="s">
        <v>10</v>
      </c>
      <c r="G70" s="6" t="s">
        <v>11</v>
      </c>
      <c r="H70" s="4"/>
      <c r="I70" s="6" t="s">
        <v>12</v>
      </c>
      <c r="J70" s="6" t="s">
        <v>13</v>
      </c>
      <c r="K70" s="6" t="s">
        <v>14</v>
      </c>
      <c r="L70" s="4"/>
      <c r="M70" s="4"/>
      <c r="N70" s="4"/>
      <c r="O70" s="6" t="s">
        <v>15</v>
      </c>
      <c r="P70" s="6" t="s">
        <v>16</v>
      </c>
      <c r="Q70" s="4"/>
    </row>
    <row r="71" spans="1:17">
      <c r="A71" s="15"/>
      <c r="B71" s="15"/>
      <c r="C71" s="15"/>
      <c r="D71" s="15"/>
      <c r="E71" s="15"/>
      <c r="F71" s="17" t="s">
        <v>17</v>
      </c>
      <c r="G71" s="17" t="s">
        <v>18</v>
      </c>
      <c r="H71" s="5" t="s">
        <v>3</v>
      </c>
      <c r="I71" s="4">
        <v>366.08122442786498</v>
      </c>
      <c r="J71" s="4">
        <v>367.088046882794</v>
      </c>
      <c r="K71" s="4">
        <v>368.093035755134</v>
      </c>
      <c r="L71" s="4"/>
      <c r="M71" s="4"/>
      <c r="N71" s="4" t="s">
        <v>19</v>
      </c>
      <c r="O71" s="4">
        <f>J71-I71</f>
        <v>1.0068224549290221</v>
      </c>
      <c r="P71" s="4">
        <f>K71-J71</f>
        <v>1.0049888723399931</v>
      </c>
      <c r="Q71" s="4"/>
    </row>
    <row r="72" spans="1:17">
      <c r="A72" s="15"/>
      <c r="B72" s="15"/>
      <c r="C72" s="15"/>
      <c r="D72" s="15"/>
      <c r="E72" s="15"/>
      <c r="F72" s="17"/>
      <c r="G72" s="17"/>
      <c r="H72" s="5" t="s">
        <v>20</v>
      </c>
      <c r="I72" s="4">
        <v>1797.06809518147</v>
      </c>
      <c r="J72" s="4">
        <v>1533.3003048436301</v>
      </c>
      <c r="K72" s="4">
        <v>768.62194613360396</v>
      </c>
      <c r="L72" s="4"/>
      <c r="M72" s="4"/>
      <c r="N72" s="4" t="s">
        <v>24</v>
      </c>
      <c r="O72" s="4">
        <f>I72/J72</f>
        <v>1.1720261774582634</v>
      </c>
      <c r="P72" s="4">
        <f>J72/K72</f>
        <v>1.9948692755347213</v>
      </c>
      <c r="Q72" s="4"/>
    </row>
    <row r="73" spans="1:17">
      <c r="A73" s="15"/>
      <c r="B73" s="15"/>
      <c r="C73" s="15"/>
      <c r="D73" s="15"/>
      <c r="E73" s="15"/>
      <c r="F73" s="17" t="s">
        <v>22</v>
      </c>
      <c r="G73" s="17" t="s">
        <v>23</v>
      </c>
      <c r="H73" s="5" t="s">
        <v>3</v>
      </c>
      <c r="I73" s="4">
        <v>366.08165076760298</v>
      </c>
      <c r="J73" s="4">
        <v>367.08402185358102</v>
      </c>
      <c r="K73" s="4"/>
      <c r="L73" s="4"/>
      <c r="M73" s="4"/>
      <c r="N73" s="4" t="s">
        <v>19</v>
      </c>
      <c r="O73" s="4">
        <f>J73-I73</f>
        <v>1.0023710859780408</v>
      </c>
      <c r="P73" s="4"/>
      <c r="Q73" s="4"/>
    </row>
    <row r="74" spans="1:17">
      <c r="A74" s="15"/>
      <c r="B74" s="15"/>
      <c r="C74" s="15"/>
      <c r="D74" s="15"/>
      <c r="E74" s="15"/>
      <c r="F74" s="17"/>
      <c r="G74" s="17"/>
      <c r="H74" s="5" t="s">
        <v>20</v>
      </c>
      <c r="I74" s="4">
        <v>6259.3979995341097</v>
      </c>
      <c r="J74" s="4">
        <v>1363.35924215305</v>
      </c>
      <c r="K74" s="4"/>
      <c r="L74" s="4"/>
      <c r="M74" s="4"/>
      <c r="N74" s="4" t="s">
        <v>24</v>
      </c>
      <c r="O74" s="4">
        <f>I74/J74</f>
        <v>4.5911582259486625</v>
      </c>
      <c r="P74" s="4"/>
      <c r="Q74" s="4"/>
    </row>
    <row r="75" spans="1:17">
      <c r="A75" s="15"/>
      <c r="B75" s="15"/>
      <c r="C75" s="15"/>
      <c r="D75" s="15"/>
      <c r="E75" s="15"/>
      <c r="F75" s="17" t="s">
        <v>22</v>
      </c>
      <c r="G75" s="17" t="s">
        <v>25</v>
      </c>
      <c r="H75" s="5" t="s">
        <v>3</v>
      </c>
      <c r="I75" s="4">
        <v>366.08286370844201</v>
      </c>
      <c r="J75" s="4">
        <v>367.08979013077999</v>
      </c>
      <c r="K75" s="4">
        <v>368.09194376262099</v>
      </c>
      <c r="L75" s="4"/>
      <c r="M75" s="4"/>
      <c r="N75" s="4" t="s">
        <v>19</v>
      </c>
      <c r="O75" s="4">
        <f>J75-I75</f>
        <v>1.0069264223379832</v>
      </c>
      <c r="P75" s="4">
        <f>K75-J75</f>
        <v>1.0021536318409971</v>
      </c>
      <c r="Q75" s="4"/>
    </row>
    <row r="76" spans="1:17">
      <c r="A76" s="15"/>
      <c r="B76" s="15"/>
      <c r="C76" s="15"/>
      <c r="D76" s="15"/>
      <c r="E76" s="15"/>
      <c r="F76" s="17"/>
      <c r="G76" s="17"/>
      <c r="H76" s="5" t="s">
        <v>20</v>
      </c>
      <c r="I76" s="4">
        <v>23590.0981856465</v>
      </c>
      <c r="J76" s="4">
        <v>4295.9857192711097</v>
      </c>
      <c r="K76" s="4">
        <v>725.97355127529704</v>
      </c>
      <c r="L76" s="4"/>
      <c r="M76" s="4"/>
      <c r="N76" s="4" t="s">
        <v>24</v>
      </c>
      <c r="O76" s="4">
        <f>I76/J76</f>
        <v>5.4911956713042755</v>
      </c>
      <c r="P76" s="4">
        <f>J76/K76</f>
        <v>5.9175512823083896</v>
      </c>
      <c r="Q76" s="4"/>
    </row>
    <row r="77" spans="1:17">
      <c r="A77" s="15"/>
      <c r="B77" s="15"/>
      <c r="C77" s="15"/>
      <c r="D77" s="15"/>
      <c r="E77" s="15"/>
      <c r="F77" s="17" t="s">
        <v>17</v>
      </c>
      <c r="G77" s="17" t="s">
        <v>26</v>
      </c>
      <c r="H77" s="5" t="s">
        <v>3</v>
      </c>
      <c r="I77" s="4">
        <v>366.08258584421299</v>
      </c>
      <c r="J77" s="4">
        <v>367.08946186651502</v>
      </c>
      <c r="K77" s="4">
        <v>368.09438642678299</v>
      </c>
      <c r="L77" s="4"/>
      <c r="M77" s="4"/>
      <c r="N77" s="4" t="s">
        <v>19</v>
      </c>
      <c r="O77" s="4">
        <f>J77-I77</f>
        <v>1.0068760223020377</v>
      </c>
      <c r="P77" s="4">
        <f>K77-J77</f>
        <v>1.0049245602679662</v>
      </c>
      <c r="Q77" s="4"/>
    </row>
    <row r="78" spans="1:17">
      <c r="A78" s="15"/>
      <c r="B78" s="15"/>
      <c r="C78" s="15"/>
      <c r="D78" s="15"/>
      <c r="E78" s="15"/>
      <c r="F78" s="17"/>
      <c r="G78" s="17"/>
      <c r="H78" s="5" t="s">
        <v>20</v>
      </c>
      <c r="I78" s="4">
        <v>7005.939677806</v>
      </c>
      <c r="J78" s="4">
        <v>5512.6694132185303</v>
      </c>
      <c r="K78" s="4">
        <v>2874.5062402287299</v>
      </c>
      <c r="L78" s="4"/>
      <c r="M78" s="4"/>
      <c r="N78" s="4" t="s">
        <v>24</v>
      </c>
      <c r="O78" s="4">
        <f>I78/J78</f>
        <v>1.2708797050312572</v>
      </c>
      <c r="P78" s="4">
        <f>J78/K78</f>
        <v>1.9177795950026801</v>
      </c>
      <c r="Q78" s="4"/>
    </row>
    <row r="79" spans="1:17">
      <c r="A79" s="15"/>
      <c r="B79" s="15"/>
      <c r="C79" s="15"/>
      <c r="D79" s="15"/>
      <c r="E79" s="15"/>
      <c r="F79" s="17" t="s">
        <v>17</v>
      </c>
      <c r="G79" s="17" t="s">
        <v>27</v>
      </c>
      <c r="H79" s="5" t="s">
        <v>3</v>
      </c>
      <c r="I79" s="4">
        <v>366.08301067197999</v>
      </c>
      <c r="J79" s="4">
        <v>367.08877387146998</v>
      </c>
      <c r="K79" s="4">
        <v>368.09454258915599</v>
      </c>
      <c r="L79" s="4"/>
      <c r="M79" s="4"/>
      <c r="N79" s="4" t="s">
        <v>19</v>
      </c>
      <c r="O79" s="4">
        <f>J79-I79</f>
        <v>1.0057631994899907</v>
      </c>
      <c r="P79" s="4">
        <f>K79-J79</f>
        <v>1.0057687176860099</v>
      </c>
      <c r="Q79" s="4"/>
    </row>
    <row r="80" spans="1:17">
      <c r="A80" s="15"/>
      <c r="B80" s="15"/>
      <c r="C80" s="15"/>
      <c r="D80" s="15"/>
      <c r="E80" s="15"/>
      <c r="F80" s="17"/>
      <c r="G80" s="17"/>
      <c r="H80" s="5" t="s">
        <v>20</v>
      </c>
      <c r="I80" s="4">
        <v>2081.4067783758001</v>
      </c>
      <c r="J80" s="4">
        <v>1821.48863927872</v>
      </c>
      <c r="K80" s="4">
        <v>939.46546946996705</v>
      </c>
      <c r="L80" s="4"/>
      <c r="M80" s="4"/>
      <c r="N80" s="4" t="s">
        <v>24</v>
      </c>
      <c r="O80" s="4">
        <f>I80/J80</f>
        <v>1.1426954489268752</v>
      </c>
      <c r="P80" s="4">
        <f>J80/K80</f>
        <v>1.9388564012963434</v>
      </c>
      <c r="Q80" s="4"/>
    </row>
    <row r="81" spans="1:17">
      <c r="A81" s="15"/>
      <c r="B81" s="15"/>
      <c r="C81" s="15"/>
      <c r="D81" s="15"/>
      <c r="E81" s="15"/>
      <c r="F81" s="17" t="s">
        <v>22</v>
      </c>
      <c r="G81" s="17" t="s">
        <v>28</v>
      </c>
      <c r="H81" s="5" t="s">
        <v>3</v>
      </c>
      <c r="I81" s="4">
        <v>366.08233139027902</v>
      </c>
      <c r="J81" s="4">
        <v>367.08738021658303</v>
      </c>
      <c r="K81" s="4">
        <v>368.095568936218</v>
      </c>
      <c r="L81" s="4"/>
      <c r="M81" s="4"/>
      <c r="N81" s="4" t="s">
        <v>19</v>
      </c>
      <c r="O81" s="4">
        <f>J81-I81</f>
        <v>1.0050488263040052</v>
      </c>
      <c r="P81" s="4">
        <f>K81-J81</f>
        <v>1.0081887196349726</v>
      </c>
      <c r="Q81" s="4"/>
    </row>
    <row r="82" spans="1:17">
      <c r="A82" s="15"/>
      <c r="B82" s="15"/>
      <c r="C82" s="15"/>
      <c r="D82" s="15"/>
      <c r="E82" s="15"/>
      <c r="F82" s="17"/>
      <c r="G82" s="17"/>
      <c r="H82" s="5" t="s">
        <v>20</v>
      </c>
      <c r="I82" s="4">
        <v>5129.46132835967</v>
      </c>
      <c r="J82" s="4">
        <v>936.54290204399001</v>
      </c>
      <c r="K82" s="4">
        <v>358.198647664872</v>
      </c>
      <c r="L82" s="4"/>
      <c r="M82" s="4"/>
      <c r="N82" s="4" t="s">
        <v>24</v>
      </c>
      <c r="O82" s="4">
        <f>I82/J82</f>
        <v>5.4770169280709959</v>
      </c>
      <c r="P82" s="4">
        <f>J82/K82</f>
        <v>2.6145908370938704</v>
      </c>
      <c r="Q82" s="4"/>
    </row>
    <row r="83" spans="1:17">
      <c r="A83" s="15"/>
      <c r="B83" s="15"/>
      <c r="C83" s="15"/>
      <c r="D83" s="15"/>
      <c r="E83" s="15"/>
      <c r="F83" s="17" t="s">
        <v>17</v>
      </c>
      <c r="G83" s="17" t="s">
        <v>29</v>
      </c>
      <c r="H83" s="5" t="s">
        <v>3</v>
      </c>
      <c r="I83" s="4">
        <v>366.08349912916799</v>
      </c>
      <c r="J83" s="4">
        <v>367.09770454877298</v>
      </c>
      <c r="K83" s="4">
        <v>368.09776549176098</v>
      </c>
      <c r="L83" s="4"/>
      <c r="M83" s="4"/>
      <c r="N83" s="4" t="s">
        <v>19</v>
      </c>
      <c r="O83" s="4">
        <f>J83-I83</f>
        <v>1.0142054196049912</v>
      </c>
      <c r="P83" s="4">
        <f>K83-J83</f>
        <v>1.0000609429880001</v>
      </c>
      <c r="Q83" s="4"/>
    </row>
    <row r="84" spans="1:17">
      <c r="A84" s="15"/>
      <c r="B84" s="15"/>
      <c r="C84" s="15"/>
      <c r="D84" s="15"/>
      <c r="E84" s="15"/>
      <c r="F84" s="17"/>
      <c r="G84" s="17"/>
      <c r="H84" s="5" t="s">
        <v>20</v>
      </c>
      <c r="I84" s="4">
        <v>1213.8623376288999</v>
      </c>
      <c r="J84" s="4">
        <v>1313.7231209761201</v>
      </c>
      <c r="K84" s="4">
        <v>558.10882036667294</v>
      </c>
      <c r="L84" s="4"/>
      <c r="M84" s="4"/>
      <c r="N84" s="4" t="s">
        <v>24</v>
      </c>
      <c r="O84" s="4">
        <f>I84/J84</f>
        <v>0.92398643081426335</v>
      </c>
      <c r="P84" s="4">
        <f>J84/K84</f>
        <v>2.3538834597041749</v>
      </c>
      <c r="Q84" s="4"/>
    </row>
    <row r="85" spans="1:17">
      <c r="A85" s="15"/>
      <c r="B85" s="15"/>
      <c r="C85" s="15"/>
      <c r="D85" s="15"/>
      <c r="E85" s="15"/>
      <c r="F85" s="17" t="s">
        <v>22</v>
      </c>
      <c r="G85" s="17" t="s">
        <v>30</v>
      </c>
      <c r="H85" s="5" t="s">
        <v>3</v>
      </c>
      <c r="I85" s="4">
        <v>366.08367224127102</v>
      </c>
      <c r="J85" s="4">
        <v>367.10242944400102</v>
      </c>
      <c r="K85" s="4"/>
      <c r="L85" s="4"/>
      <c r="M85" s="4"/>
      <c r="N85" s="4" t="s">
        <v>19</v>
      </c>
      <c r="O85" s="4">
        <f>J85-I85</f>
        <v>1.0187572027300007</v>
      </c>
      <c r="P85" s="4"/>
      <c r="Q85" s="4"/>
    </row>
    <row r="86" spans="1:17">
      <c r="A86" s="15"/>
      <c r="B86" s="15"/>
      <c r="C86" s="15"/>
      <c r="D86" s="15"/>
      <c r="E86" s="15"/>
      <c r="F86" s="17"/>
      <c r="G86" s="17"/>
      <c r="H86" s="5" t="s">
        <v>20</v>
      </c>
      <c r="I86" s="4">
        <v>1721.72454887494</v>
      </c>
      <c r="J86" s="4">
        <v>999.24942064985498</v>
      </c>
      <c r="K86" s="4"/>
      <c r="L86" s="4"/>
      <c r="M86" s="4"/>
      <c r="N86" s="4" t="s">
        <v>24</v>
      </c>
      <c r="O86" s="4">
        <f>I86/J86</f>
        <v>1.723017810463406</v>
      </c>
      <c r="P86" s="4"/>
      <c r="Q86" s="4"/>
    </row>
    <row r="87" spans="1:17">
      <c r="A87" s="15"/>
      <c r="B87" s="15"/>
      <c r="C87" s="15"/>
      <c r="D87" s="15"/>
      <c r="E87" s="15"/>
      <c r="F87" s="17" t="s">
        <v>17</v>
      </c>
      <c r="G87" s="17" t="s">
        <v>31</v>
      </c>
      <c r="H87" s="5" t="s">
        <v>3</v>
      </c>
      <c r="I87" s="4">
        <v>366.083255639171</v>
      </c>
      <c r="J87" s="4">
        <v>367.08845658954601</v>
      </c>
      <c r="K87" s="4">
        <v>368.09483754446899</v>
      </c>
      <c r="L87" s="4"/>
      <c r="M87" s="4"/>
      <c r="N87" s="4" t="s">
        <v>19</v>
      </c>
      <c r="O87" s="4">
        <f>J87-I87</f>
        <v>1.0052009503750128</v>
      </c>
      <c r="P87" s="4">
        <f>K87-J87</f>
        <v>1.0063809549229745</v>
      </c>
      <c r="Q87" s="4"/>
    </row>
    <row r="88" spans="1:17">
      <c r="A88" s="15"/>
      <c r="B88" s="15"/>
      <c r="C88" s="15"/>
      <c r="D88" s="15"/>
      <c r="E88" s="15"/>
      <c r="F88" s="17"/>
      <c r="G88" s="17"/>
      <c r="H88" s="5" t="s">
        <v>20</v>
      </c>
      <c r="I88" s="4">
        <v>1737.8458526634299</v>
      </c>
      <c r="J88" s="4">
        <v>1593.2490584896</v>
      </c>
      <c r="K88" s="4">
        <v>887.56599092561805</v>
      </c>
      <c r="L88" s="4"/>
      <c r="M88" s="4"/>
      <c r="N88" s="4" t="s">
        <v>24</v>
      </c>
      <c r="O88" s="4">
        <f>I88/J88</f>
        <v>1.0907559263276188</v>
      </c>
      <c r="P88" s="4">
        <f>J88/K88</f>
        <v>1.7950767320726706</v>
      </c>
      <c r="Q88" s="4"/>
    </row>
    <row r="89" spans="1:17">
      <c r="A89" s="15"/>
      <c r="B89" s="15"/>
      <c r="C89" s="15"/>
      <c r="D89" s="15"/>
      <c r="E89" s="15"/>
      <c r="F89" s="17" t="s">
        <v>17</v>
      </c>
      <c r="G89" s="17" t="s">
        <v>32</v>
      </c>
      <c r="H89" s="5" t="s">
        <v>3</v>
      </c>
      <c r="I89" s="4">
        <v>366.082335428889</v>
      </c>
      <c r="J89" s="4">
        <v>367.08744642124498</v>
      </c>
      <c r="K89" s="4">
        <v>368.09279082603501</v>
      </c>
      <c r="L89" s="4"/>
      <c r="M89" s="4"/>
      <c r="N89" s="4" t="s">
        <v>19</v>
      </c>
      <c r="O89" s="4">
        <f>J89-I89</f>
        <v>1.0051109923559807</v>
      </c>
      <c r="P89" s="4">
        <f>K89-J89</f>
        <v>1.0053444047900371</v>
      </c>
      <c r="Q89" s="4"/>
    </row>
    <row r="90" spans="1:17">
      <c r="A90" s="15"/>
      <c r="B90" s="15"/>
      <c r="C90" s="15"/>
      <c r="D90" s="15"/>
      <c r="E90" s="15"/>
      <c r="F90" s="17"/>
      <c r="G90" s="17"/>
      <c r="H90" s="5" t="s">
        <v>20</v>
      </c>
      <c r="I90" s="4">
        <v>843.72413818413202</v>
      </c>
      <c r="J90" s="4">
        <v>862.99314215869504</v>
      </c>
      <c r="K90" s="4">
        <v>442.58952215320801</v>
      </c>
      <c r="L90" s="4"/>
      <c r="M90" s="4"/>
      <c r="N90" s="4" t="s">
        <v>24</v>
      </c>
      <c r="O90" s="4">
        <f>I90/J90</f>
        <v>0.97767189212377348</v>
      </c>
      <c r="P90" s="4">
        <f>J90/K90</f>
        <v>1.9498725093179203</v>
      </c>
      <c r="Q90" s="4"/>
    </row>
    <row r="91" spans="1:17">
      <c r="A91" s="15"/>
      <c r="B91" s="15"/>
      <c r="C91" s="15"/>
      <c r="D91" s="15"/>
      <c r="E91" s="15"/>
      <c r="F91" s="17" t="s">
        <v>17</v>
      </c>
      <c r="G91" s="17" t="s">
        <v>33</v>
      </c>
      <c r="H91" s="5" t="s">
        <v>3</v>
      </c>
      <c r="I91" s="4">
        <v>366.07979753939901</v>
      </c>
      <c r="J91" s="4">
        <v>367.08678357103202</v>
      </c>
      <c r="K91" s="4">
        <v>368.09038566996298</v>
      </c>
      <c r="L91" s="4"/>
      <c r="M91" s="4"/>
      <c r="N91" s="4" t="s">
        <v>19</v>
      </c>
      <c r="O91" s="4">
        <f>J91-I91</f>
        <v>1.006986031633005</v>
      </c>
      <c r="P91" s="4">
        <f>K91-J91</f>
        <v>1.0036020989309691</v>
      </c>
      <c r="Q91" s="4"/>
    </row>
    <row r="92" spans="1:17">
      <c r="A92" s="15"/>
      <c r="B92" s="15"/>
      <c r="C92" s="15"/>
      <c r="D92" s="15"/>
      <c r="E92" s="15"/>
      <c r="F92" s="17"/>
      <c r="G92" s="17"/>
      <c r="H92" s="5" t="s">
        <v>20</v>
      </c>
      <c r="I92" s="4">
        <v>671.41921047487995</v>
      </c>
      <c r="J92" s="4">
        <v>722.21958038766604</v>
      </c>
      <c r="K92" s="4">
        <v>447.97417394818399</v>
      </c>
      <c r="L92" s="4"/>
      <c r="M92" s="4"/>
      <c r="N92" s="4" t="s">
        <v>24</v>
      </c>
      <c r="O92" s="4">
        <f>I92/J92</f>
        <v>0.92966076897898842</v>
      </c>
      <c r="P92" s="4">
        <f>J92/K92</f>
        <v>1.6121902162851096</v>
      </c>
      <c r="Q92" s="4"/>
    </row>
    <row r="93" spans="1:17">
      <c r="A93" s="15"/>
      <c r="B93" s="15"/>
      <c r="C93" s="15"/>
      <c r="D93" s="15"/>
      <c r="E93" s="15"/>
      <c r="F93" s="17" t="s">
        <v>22</v>
      </c>
      <c r="G93" s="17" t="s">
        <v>34</v>
      </c>
      <c r="H93" s="5" t="s">
        <v>3</v>
      </c>
      <c r="I93" s="4">
        <v>366.082480474759</v>
      </c>
      <c r="J93" s="4">
        <v>367.08531675562602</v>
      </c>
      <c r="K93" s="4">
        <v>368.08793521470301</v>
      </c>
      <c r="L93" s="4"/>
      <c r="M93" s="4"/>
      <c r="N93" s="4" t="s">
        <v>19</v>
      </c>
      <c r="O93" s="4">
        <f>J93-I93</f>
        <v>1.0028362808670295</v>
      </c>
      <c r="P93" s="4">
        <f>K93-J93</f>
        <v>1.0026184590769844</v>
      </c>
      <c r="Q93" s="4"/>
    </row>
    <row r="94" spans="1:17">
      <c r="A94" s="15"/>
      <c r="B94" s="15"/>
      <c r="C94" s="15"/>
      <c r="D94" s="15"/>
      <c r="E94" s="15"/>
      <c r="F94" s="17"/>
      <c r="G94" s="17"/>
      <c r="H94" s="5" t="s">
        <v>20</v>
      </c>
      <c r="I94" s="4">
        <v>7798.5230209789097</v>
      </c>
      <c r="J94" s="4">
        <v>1423.4214213871701</v>
      </c>
      <c r="K94" s="4">
        <v>297.05528262691598</v>
      </c>
      <c r="L94" s="4"/>
      <c r="M94" s="4"/>
      <c r="N94" s="4" t="s">
        <v>24</v>
      </c>
      <c r="O94" s="4">
        <f>I94/J94</f>
        <v>5.4787169167223837</v>
      </c>
      <c r="P94" s="4">
        <f>J94/K94</f>
        <v>4.7917727932645588</v>
      </c>
      <c r="Q94" s="4"/>
    </row>
    <row r="95" spans="1:17">
      <c r="A95" s="15"/>
      <c r="B95" s="15"/>
      <c r="C95" s="15"/>
      <c r="D95" s="15"/>
      <c r="E95" s="15"/>
      <c r="F95" s="17" t="s">
        <v>22</v>
      </c>
      <c r="G95" s="17" t="s">
        <v>35</v>
      </c>
      <c r="H95" s="5" t="s">
        <v>3</v>
      </c>
      <c r="I95" s="4">
        <v>366.08137378696102</v>
      </c>
      <c r="J95" s="4">
        <v>367.08532347670803</v>
      </c>
      <c r="K95" s="4">
        <v>368.08781528580801</v>
      </c>
      <c r="L95" s="4"/>
      <c r="M95" s="4"/>
      <c r="N95" s="4" t="s">
        <v>19</v>
      </c>
      <c r="O95" s="4">
        <f>J95-I95</f>
        <v>1.003949689747003</v>
      </c>
      <c r="P95" s="4">
        <f>K95-J95</f>
        <v>1.002491809099979</v>
      </c>
      <c r="Q95" s="4"/>
    </row>
    <row r="96" spans="1:17">
      <c r="A96" s="15"/>
      <c r="B96" s="15"/>
      <c r="C96" s="15"/>
      <c r="D96" s="15"/>
      <c r="E96" s="15"/>
      <c r="F96" s="17"/>
      <c r="G96" s="17"/>
      <c r="H96" s="5" t="s">
        <v>20</v>
      </c>
      <c r="I96" s="4">
        <v>13052.653768960599</v>
      </c>
      <c r="J96" s="4">
        <v>2748.82598435506</v>
      </c>
      <c r="K96" s="4">
        <v>540.45996703951903</v>
      </c>
      <c r="L96" s="4"/>
      <c r="M96" s="4"/>
      <c r="N96" s="4" t="s">
        <v>24</v>
      </c>
      <c r="O96" s="4">
        <f>I96/J96</f>
        <v>4.7484467344421812</v>
      </c>
      <c r="P96" s="4">
        <f>J96/K96</f>
        <v>5.0860862080355762</v>
      </c>
      <c r="Q96" s="4"/>
    </row>
    <row r="97" spans="1:17">
      <c r="A97" s="15"/>
      <c r="B97" s="15"/>
      <c r="C97" s="15"/>
      <c r="D97" s="15"/>
      <c r="E97" s="15"/>
      <c r="F97" s="17" t="s">
        <v>22</v>
      </c>
      <c r="G97" s="17" t="s">
        <v>36</v>
      </c>
      <c r="H97" s="5" t="s">
        <v>3</v>
      </c>
      <c r="I97" s="4">
        <v>366.08273965989298</v>
      </c>
      <c r="J97" s="4">
        <v>367.08560694588601</v>
      </c>
      <c r="K97" s="4">
        <v>368.08747099820602</v>
      </c>
      <c r="L97" s="4"/>
      <c r="M97" s="4"/>
      <c r="N97" s="4" t="s">
        <v>19</v>
      </c>
      <c r="O97" s="4">
        <f>J97-I97</f>
        <v>1.0028672859930339</v>
      </c>
      <c r="P97" s="4">
        <f>K97-J97</f>
        <v>1.001864052320002</v>
      </c>
      <c r="Q97" s="4"/>
    </row>
    <row r="98" spans="1:17">
      <c r="A98" s="15"/>
      <c r="B98" s="15"/>
      <c r="C98" s="15"/>
      <c r="D98" s="15"/>
      <c r="E98" s="15"/>
      <c r="F98" s="17"/>
      <c r="G98" s="17"/>
      <c r="H98" s="5" t="s">
        <v>20</v>
      </c>
      <c r="I98" s="4">
        <v>6352.6739921690496</v>
      </c>
      <c r="J98" s="4">
        <v>1332.50869961429</v>
      </c>
      <c r="K98" s="4">
        <v>251.950120478158</v>
      </c>
      <c r="L98" s="4"/>
      <c r="M98" s="4"/>
      <c r="N98" s="4" t="s">
        <v>24</v>
      </c>
      <c r="O98" s="4">
        <f>I98/J98</f>
        <v>4.7674540466474289</v>
      </c>
      <c r="P98" s="4">
        <f>J98/K98</f>
        <v>5.2887797675405661</v>
      </c>
      <c r="Q98" s="4"/>
    </row>
    <row r="99" spans="1:17">
      <c r="A99" s="15"/>
      <c r="B99" s="15"/>
      <c r="C99" s="15"/>
      <c r="D99" s="15"/>
      <c r="E99" s="15"/>
      <c r="F99" s="17" t="s">
        <v>17</v>
      </c>
      <c r="G99" s="17" t="s">
        <v>37</v>
      </c>
      <c r="H99" s="5" t="s">
        <v>3</v>
      </c>
      <c r="I99" s="4">
        <v>366.08208284321898</v>
      </c>
      <c r="J99" s="4">
        <v>367.08607875480698</v>
      </c>
      <c r="K99" s="4">
        <v>368.09331583990303</v>
      </c>
      <c r="L99" s="4"/>
      <c r="M99" s="4"/>
      <c r="N99" s="4" t="s">
        <v>19</v>
      </c>
      <c r="O99" s="4">
        <f>J99-I99</f>
        <v>1.0039959115879924</v>
      </c>
      <c r="P99" s="4">
        <f>K99-J99</f>
        <v>1.007237085096051</v>
      </c>
      <c r="Q99" s="4"/>
    </row>
    <row r="100" spans="1:17">
      <c r="A100" s="15"/>
      <c r="B100" s="15"/>
      <c r="C100" s="15"/>
      <c r="D100" s="15"/>
      <c r="E100" s="15"/>
      <c r="F100" s="17"/>
      <c r="G100" s="17"/>
      <c r="H100" s="5" t="s">
        <v>20</v>
      </c>
      <c r="I100" s="4">
        <v>697.07255862570696</v>
      </c>
      <c r="J100" s="4">
        <v>647.66787497499502</v>
      </c>
      <c r="K100" s="4">
        <v>306.505188500207</v>
      </c>
      <c r="L100" s="4"/>
      <c r="M100" s="4"/>
      <c r="N100" s="4" t="s">
        <v>24</v>
      </c>
      <c r="O100" s="4">
        <f>I100/J100</f>
        <v>1.0762808926606393</v>
      </c>
      <c r="P100" s="4">
        <f>J100/K100</f>
        <v>2.113073120047877</v>
      </c>
      <c r="Q100" s="4"/>
    </row>
    <row r="101" spans="1:17">
      <c r="A101" s="15"/>
      <c r="B101" s="15"/>
      <c r="C101" s="15"/>
      <c r="D101" s="15"/>
      <c r="E101" s="15"/>
      <c r="F101" s="17" t="s">
        <v>22</v>
      </c>
      <c r="G101" s="17" t="s">
        <v>38</v>
      </c>
      <c r="H101" s="5" t="s">
        <v>3</v>
      </c>
      <c r="I101" s="4">
        <v>366.08166905383803</v>
      </c>
      <c r="J101" s="4">
        <v>367.08425187502303</v>
      </c>
      <c r="K101" s="4"/>
      <c r="L101" s="4"/>
      <c r="M101" s="4"/>
      <c r="N101" s="4" t="s">
        <v>19</v>
      </c>
      <c r="O101" s="4">
        <f>J101-I101</f>
        <v>1.0025828211850012</v>
      </c>
      <c r="P101" s="4"/>
      <c r="Q101" s="4"/>
    </row>
    <row r="102" spans="1:17">
      <c r="A102" s="15"/>
      <c r="B102" s="15"/>
      <c r="C102" s="15"/>
      <c r="D102" s="15"/>
      <c r="E102" s="15"/>
      <c r="F102" s="17"/>
      <c r="G102" s="17"/>
      <c r="H102" s="5" t="s">
        <v>20</v>
      </c>
      <c r="I102" s="4">
        <v>3763.6218024361601</v>
      </c>
      <c r="J102" s="4">
        <v>821.98437905743401</v>
      </c>
      <c r="K102" s="4"/>
      <c r="L102" s="4"/>
      <c r="M102" s="4"/>
      <c r="N102" s="4" t="s">
        <v>24</v>
      </c>
      <c r="O102" s="4">
        <f>I102/J102</f>
        <v>4.5787023431660456</v>
      </c>
      <c r="P102" s="4"/>
      <c r="Q102" s="4"/>
    </row>
    <row r="103" spans="1:17">
      <c r="A103" s="15"/>
      <c r="B103" s="15"/>
      <c r="C103" s="15"/>
      <c r="D103" s="15"/>
      <c r="E103" s="15" t="s">
        <v>39</v>
      </c>
      <c r="F103" s="5"/>
      <c r="G103" s="5"/>
      <c r="H103" s="5"/>
      <c r="I103" s="17" t="s">
        <v>5</v>
      </c>
      <c r="J103" s="17"/>
      <c r="K103" s="17"/>
      <c r="L103" s="4"/>
      <c r="M103" s="4"/>
      <c r="N103" s="18" t="s">
        <v>40</v>
      </c>
      <c r="O103" s="18"/>
      <c r="P103" s="18"/>
      <c r="Q103" s="4"/>
    </row>
    <row r="104" spans="1:17">
      <c r="A104" s="15"/>
      <c r="B104" s="15"/>
      <c r="C104" s="15"/>
      <c r="D104" s="15"/>
      <c r="E104" s="15"/>
      <c r="F104" s="6" t="s">
        <v>10</v>
      </c>
      <c r="G104" s="6" t="s">
        <v>11</v>
      </c>
      <c r="H104" s="4"/>
      <c r="I104" s="6" t="s">
        <v>12</v>
      </c>
      <c r="J104" s="6" t="s">
        <v>13</v>
      </c>
      <c r="K104" s="6" t="s">
        <v>14</v>
      </c>
      <c r="L104" s="4"/>
      <c r="M104" s="4"/>
      <c r="N104" s="4"/>
      <c r="O104" s="6" t="s">
        <v>15</v>
      </c>
      <c r="P104" s="6" t="s">
        <v>16</v>
      </c>
      <c r="Q104" s="4"/>
    </row>
    <row r="105" spans="1:17">
      <c r="A105" s="15"/>
      <c r="B105" s="15"/>
      <c r="C105" s="15"/>
      <c r="D105" s="15"/>
      <c r="E105" s="15"/>
      <c r="F105" s="17" t="s">
        <v>17</v>
      </c>
      <c r="G105" s="17" t="s">
        <v>18</v>
      </c>
      <c r="H105" s="5" t="s">
        <v>3</v>
      </c>
      <c r="I105" s="4">
        <v>366.08342607147603</v>
      </c>
      <c r="J105" s="4">
        <v>367.08946158271198</v>
      </c>
      <c r="K105" s="4">
        <v>368.09479529890802</v>
      </c>
      <c r="L105" s="4"/>
      <c r="M105" s="4"/>
      <c r="N105" s="4" t="s">
        <v>19</v>
      </c>
      <c r="O105" s="4">
        <f>J105-I105</f>
        <v>1.0060355112359503</v>
      </c>
      <c r="P105" s="4">
        <f>K105-J105</f>
        <v>1.0053337161960485</v>
      </c>
      <c r="Q105" s="4"/>
    </row>
    <row r="106" spans="1:17">
      <c r="A106" s="15"/>
      <c r="B106" s="15"/>
      <c r="C106" s="15"/>
      <c r="D106" s="15"/>
      <c r="E106" s="15"/>
      <c r="F106" s="17"/>
      <c r="G106" s="17"/>
      <c r="H106" s="5" t="s">
        <v>20</v>
      </c>
      <c r="I106" s="4">
        <v>3155.5023454392999</v>
      </c>
      <c r="J106" s="4">
        <v>2387.9093035245401</v>
      </c>
      <c r="K106" s="4">
        <v>1255.4383214632001</v>
      </c>
      <c r="L106" s="4"/>
      <c r="M106" s="4"/>
      <c r="N106" s="4" t="s">
        <v>24</v>
      </c>
      <c r="O106" s="4">
        <f>I106/J106</f>
        <v>1.3214498309386362</v>
      </c>
      <c r="P106" s="4">
        <f>J106/K106</f>
        <v>1.9020522654919894</v>
      </c>
      <c r="Q106" s="4"/>
    </row>
    <row r="107" spans="1:17">
      <c r="A107" s="15"/>
      <c r="B107" s="15"/>
      <c r="C107" s="15"/>
      <c r="D107" s="15"/>
      <c r="E107" s="15"/>
      <c r="F107" s="17" t="s">
        <v>22</v>
      </c>
      <c r="G107" s="17" t="s">
        <v>23</v>
      </c>
      <c r="H107" s="5" t="s">
        <v>3</v>
      </c>
      <c r="I107" s="4">
        <v>366.08304599423701</v>
      </c>
      <c r="J107" s="4">
        <v>367.08506065630098</v>
      </c>
      <c r="K107" s="4">
        <v>368.087085983728</v>
      </c>
      <c r="L107" s="4"/>
      <c r="M107" s="4"/>
      <c r="N107" s="4" t="s">
        <v>19</v>
      </c>
      <c r="O107" s="4">
        <f>J107-I107</f>
        <v>1.0020146620639707</v>
      </c>
      <c r="P107" s="4">
        <f>K107-J107</f>
        <v>1.0020253274270203</v>
      </c>
      <c r="Q107" s="4"/>
    </row>
    <row r="108" spans="1:17">
      <c r="A108" s="15"/>
      <c r="B108" s="15"/>
      <c r="C108" s="15"/>
      <c r="D108" s="15"/>
      <c r="E108" s="15"/>
      <c r="F108" s="17"/>
      <c r="G108" s="17"/>
      <c r="H108" s="5" t="s">
        <v>20</v>
      </c>
      <c r="I108" s="4">
        <v>2008.0253709670801</v>
      </c>
      <c r="J108" s="4">
        <v>473.32700085913802</v>
      </c>
      <c r="K108" s="4">
        <v>113.444564921655</v>
      </c>
      <c r="L108" s="4"/>
      <c r="M108" s="4"/>
      <c r="N108" s="4" t="s">
        <v>24</v>
      </c>
      <c r="O108" s="4">
        <f>I108/J108</f>
        <v>4.2423638780849267</v>
      </c>
      <c r="P108" s="4">
        <f>J108/K108</f>
        <v>4.172319768567303</v>
      </c>
      <c r="Q108" s="4"/>
    </row>
    <row r="109" spans="1:17">
      <c r="A109" s="15"/>
      <c r="B109" s="15"/>
      <c r="C109" s="15"/>
      <c r="D109" s="15"/>
      <c r="E109" s="15"/>
      <c r="F109" s="17" t="s">
        <v>22</v>
      </c>
      <c r="G109" s="17" t="s">
        <v>25</v>
      </c>
      <c r="H109" s="5" t="s">
        <v>3</v>
      </c>
      <c r="I109" s="4">
        <v>366.08309568019803</v>
      </c>
      <c r="J109" s="4">
        <v>367.09603308740901</v>
      </c>
      <c r="K109" s="4">
        <v>368.09964834240998</v>
      </c>
      <c r="L109" s="4"/>
      <c r="M109" s="4"/>
      <c r="N109" s="4" t="s">
        <v>19</v>
      </c>
      <c r="O109" s="4">
        <f>J109-I109</f>
        <v>1.012937407210984</v>
      </c>
      <c r="P109" s="4">
        <f>K109-J109</f>
        <v>1.003615255000966</v>
      </c>
      <c r="Q109" s="4"/>
    </row>
    <row r="110" spans="1:17">
      <c r="A110" s="15"/>
      <c r="B110" s="15"/>
      <c r="C110" s="15"/>
      <c r="D110" s="15"/>
      <c r="E110" s="15"/>
      <c r="F110" s="17"/>
      <c r="G110" s="17"/>
      <c r="H110" s="5" t="s">
        <v>20</v>
      </c>
      <c r="I110" s="4">
        <v>7911.8601686654902</v>
      </c>
      <c r="J110" s="4">
        <v>2091.55484175109</v>
      </c>
      <c r="K110" s="4">
        <v>446.682930714929</v>
      </c>
      <c r="L110" s="4"/>
      <c r="M110" s="4"/>
      <c r="N110" s="4" t="s">
        <v>24</v>
      </c>
      <c r="O110" s="4">
        <f>I110/J110</f>
        <v>3.7827648650329095</v>
      </c>
      <c r="P110" s="4">
        <f>J110/K110</f>
        <v>4.682414970286632</v>
      </c>
      <c r="Q110" s="4"/>
    </row>
    <row r="111" spans="1:17">
      <c r="A111" s="15"/>
      <c r="B111" s="15"/>
      <c r="C111" s="15"/>
      <c r="D111" s="15"/>
      <c r="E111" s="15"/>
      <c r="F111" s="17" t="s">
        <v>17</v>
      </c>
      <c r="G111" s="17" t="s">
        <v>26</v>
      </c>
      <c r="H111" s="5" t="s">
        <v>3</v>
      </c>
      <c r="I111" s="4">
        <v>366.08115257557699</v>
      </c>
      <c r="J111" s="4">
        <v>367.08977551782198</v>
      </c>
      <c r="K111" s="4">
        <v>368.09372270001001</v>
      </c>
      <c r="L111" s="4"/>
      <c r="M111" s="4"/>
      <c r="N111" s="4" t="s">
        <v>19</v>
      </c>
      <c r="O111" s="4">
        <f>J111-I111</f>
        <v>1.0086229422449833</v>
      </c>
      <c r="P111" s="4">
        <f>K111-J111</f>
        <v>1.0039471821880284</v>
      </c>
      <c r="Q111" s="4"/>
    </row>
    <row r="112" spans="1:17">
      <c r="A112" s="15"/>
      <c r="B112" s="15"/>
      <c r="C112" s="15"/>
      <c r="D112" s="15"/>
      <c r="E112" s="15"/>
      <c r="F112" s="17"/>
      <c r="G112" s="17"/>
      <c r="H112" s="5" t="s">
        <v>20</v>
      </c>
      <c r="I112" s="4">
        <v>2443.9318344266999</v>
      </c>
      <c r="J112" s="4">
        <v>1933.18611836731</v>
      </c>
      <c r="K112" s="4">
        <v>1155.6714258654199</v>
      </c>
      <c r="L112" s="4"/>
      <c r="M112" s="4"/>
      <c r="N112" s="4" t="s">
        <v>24</v>
      </c>
      <c r="O112" s="4">
        <f>I112/J112</f>
        <v>1.264198936256973</v>
      </c>
      <c r="P112" s="4">
        <f>J112/K112</f>
        <v>1.6727817916927827</v>
      </c>
      <c r="Q112" s="4"/>
    </row>
    <row r="113" spans="1:17">
      <c r="A113" s="15"/>
      <c r="B113" s="15"/>
      <c r="C113" s="15"/>
      <c r="D113" s="15"/>
      <c r="E113" s="15"/>
      <c r="F113" s="17" t="s">
        <v>17</v>
      </c>
      <c r="G113" s="17" t="s">
        <v>27</v>
      </c>
      <c r="H113" s="5" t="s">
        <v>3</v>
      </c>
      <c r="I113" s="4">
        <v>366.08086957694599</v>
      </c>
      <c r="J113" s="4">
        <v>367.08682273852298</v>
      </c>
      <c r="K113" s="4">
        <v>368.09175401468002</v>
      </c>
      <c r="L113" s="4"/>
      <c r="M113" s="4"/>
      <c r="N113" s="4" t="s">
        <v>19</v>
      </c>
      <c r="O113" s="4">
        <f>J113-I113</f>
        <v>1.005953161576997</v>
      </c>
      <c r="P113" s="4">
        <f>K113-J113</f>
        <v>1.0049312761570377</v>
      </c>
      <c r="Q113" s="4"/>
    </row>
    <row r="114" spans="1:17">
      <c r="A114" s="15"/>
      <c r="B114" s="15"/>
      <c r="C114" s="15"/>
      <c r="D114" s="15"/>
      <c r="E114" s="15"/>
      <c r="F114" s="17"/>
      <c r="G114" s="17"/>
      <c r="H114" s="5" t="s">
        <v>20</v>
      </c>
      <c r="I114" s="4">
        <v>1598.49198940017</v>
      </c>
      <c r="J114" s="4">
        <v>1223.5598367918501</v>
      </c>
      <c r="K114" s="4">
        <v>611.46174857949597</v>
      </c>
      <c r="L114" s="4"/>
      <c r="M114" s="4"/>
      <c r="N114" s="4" t="s">
        <v>24</v>
      </c>
      <c r="O114" s="4">
        <f>I114/J114</f>
        <v>1.3064273126121766</v>
      </c>
      <c r="P114" s="4">
        <f>J114/K114</f>
        <v>2.0010406859208061</v>
      </c>
      <c r="Q114" s="4"/>
    </row>
    <row r="115" spans="1:17">
      <c r="A115" s="15"/>
      <c r="B115" s="15"/>
      <c r="C115" s="15"/>
      <c r="D115" s="15"/>
      <c r="E115" s="15"/>
      <c r="F115" s="17" t="s">
        <v>22</v>
      </c>
      <c r="G115" s="17" t="s">
        <v>28</v>
      </c>
      <c r="H115" s="5" t="s">
        <v>3</v>
      </c>
      <c r="I115" s="4">
        <v>366.08359426611099</v>
      </c>
      <c r="J115" s="4">
        <v>367.101304345107</v>
      </c>
      <c r="K115" s="4">
        <v>368.10241013346001</v>
      </c>
      <c r="L115" s="4"/>
      <c r="M115" s="4"/>
      <c r="N115" s="4" t="s">
        <v>19</v>
      </c>
      <c r="O115" s="4">
        <f>J115-I115</f>
        <v>1.0177100789960036</v>
      </c>
      <c r="P115" s="4">
        <f>K115-J115</f>
        <v>1.0011057883530157</v>
      </c>
      <c r="Q115" s="4"/>
    </row>
    <row r="116" spans="1:17">
      <c r="A116" s="15"/>
      <c r="B116" s="15"/>
      <c r="C116" s="15"/>
      <c r="D116" s="15"/>
      <c r="E116" s="15"/>
      <c r="F116" s="17"/>
      <c r="G116" s="17"/>
      <c r="H116" s="5" t="s">
        <v>20</v>
      </c>
      <c r="I116" s="4">
        <v>2402.4613324096599</v>
      </c>
      <c r="J116" s="4">
        <v>1171.7741042231801</v>
      </c>
      <c r="K116" s="4">
        <v>398.70674374976801</v>
      </c>
      <c r="L116" s="4"/>
      <c r="M116" s="4"/>
      <c r="N116" s="4" t="s">
        <v>24</v>
      </c>
      <c r="O116" s="4">
        <f>I116/J116</f>
        <v>2.0502768611722786</v>
      </c>
      <c r="P116" s="4">
        <f>J116/K116</f>
        <v>2.9389372580028299</v>
      </c>
      <c r="Q116" s="4"/>
    </row>
    <row r="117" spans="1:17">
      <c r="A117" s="15"/>
      <c r="B117" s="15"/>
      <c r="C117" s="15"/>
      <c r="D117" s="15"/>
      <c r="E117" s="15"/>
      <c r="F117" s="17" t="s">
        <v>17</v>
      </c>
      <c r="G117" s="17" t="s">
        <v>29</v>
      </c>
      <c r="H117" s="5" t="s">
        <v>3</v>
      </c>
      <c r="I117" s="4">
        <v>366.08271149886002</v>
      </c>
      <c r="J117" s="4">
        <v>367.089680010226</v>
      </c>
      <c r="K117" s="4">
        <v>368.09493019542401</v>
      </c>
      <c r="L117" s="4"/>
      <c r="M117" s="4"/>
      <c r="N117" s="4" t="s">
        <v>19</v>
      </c>
      <c r="O117" s="4">
        <f>J117-I117</f>
        <v>1.006968511365983</v>
      </c>
      <c r="P117" s="4">
        <f>K117-J117</f>
        <v>1.0052501851980082</v>
      </c>
      <c r="Q117" s="4"/>
    </row>
    <row r="118" spans="1:17">
      <c r="A118" s="15"/>
      <c r="B118" s="15"/>
      <c r="C118" s="15"/>
      <c r="D118" s="15"/>
      <c r="E118" s="15"/>
      <c r="F118" s="17"/>
      <c r="G118" s="17"/>
      <c r="H118" s="5" t="s">
        <v>20</v>
      </c>
      <c r="I118" s="4">
        <v>2174.8831237761201</v>
      </c>
      <c r="J118" s="4">
        <v>1678.5512402970701</v>
      </c>
      <c r="K118" s="4">
        <v>1020.13195426135</v>
      </c>
      <c r="L118" s="4"/>
      <c r="M118" s="4"/>
      <c r="N118" s="4" t="s">
        <v>24</v>
      </c>
      <c r="O118" s="4">
        <f>I118/J118</f>
        <v>1.2956906358075844</v>
      </c>
      <c r="P118" s="4">
        <f>J118/K118</f>
        <v>1.645425607231825</v>
      </c>
      <c r="Q118" s="4"/>
    </row>
    <row r="119" spans="1:17">
      <c r="A119" s="15"/>
      <c r="B119" s="15"/>
      <c r="C119" s="15"/>
      <c r="D119" s="15"/>
      <c r="E119" s="15"/>
      <c r="F119" s="17" t="s">
        <v>22</v>
      </c>
      <c r="G119" s="17" t="s">
        <v>30</v>
      </c>
      <c r="H119" s="5" t="s">
        <v>3</v>
      </c>
      <c r="I119" s="4">
        <v>366.08151500068902</v>
      </c>
      <c r="J119" s="4">
        <v>367.08548275679902</v>
      </c>
      <c r="K119" s="4">
        <v>368.08601030751203</v>
      </c>
      <c r="L119" s="4"/>
      <c r="M119" s="4"/>
      <c r="N119" s="4" t="s">
        <v>19</v>
      </c>
      <c r="O119" s="4">
        <f>J119-I119</f>
        <v>1.0039677561100007</v>
      </c>
      <c r="P119" s="4">
        <f>K119-J119</f>
        <v>1.0005275507130023</v>
      </c>
      <c r="Q119" s="4"/>
    </row>
    <row r="120" spans="1:17">
      <c r="A120" s="15"/>
      <c r="B120" s="15"/>
      <c r="C120" s="15"/>
      <c r="D120" s="15"/>
      <c r="E120" s="15"/>
      <c r="F120" s="17"/>
      <c r="G120" s="17"/>
      <c r="H120" s="5" t="s">
        <v>20</v>
      </c>
      <c r="I120" s="4">
        <v>4923.0060785646101</v>
      </c>
      <c r="J120" s="4">
        <v>907.09584698434105</v>
      </c>
      <c r="K120" s="4">
        <v>186.33437043726701</v>
      </c>
      <c r="L120" s="4"/>
      <c r="M120" s="4"/>
      <c r="N120" s="4" t="s">
        <v>24</v>
      </c>
      <c r="O120" s="4">
        <f>I120/J120</f>
        <v>5.4272170850867036</v>
      </c>
      <c r="P120" s="4">
        <f>J120/K120</f>
        <v>4.8681080406995125</v>
      </c>
      <c r="Q120" s="4"/>
    </row>
    <row r="121" spans="1:17">
      <c r="A121" s="15"/>
      <c r="B121" s="15"/>
      <c r="C121" s="15"/>
      <c r="D121" s="15"/>
      <c r="E121" s="15"/>
      <c r="F121" s="17" t="s">
        <v>17</v>
      </c>
      <c r="G121" s="17" t="s">
        <v>31</v>
      </c>
      <c r="H121" s="5" t="s">
        <v>3</v>
      </c>
      <c r="I121" s="4">
        <v>366.083232413595</v>
      </c>
      <c r="J121" s="4">
        <v>367.08828643714401</v>
      </c>
      <c r="K121" s="4">
        <v>368.09400717551</v>
      </c>
      <c r="L121" s="4"/>
      <c r="M121" s="4"/>
      <c r="N121" s="4" t="s">
        <v>19</v>
      </c>
      <c r="O121" s="4">
        <f>J121-I121</f>
        <v>1.0050540235490075</v>
      </c>
      <c r="P121" s="4">
        <f>K121-J121</f>
        <v>1.0057207383659943</v>
      </c>
      <c r="Q121" s="4"/>
    </row>
    <row r="122" spans="1:17">
      <c r="A122" s="15"/>
      <c r="B122" s="15"/>
      <c r="C122" s="15"/>
      <c r="D122" s="15"/>
      <c r="E122" s="15"/>
      <c r="F122" s="17"/>
      <c r="G122" s="17"/>
      <c r="H122" s="5" t="s">
        <v>20</v>
      </c>
      <c r="I122" s="4">
        <v>1936.97867107711</v>
      </c>
      <c r="J122" s="4">
        <v>1591.19225947823</v>
      </c>
      <c r="K122" s="4">
        <v>776.71928741114903</v>
      </c>
      <c r="L122" s="4"/>
      <c r="M122" s="4"/>
      <c r="N122" s="4" t="s">
        <v>24</v>
      </c>
      <c r="O122" s="4">
        <f>I122/J122</f>
        <v>1.2173127788544342</v>
      </c>
      <c r="P122" s="4">
        <f>J122/K122</f>
        <v>2.048606601210802</v>
      </c>
      <c r="Q122" s="4"/>
    </row>
    <row r="123" spans="1:17">
      <c r="A123" s="15"/>
      <c r="B123" s="15"/>
      <c r="C123" s="15"/>
      <c r="D123" s="15"/>
      <c r="E123" s="15"/>
      <c r="F123" s="17" t="s">
        <v>17</v>
      </c>
      <c r="G123" s="17" t="s">
        <v>32</v>
      </c>
      <c r="H123" s="5" t="s">
        <v>3</v>
      </c>
      <c r="I123" s="4">
        <v>366.08193942301602</v>
      </c>
      <c r="J123" s="4">
        <v>367.08740023481403</v>
      </c>
      <c r="K123" s="4">
        <v>368.09377252314903</v>
      </c>
      <c r="L123" s="4"/>
      <c r="M123" s="4"/>
      <c r="N123" s="4" t="s">
        <v>19</v>
      </c>
      <c r="O123" s="4">
        <f>J123-I123</f>
        <v>1.0054608117980024</v>
      </c>
      <c r="P123" s="4">
        <f>K123-J123</f>
        <v>1.006372288335001</v>
      </c>
      <c r="Q123" s="4"/>
    </row>
    <row r="124" spans="1:17">
      <c r="A124" s="15"/>
      <c r="B124" s="15"/>
      <c r="C124" s="15"/>
      <c r="D124" s="15"/>
      <c r="E124" s="15"/>
      <c r="F124" s="17"/>
      <c r="G124" s="17"/>
      <c r="H124" s="5" t="s">
        <v>20</v>
      </c>
      <c r="I124" s="4">
        <v>1308.7766540656701</v>
      </c>
      <c r="J124" s="4">
        <v>1081.7422619014501</v>
      </c>
      <c r="K124" s="4">
        <v>660.34527660828098</v>
      </c>
      <c r="L124" s="4"/>
      <c r="M124" s="4"/>
      <c r="N124" s="4" t="s">
        <v>24</v>
      </c>
      <c r="O124" s="4">
        <f>I124/J124</f>
        <v>1.2098784527149253</v>
      </c>
      <c r="P124" s="4">
        <f>J124/K124</f>
        <v>1.6381464367513652</v>
      </c>
      <c r="Q124" s="4"/>
    </row>
    <row r="125" spans="1:17">
      <c r="A125" s="15"/>
      <c r="B125" s="15"/>
      <c r="C125" s="15"/>
      <c r="D125" s="15"/>
      <c r="E125" s="15"/>
      <c r="F125" s="17" t="s">
        <v>17</v>
      </c>
      <c r="G125" s="17" t="s">
        <v>33</v>
      </c>
      <c r="H125" s="5" t="s">
        <v>3</v>
      </c>
      <c r="I125" s="4">
        <v>366.08236998293501</v>
      </c>
      <c r="J125" s="4">
        <v>367.08698175742398</v>
      </c>
      <c r="K125" s="4">
        <v>368.09418438148998</v>
      </c>
      <c r="L125" s="4"/>
      <c r="M125" s="4"/>
      <c r="N125" s="4" t="s">
        <v>19</v>
      </c>
      <c r="O125" s="4">
        <f>J125-I125</f>
        <v>1.0046117744889784</v>
      </c>
      <c r="P125" s="4">
        <f>K125-J125</f>
        <v>1.0072026240659966</v>
      </c>
      <c r="Q125" s="4"/>
    </row>
    <row r="126" spans="1:17">
      <c r="A126" s="15"/>
      <c r="B126" s="15"/>
      <c r="C126" s="15"/>
      <c r="D126" s="15"/>
      <c r="E126" s="15"/>
      <c r="F126" s="17"/>
      <c r="G126" s="17"/>
      <c r="H126" s="5" t="s">
        <v>20</v>
      </c>
      <c r="I126" s="4">
        <v>511.97208761295099</v>
      </c>
      <c r="J126" s="4">
        <v>505.07270544837701</v>
      </c>
      <c r="K126" s="4">
        <v>235.29087163650101</v>
      </c>
      <c r="L126" s="4"/>
      <c r="M126" s="4"/>
      <c r="N126" s="4" t="s">
        <v>24</v>
      </c>
      <c r="O126" s="4">
        <f>I126/J126</f>
        <v>1.0136601762283888</v>
      </c>
      <c r="P126" s="4">
        <f>J126/K126</f>
        <v>2.1465886115151114</v>
      </c>
      <c r="Q126" s="4"/>
    </row>
    <row r="127" spans="1:17">
      <c r="A127" s="15"/>
      <c r="B127" s="15"/>
      <c r="C127" s="15"/>
      <c r="D127" s="15"/>
      <c r="E127" s="15"/>
      <c r="F127" s="17" t="s">
        <v>22</v>
      </c>
      <c r="G127" s="17" t="s">
        <v>34</v>
      </c>
      <c r="H127" s="5" t="s">
        <v>3</v>
      </c>
      <c r="I127" s="4">
        <v>366.08453096148799</v>
      </c>
      <c r="J127" s="4">
        <v>367.08669828401003</v>
      </c>
      <c r="K127" s="4">
        <v>368.08837091629198</v>
      </c>
      <c r="L127" s="4"/>
      <c r="M127" s="4"/>
      <c r="N127" s="4" t="s">
        <v>19</v>
      </c>
      <c r="O127" s="4">
        <f>J127-I127</f>
        <v>1.0021673225220411</v>
      </c>
      <c r="P127" s="4">
        <f>K127-J127</f>
        <v>1.0016726322819522</v>
      </c>
      <c r="Q127" s="4"/>
    </row>
    <row r="128" spans="1:17">
      <c r="A128" s="15"/>
      <c r="B128" s="15"/>
      <c r="C128" s="15"/>
      <c r="D128" s="15"/>
      <c r="E128" s="15"/>
      <c r="F128" s="17"/>
      <c r="G128" s="17"/>
      <c r="H128" s="5" t="s">
        <v>20</v>
      </c>
      <c r="I128" s="4">
        <v>2884.4788266426999</v>
      </c>
      <c r="J128" s="4">
        <v>680.58492712808402</v>
      </c>
      <c r="K128" s="4">
        <v>130.98990698026401</v>
      </c>
      <c r="L128" s="4"/>
      <c r="M128" s="4"/>
      <c r="N128" s="4" t="s">
        <v>24</v>
      </c>
      <c r="O128" s="4">
        <f>I128/J128</f>
        <v>4.2382349530051373</v>
      </c>
      <c r="P128" s="4">
        <f>J128/K128</f>
        <v>5.1957050952836115</v>
      </c>
      <c r="Q128" s="4"/>
    </row>
    <row r="129" spans="1:17">
      <c r="A129" s="15"/>
      <c r="B129" s="15"/>
      <c r="C129" s="15"/>
      <c r="D129" s="15"/>
      <c r="E129" s="15"/>
      <c r="F129" s="17" t="s">
        <v>22</v>
      </c>
      <c r="G129" s="17" t="s">
        <v>35</v>
      </c>
      <c r="H129" s="5" t="s">
        <v>3</v>
      </c>
      <c r="I129" s="4">
        <v>366.08262279335901</v>
      </c>
      <c r="J129" s="4">
        <v>367.08664260754398</v>
      </c>
      <c r="K129" s="4">
        <v>368.08745710053398</v>
      </c>
      <c r="L129" s="4"/>
      <c r="M129" s="4"/>
      <c r="N129" s="4" t="s">
        <v>19</v>
      </c>
      <c r="O129" s="4">
        <f>J129-I129</f>
        <v>1.0040198141849714</v>
      </c>
      <c r="P129" s="4">
        <f>K129-J129</f>
        <v>1.0008144929900027</v>
      </c>
      <c r="Q129" s="4"/>
    </row>
    <row r="130" spans="1:17">
      <c r="A130" s="15"/>
      <c r="B130" s="15"/>
      <c r="C130" s="15"/>
      <c r="D130" s="15"/>
      <c r="E130" s="15"/>
      <c r="F130" s="17"/>
      <c r="G130" s="17"/>
      <c r="H130" s="5" t="s">
        <v>20</v>
      </c>
      <c r="I130" s="4">
        <v>3247.8514722853402</v>
      </c>
      <c r="J130" s="4">
        <v>589.17812725129704</v>
      </c>
      <c r="K130" s="4">
        <v>156.57016187390701</v>
      </c>
      <c r="L130" s="4"/>
      <c r="M130" s="4"/>
      <c r="N130" s="4" t="s">
        <v>24</v>
      </c>
      <c r="O130" s="4">
        <f>I130/J130</f>
        <v>5.5125119587137394</v>
      </c>
      <c r="P130" s="4">
        <f>J130/K130</f>
        <v>3.763029431660093</v>
      </c>
      <c r="Q130" s="4"/>
    </row>
    <row r="131" spans="1:17">
      <c r="A131" s="15"/>
      <c r="B131" s="15"/>
      <c r="C131" s="15"/>
      <c r="D131" s="15"/>
      <c r="E131" s="15"/>
      <c r="F131" s="17" t="s">
        <v>22</v>
      </c>
      <c r="G131" s="17" t="s">
        <v>36</v>
      </c>
      <c r="H131" s="5" t="s">
        <v>3</v>
      </c>
      <c r="I131" s="4">
        <v>366.08329104478599</v>
      </c>
      <c r="J131" s="4">
        <v>367.08465454495303</v>
      </c>
      <c r="K131" s="4" t="s">
        <v>41</v>
      </c>
      <c r="L131" s="4"/>
      <c r="M131" s="4"/>
      <c r="N131" s="4" t="s">
        <v>19</v>
      </c>
      <c r="O131" s="4">
        <f>J131-I131</f>
        <v>1.0013635001670309</v>
      </c>
      <c r="P131" s="4"/>
      <c r="Q131" s="4"/>
    </row>
    <row r="132" spans="1:17">
      <c r="A132" s="15"/>
      <c r="B132" s="15"/>
      <c r="C132" s="15"/>
      <c r="D132" s="15"/>
      <c r="E132" s="15"/>
      <c r="F132" s="17"/>
      <c r="G132" s="17"/>
      <c r="H132" s="5" t="s">
        <v>20</v>
      </c>
      <c r="I132" s="4">
        <v>1686.8241398453499</v>
      </c>
      <c r="J132" s="4">
        <v>385.24934048221797</v>
      </c>
      <c r="K132" s="4"/>
      <c r="L132" s="4"/>
      <c r="M132" s="4"/>
      <c r="N132" s="4" t="s">
        <v>24</v>
      </c>
      <c r="O132" s="4">
        <f>I132/J132</f>
        <v>4.3785257042463623</v>
      </c>
      <c r="P132" s="4"/>
      <c r="Q132" s="4"/>
    </row>
    <row r="133" spans="1:17">
      <c r="A133" s="15"/>
      <c r="B133" s="15"/>
      <c r="C133" s="15"/>
      <c r="D133" s="15"/>
      <c r="E133" s="15"/>
      <c r="F133" s="17" t="s">
        <v>17</v>
      </c>
      <c r="G133" s="17" t="s">
        <v>37</v>
      </c>
      <c r="H133" s="5" t="s">
        <v>3</v>
      </c>
      <c r="I133" s="4">
        <v>366.08185793797099</v>
      </c>
      <c r="J133" s="4">
        <v>367.087219249665</v>
      </c>
      <c r="K133" s="4">
        <v>368.09326223248098</v>
      </c>
      <c r="L133" s="4"/>
      <c r="M133" s="4"/>
      <c r="N133" s="4" t="s">
        <v>19</v>
      </c>
      <c r="O133" s="4">
        <f>J133-I133</f>
        <v>1.0053613116940028</v>
      </c>
      <c r="P133" s="4">
        <f>K133-J133</f>
        <v>1.006042982815984</v>
      </c>
      <c r="Q133" s="4"/>
    </row>
    <row r="134" spans="1:17">
      <c r="A134" s="15"/>
      <c r="B134" s="15"/>
      <c r="C134" s="15"/>
      <c r="D134" s="15"/>
      <c r="E134" s="15"/>
      <c r="F134" s="17"/>
      <c r="G134" s="17"/>
      <c r="H134" s="5" t="s">
        <v>20</v>
      </c>
      <c r="I134" s="4">
        <v>1185.18403230322</v>
      </c>
      <c r="J134" s="4">
        <v>1093.88675876399</v>
      </c>
      <c r="K134" s="4">
        <v>487.13962040489901</v>
      </c>
      <c r="L134" s="4"/>
      <c r="M134" s="4"/>
      <c r="N134" s="4" t="s">
        <v>24</v>
      </c>
      <c r="O134" s="4">
        <f>I134/J134</f>
        <v>1.0834613572271312</v>
      </c>
      <c r="P134" s="4">
        <f>J134/K134</f>
        <v>2.2455302606155851</v>
      </c>
      <c r="Q134" s="4"/>
    </row>
    <row r="135" spans="1:17">
      <c r="A135" s="15"/>
      <c r="B135" s="15"/>
      <c r="C135" s="15"/>
      <c r="D135" s="15"/>
      <c r="E135" s="15"/>
      <c r="F135" s="17" t="s">
        <v>22</v>
      </c>
      <c r="G135" s="17" t="s">
        <v>38</v>
      </c>
      <c r="H135" s="5" t="s">
        <v>3</v>
      </c>
      <c r="I135" s="4">
        <v>366.08303387170599</v>
      </c>
      <c r="J135" s="4">
        <v>367.085493984636</v>
      </c>
      <c r="K135" s="4">
        <v>368.08762265216501</v>
      </c>
      <c r="L135" s="4"/>
      <c r="M135" s="4"/>
      <c r="N135" s="4" t="s">
        <v>19</v>
      </c>
      <c r="O135" s="4">
        <f>J135-I135</f>
        <v>1.0024601129300095</v>
      </c>
      <c r="P135" s="4">
        <f>K135-J135</f>
        <v>1.0021286675290071</v>
      </c>
      <c r="Q135" s="4"/>
    </row>
    <row r="136" spans="1:17">
      <c r="A136" s="15"/>
      <c r="B136" s="15"/>
      <c r="C136" s="15"/>
      <c r="D136" s="15"/>
      <c r="E136" s="15"/>
      <c r="F136" s="17"/>
      <c r="G136" s="17"/>
      <c r="H136" s="5" t="s">
        <v>20</v>
      </c>
      <c r="I136" s="4">
        <v>3187.7928049668999</v>
      </c>
      <c r="J136" s="4">
        <v>681.30834453850002</v>
      </c>
      <c r="K136" s="4">
        <v>186.24817833042999</v>
      </c>
      <c r="L136" s="4"/>
      <c r="M136" s="4"/>
      <c r="N136" s="4" t="s">
        <v>24</v>
      </c>
      <c r="O136" s="4">
        <f>I136/J136</f>
        <v>4.6789281688986577</v>
      </c>
      <c r="P136" s="4">
        <f>J136/K136</f>
        <v>3.6580671588087426</v>
      </c>
      <c r="Q136" s="4"/>
    </row>
    <row r="137" spans="1:17">
      <c r="A137" s="15"/>
      <c r="B137" s="15"/>
      <c r="C137" s="15">
        <v>20.7</v>
      </c>
      <c r="D137" s="15">
        <v>510.1234</v>
      </c>
      <c r="E137" s="15" t="s">
        <v>9</v>
      </c>
      <c r="F137" s="4"/>
      <c r="G137" s="4"/>
      <c r="H137" s="4"/>
      <c r="I137" s="17" t="s">
        <v>5</v>
      </c>
      <c r="J137" s="17"/>
      <c r="K137" s="17"/>
      <c r="L137" s="4"/>
      <c r="M137" s="4"/>
      <c r="N137" s="18" t="s">
        <v>40</v>
      </c>
      <c r="O137" s="18"/>
      <c r="P137" s="18"/>
      <c r="Q137" s="4"/>
    </row>
    <row r="138" spans="1:17">
      <c r="A138" s="15"/>
      <c r="B138" s="15"/>
      <c r="C138" s="15"/>
      <c r="D138" s="15"/>
      <c r="E138" s="15"/>
      <c r="F138" s="4" t="s">
        <v>10</v>
      </c>
      <c r="G138" s="4" t="s">
        <v>11</v>
      </c>
      <c r="H138" s="4"/>
      <c r="I138" s="6" t="s">
        <v>12</v>
      </c>
      <c r="J138" s="6" t="s">
        <v>13</v>
      </c>
      <c r="K138" s="4"/>
      <c r="L138" s="4"/>
      <c r="M138" s="4"/>
      <c r="N138" s="4"/>
      <c r="O138" s="6" t="s">
        <v>15</v>
      </c>
      <c r="P138" s="6" t="s">
        <v>16</v>
      </c>
      <c r="Q138" s="4"/>
    </row>
    <row r="139" spans="1:17">
      <c r="A139" s="15"/>
      <c r="B139" s="15"/>
      <c r="C139" s="15"/>
      <c r="D139" s="15"/>
      <c r="E139" s="15"/>
      <c r="F139" s="17" t="s">
        <v>17</v>
      </c>
      <c r="G139" s="17" t="s">
        <v>18</v>
      </c>
      <c r="H139" s="5"/>
      <c r="I139" s="4">
        <v>510.122749516971</v>
      </c>
      <c r="J139" s="4">
        <v>511.12996961622702</v>
      </c>
      <c r="K139" s="4"/>
      <c r="L139" s="4"/>
      <c r="M139" s="4"/>
      <c r="N139" s="4" t="s">
        <v>19</v>
      </c>
      <c r="O139" s="4">
        <f>J139-I139</f>
        <v>1.007220099256017</v>
      </c>
      <c r="P139" s="4"/>
      <c r="Q139" s="4"/>
    </row>
    <row r="140" spans="1:17">
      <c r="A140" s="15"/>
      <c r="B140" s="15"/>
      <c r="C140" s="15"/>
      <c r="D140" s="15"/>
      <c r="E140" s="15"/>
      <c r="F140" s="17"/>
      <c r="G140" s="17"/>
      <c r="H140" s="5"/>
      <c r="I140" s="4">
        <v>398.94469032433301</v>
      </c>
      <c r="J140" s="4">
        <v>421.67662390168499</v>
      </c>
      <c r="K140" s="4"/>
      <c r="L140" s="4"/>
      <c r="M140" s="4"/>
      <c r="N140" s="4" t="s">
        <v>24</v>
      </c>
      <c r="O140" s="4">
        <f>I140/J140</f>
        <v>0.94609154909509052</v>
      </c>
      <c r="P140" s="4"/>
      <c r="Q140" s="4"/>
    </row>
    <row r="141" spans="1:17">
      <c r="A141" s="15"/>
      <c r="B141" s="15"/>
      <c r="C141" s="15"/>
      <c r="D141" s="15"/>
      <c r="E141" s="15"/>
      <c r="F141" s="17" t="s">
        <v>22</v>
      </c>
      <c r="G141" s="17" t="s">
        <v>23</v>
      </c>
      <c r="H141" s="5"/>
      <c r="I141" s="4">
        <v>510.12053263370598</v>
      </c>
      <c r="J141" s="4">
        <v>511.12384622117003</v>
      </c>
      <c r="K141" s="4"/>
      <c r="L141" s="4"/>
      <c r="M141" s="4"/>
      <c r="N141" s="4" t="s">
        <v>19</v>
      </c>
      <c r="O141" s="4">
        <f>J141-I141</f>
        <v>1.0033135874640493</v>
      </c>
      <c r="P141" s="4"/>
      <c r="Q141" s="4"/>
    </row>
    <row r="142" spans="1:17">
      <c r="A142" s="15"/>
      <c r="B142" s="15"/>
      <c r="C142" s="15"/>
      <c r="D142" s="15"/>
      <c r="E142" s="15"/>
      <c r="F142" s="17"/>
      <c r="G142" s="17"/>
      <c r="H142" s="5"/>
      <c r="I142" s="4">
        <v>4394.8062490779703</v>
      </c>
      <c r="J142" s="4">
        <v>1113.24428135825</v>
      </c>
      <c r="K142" s="4"/>
      <c r="L142" s="4"/>
      <c r="M142" s="4"/>
      <c r="N142" s="4" t="s">
        <v>24</v>
      </c>
      <c r="O142" s="4">
        <f>I142/J142</f>
        <v>3.9477465302727124</v>
      </c>
      <c r="P142" s="4"/>
      <c r="Q142" s="4"/>
    </row>
    <row r="143" spans="1:17">
      <c r="A143" s="15"/>
      <c r="B143" s="15"/>
      <c r="C143" s="15"/>
      <c r="D143" s="15"/>
      <c r="E143" s="15"/>
      <c r="F143" s="17" t="s">
        <v>22</v>
      </c>
      <c r="G143" s="17" t="s">
        <v>25</v>
      </c>
      <c r="H143" s="5"/>
      <c r="I143" s="4">
        <v>510.12472804234301</v>
      </c>
      <c r="J143" s="4">
        <v>511.14013715836501</v>
      </c>
      <c r="K143" s="4"/>
      <c r="L143" s="4"/>
      <c r="M143" s="4"/>
      <c r="N143" s="4" t="s">
        <v>19</v>
      </c>
      <c r="O143" s="4">
        <f>J143-I143</f>
        <v>1.0154091160219991</v>
      </c>
      <c r="P143" s="4"/>
      <c r="Q143" s="4"/>
    </row>
    <row r="144" spans="1:17">
      <c r="A144" s="15"/>
      <c r="B144" s="15"/>
      <c r="C144" s="15"/>
      <c r="D144" s="15"/>
      <c r="E144" s="15"/>
      <c r="F144" s="17"/>
      <c r="G144" s="17"/>
      <c r="H144" s="5"/>
      <c r="I144" s="4">
        <v>11997.282327677</v>
      </c>
      <c r="J144" s="4">
        <v>10369.4423084668</v>
      </c>
      <c r="K144" s="4"/>
      <c r="L144" s="4"/>
      <c r="M144" s="4"/>
      <c r="N144" s="4" t="s">
        <v>24</v>
      </c>
      <c r="O144" s="4">
        <f>I144/J144</f>
        <v>1.1569843363592509</v>
      </c>
      <c r="P144" s="4"/>
      <c r="Q144" s="4"/>
    </row>
    <row r="145" spans="1:17">
      <c r="A145" s="15"/>
      <c r="B145" s="15"/>
      <c r="C145" s="15"/>
      <c r="D145" s="15"/>
      <c r="E145" s="15"/>
      <c r="F145" s="17" t="s">
        <v>17</v>
      </c>
      <c r="G145" s="17" t="s">
        <v>26</v>
      </c>
      <c r="H145" s="5"/>
      <c r="I145" s="4">
        <v>510.12413372156198</v>
      </c>
      <c r="J145" s="4">
        <v>511.13023235961998</v>
      </c>
      <c r="K145" s="4"/>
      <c r="L145" s="4"/>
      <c r="M145" s="4"/>
      <c r="N145" s="4" t="s">
        <v>19</v>
      </c>
      <c r="O145" s="4">
        <f>J145-I145</f>
        <v>1.0060986380580061</v>
      </c>
      <c r="P145" s="4"/>
      <c r="Q145" s="4"/>
    </row>
    <row r="146" spans="1:17">
      <c r="A146" s="15"/>
      <c r="B146" s="15"/>
      <c r="C146" s="15"/>
      <c r="D146" s="15"/>
      <c r="E146" s="15"/>
      <c r="F146" s="17"/>
      <c r="G146" s="17"/>
      <c r="H146" s="5"/>
      <c r="I146" s="4">
        <v>512.25316380573599</v>
      </c>
      <c r="J146" s="4">
        <v>719.95912015159297</v>
      </c>
      <c r="K146" s="4"/>
      <c r="L146" s="4"/>
      <c r="M146" s="4"/>
      <c r="N146" s="4" t="s">
        <v>24</v>
      </c>
      <c r="O146" s="4">
        <f>I146/J146</f>
        <v>0.71150312492447787</v>
      </c>
      <c r="P146" s="4"/>
      <c r="Q146" s="4"/>
    </row>
    <row r="147" spans="1:17">
      <c r="A147" s="15"/>
      <c r="B147" s="15"/>
      <c r="C147" s="15"/>
      <c r="D147" s="15"/>
      <c r="E147" s="15"/>
      <c r="F147" s="17" t="s">
        <v>17</v>
      </c>
      <c r="G147" s="17" t="s">
        <v>27</v>
      </c>
      <c r="H147" s="5"/>
      <c r="I147" s="4">
        <v>510.12496151980002</v>
      </c>
      <c r="J147" s="4">
        <v>511.13179327267699</v>
      </c>
      <c r="K147" s="4"/>
      <c r="L147" s="4"/>
      <c r="M147" s="4"/>
      <c r="N147" s="4" t="s">
        <v>19</v>
      </c>
      <c r="O147" s="4">
        <f>J147-I147</f>
        <v>1.0068317528769626</v>
      </c>
      <c r="P147" s="4"/>
      <c r="Q147" s="4"/>
    </row>
    <row r="148" spans="1:17">
      <c r="A148" s="15"/>
      <c r="B148" s="15"/>
      <c r="C148" s="15"/>
      <c r="D148" s="15"/>
      <c r="E148" s="15"/>
      <c r="F148" s="17"/>
      <c r="G148" s="17"/>
      <c r="H148" s="5"/>
      <c r="I148" s="4">
        <v>155.190509593217</v>
      </c>
      <c r="J148" s="4">
        <v>184.97766383110701</v>
      </c>
      <c r="K148" s="4"/>
      <c r="L148" s="4"/>
      <c r="M148" s="4"/>
      <c r="N148" s="4" t="s">
        <v>24</v>
      </c>
      <c r="O148" s="4">
        <f>I148/J148</f>
        <v>0.83896891321382983</v>
      </c>
      <c r="P148" s="4"/>
      <c r="Q148" s="4"/>
    </row>
    <row r="149" spans="1:17">
      <c r="A149" s="15"/>
      <c r="B149" s="15"/>
      <c r="C149" s="15"/>
      <c r="D149" s="15"/>
      <c r="E149" s="15"/>
      <c r="F149" s="17" t="s">
        <v>22</v>
      </c>
      <c r="G149" s="17" t="s">
        <v>28</v>
      </c>
      <c r="H149" s="5"/>
      <c r="I149" s="4">
        <v>510.12433576458699</v>
      </c>
      <c r="J149" s="4">
        <v>511.13415859992398</v>
      </c>
      <c r="K149" s="4"/>
      <c r="L149" s="4"/>
      <c r="M149" s="4"/>
      <c r="N149" s="4" t="s">
        <v>19</v>
      </c>
      <c r="O149" s="4">
        <f>J149-I149</f>
        <v>1.0098228353369905</v>
      </c>
      <c r="P149" s="4"/>
      <c r="Q149" s="4"/>
    </row>
    <row r="150" spans="1:17">
      <c r="A150" s="15"/>
      <c r="B150" s="15"/>
      <c r="C150" s="15"/>
      <c r="D150" s="15"/>
      <c r="E150" s="15"/>
      <c r="F150" s="17"/>
      <c r="G150" s="17"/>
      <c r="H150" s="5"/>
      <c r="I150" s="4">
        <v>1452.5680762592399</v>
      </c>
      <c r="J150" s="4">
        <v>512.20341383240304</v>
      </c>
      <c r="K150" s="4"/>
      <c r="L150" s="4"/>
      <c r="M150" s="4"/>
      <c r="N150" s="4" t="s">
        <v>24</v>
      </c>
      <c r="O150" s="4">
        <f>I150/J150</f>
        <v>2.8359203336636321</v>
      </c>
      <c r="P150" s="4"/>
      <c r="Q150" s="4"/>
    </row>
    <row r="151" spans="1:17">
      <c r="A151" s="15"/>
      <c r="B151" s="15"/>
      <c r="C151" s="15"/>
      <c r="D151" s="15"/>
      <c r="E151" s="15"/>
      <c r="F151" s="17" t="s">
        <v>17</v>
      </c>
      <c r="G151" s="17" t="s">
        <v>29</v>
      </c>
      <c r="H151" s="5"/>
      <c r="I151" s="4">
        <v>510.12571420674499</v>
      </c>
      <c r="J151" s="4">
        <v>511.13199079044301</v>
      </c>
      <c r="K151" s="4"/>
      <c r="L151" s="4"/>
      <c r="M151" s="4"/>
      <c r="N151" s="4" t="s">
        <v>19</v>
      </c>
      <c r="O151" s="4">
        <f>J151-I151</f>
        <v>1.0062765836980248</v>
      </c>
      <c r="P151" s="4"/>
      <c r="Q151" s="4"/>
    </row>
    <row r="152" spans="1:17">
      <c r="A152" s="15"/>
      <c r="B152" s="15"/>
      <c r="C152" s="15"/>
      <c r="D152" s="15"/>
      <c r="E152" s="15"/>
      <c r="F152" s="17"/>
      <c r="G152" s="17"/>
      <c r="H152" s="5"/>
      <c r="I152" s="4">
        <v>585.48000342329897</v>
      </c>
      <c r="J152" s="4">
        <v>570.88758399123606</v>
      </c>
      <c r="K152" s="4"/>
      <c r="L152" s="4"/>
      <c r="M152" s="4"/>
      <c r="N152" s="4" t="s">
        <v>24</v>
      </c>
      <c r="O152" s="4">
        <f>I152/J152</f>
        <v>1.0255609332577234</v>
      </c>
      <c r="P152" s="4"/>
      <c r="Q152" s="4"/>
    </row>
    <row r="153" spans="1:17">
      <c r="A153" s="15"/>
      <c r="B153" s="15"/>
      <c r="C153" s="15"/>
      <c r="D153" s="15"/>
      <c r="E153" s="15"/>
      <c r="F153" s="17" t="s">
        <v>22</v>
      </c>
      <c r="G153" s="17" t="s">
        <v>30</v>
      </c>
      <c r="H153" s="5"/>
      <c r="I153" s="4">
        <v>510.12567440220801</v>
      </c>
      <c r="J153" s="4"/>
      <c r="K153" s="4"/>
      <c r="L153" s="4"/>
      <c r="M153" s="4"/>
      <c r="N153" s="4" t="s">
        <v>19</v>
      </c>
      <c r="O153" s="4"/>
      <c r="P153" s="4"/>
      <c r="Q153" s="4"/>
    </row>
    <row r="154" spans="1:17">
      <c r="A154" s="15"/>
      <c r="B154" s="15"/>
      <c r="C154" s="15"/>
      <c r="D154" s="15"/>
      <c r="E154" s="15"/>
      <c r="F154" s="17"/>
      <c r="G154" s="17"/>
      <c r="H154" s="5"/>
      <c r="I154" s="4">
        <v>362.33320671057601</v>
      </c>
      <c r="J154" s="4"/>
      <c r="K154" s="4"/>
      <c r="L154" s="4"/>
      <c r="M154" s="4"/>
      <c r="N154" s="4" t="s">
        <v>24</v>
      </c>
      <c r="O154" s="4"/>
      <c r="P154" s="4"/>
      <c r="Q154" s="4"/>
    </row>
    <row r="155" spans="1:17">
      <c r="A155" s="15"/>
      <c r="B155" s="15"/>
      <c r="C155" s="15"/>
      <c r="D155" s="15"/>
      <c r="E155" s="15"/>
      <c r="F155" s="17" t="s">
        <v>17</v>
      </c>
      <c r="G155" s="17" t="s">
        <v>31</v>
      </c>
      <c r="H155" s="5"/>
      <c r="I155" s="4">
        <v>510.123879510672</v>
      </c>
      <c r="J155" s="4">
        <v>511.13024904851102</v>
      </c>
      <c r="K155" s="4"/>
      <c r="L155" s="4"/>
      <c r="M155" s="4"/>
      <c r="N155" s="4" t="s">
        <v>19</v>
      </c>
      <c r="O155" s="4">
        <f>J155-I155</f>
        <v>1.0063695378390207</v>
      </c>
      <c r="P155" s="4"/>
      <c r="Q155" s="4"/>
    </row>
    <row r="156" spans="1:17">
      <c r="A156" s="15"/>
      <c r="B156" s="15"/>
      <c r="C156" s="15"/>
      <c r="D156" s="15"/>
      <c r="E156" s="15"/>
      <c r="F156" s="17"/>
      <c r="G156" s="17"/>
      <c r="H156" s="5"/>
      <c r="I156" s="4">
        <v>122.167234652791</v>
      </c>
      <c r="J156" s="4">
        <v>174.18127945520999</v>
      </c>
      <c r="K156" s="4"/>
      <c r="L156" s="4"/>
      <c r="M156" s="4"/>
      <c r="N156" s="4" t="s">
        <v>24</v>
      </c>
      <c r="O156" s="4">
        <f>I156/J156</f>
        <v>0.70137982126951715</v>
      </c>
      <c r="P156" s="4"/>
      <c r="Q156" s="4"/>
    </row>
    <row r="157" spans="1:17">
      <c r="A157" s="15"/>
      <c r="B157" s="15"/>
      <c r="C157" s="15"/>
      <c r="D157" s="15"/>
      <c r="E157" s="15"/>
      <c r="F157" s="17" t="s">
        <v>17</v>
      </c>
      <c r="G157" s="17" t="s">
        <v>32</v>
      </c>
      <c r="H157" s="5"/>
      <c r="I157" s="4">
        <v>510.12323566061099</v>
      </c>
      <c r="J157" s="4">
        <v>511.128081253782</v>
      </c>
      <c r="K157" s="4"/>
      <c r="L157" s="4"/>
      <c r="M157" s="4"/>
      <c r="N157" s="4" t="s">
        <v>19</v>
      </c>
      <c r="O157" s="4">
        <f>J157-I157</f>
        <v>1.0048455931710123</v>
      </c>
      <c r="P157" s="4"/>
      <c r="Q157" s="4"/>
    </row>
    <row r="158" spans="1:17">
      <c r="A158" s="15"/>
      <c r="B158" s="15"/>
      <c r="C158" s="15"/>
      <c r="D158" s="15"/>
      <c r="E158" s="15"/>
      <c r="F158" s="17"/>
      <c r="G158" s="17"/>
      <c r="H158" s="5"/>
      <c r="I158" s="4">
        <v>157.966012315483</v>
      </c>
      <c r="J158" s="4">
        <v>277.63268350875899</v>
      </c>
      <c r="K158" s="4"/>
      <c r="L158" s="4"/>
      <c r="M158" s="4"/>
      <c r="N158" s="4" t="s">
        <v>24</v>
      </c>
      <c r="O158" s="4">
        <f>I158/J158</f>
        <v>0.56897484229553741</v>
      </c>
      <c r="P158" s="4"/>
      <c r="Q158" s="4"/>
    </row>
    <row r="159" spans="1:17">
      <c r="A159" s="15"/>
      <c r="B159" s="15"/>
      <c r="C159" s="15"/>
      <c r="D159" s="15"/>
      <c r="E159" s="15"/>
      <c r="F159" s="17" t="s">
        <v>17</v>
      </c>
      <c r="G159" s="17" t="s">
        <v>33</v>
      </c>
      <c r="H159" s="5"/>
      <c r="I159" s="4">
        <v>510.119437819658</v>
      </c>
      <c r="J159" s="4">
        <v>511.12516008687902</v>
      </c>
      <c r="K159" s="4"/>
      <c r="L159" s="4"/>
      <c r="M159" s="4"/>
      <c r="N159" s="4" t="s">
        <v>19</v>
      </c>
      <c r="O159" s="4">
        <f>J159-I159</f>
        <v>1.0057222672210173</v>
      </c>
      <c r="P159" s="4"/>
      <c r="Q159" s="4"/>
    </row>
    <row r="160" spans="1:17">
      <c r="A160" s="15"/>
      <c r="B160" s="15"/>
      <c r="C160" s="15"/>
      <c r="D160" s="15"/>
      <c r="E160" s="15"/>
      <c r="F160" s="17"/>
      <c r="G160" s="17"/>
      <c r="H160" s="5"/>
      <c r="I160" s="4">
        <v>164.581378072772</v>
      </c>
      <c r="J160" s="4">
        <v>251.33706108397899</v>
      </c>
      <c r="K160" s="4"/>
      <c r="L160" s="4"/>
      <c r="M160" s="4"/>
      <c r="N160" s="4" t="s">
        <v>24</v>
      </c>
      <c r="O160" s="4">
        <f>I160/J160</f>
        <v>0.6548233569810884</v>
      </c>
      <c r="P160" s="4"/>
      <c r="Q160" s="4"/>
    </row>
    <row r="161" spans="1:17">
      <c r="A161" s="15"/>
      <c r="B161" s="15"/>
      <c r="C161" s="15"/>
      <c r="D161" s="15"/>
      <c r="E161" s="15"/>
      <c r="F161" s="17" t="s">
        <v>22</v>
      </c>
      <c r="G161" s="17" t="s">
        <v>34</v>
      </c>
      <c r="H161" s="5"/>
      <c r="I161" s="4">
        <v>510.12374246702001</v>
      </c>
      <c r="J161" s="4">
        <v>511.12684372421899</v>
      </c>
      <c r="K161" s="4"/>
      <c r="L161" s="4"/>
      <c r="M161" s="4"/>
      <c r="N161" s="4" t="s">
        <v>19</v>
      </c>
      <c r="O161" s="4">
        <f>J161-I161</f>
        <v>1.0031012571989777</v>
      </c>
      <c r="P161" s="4"/>
      <c r="Q161" s="4"/>
    </row>
    <row r="162" spans="1:17">
      <c r="A162" s="15"/>
      <c r="B162" s="15"/>
      <c r="C162" s="15"/>
      <c r="D162" s="15"/>
      <c r="E162" s="15"/>
      <c r="F162" s="17"/>
      <c r="G162" s="17"/>
      <c r="H162" s="5"/>
      <c r="I162" s="4">
        <v>1028.8677458556001</v>
      </c>
      <c r="J162" s="4">
        <v>360.86107676159099</v>
      </c>
      <c r="K162" s="4"/>
      <c r="L162" s="4"/>
      <c r="M162" s="4"/>
      <c r="N162" s="4" t="s">
        <v>24</v>
      </c>
      <c r="O162" s="4">
        <f>I162/J162</f>
        <v>2.8511463610561112</v>
      </c>
      <c r="P162" s="4"/>
      <c r="Q162" s="4"/>
    </row>
    <row r="163" spans="1:17">
      <c r="A163" s="15"/>
      <c r="B163" s="15"/>
      <c r="C163" s="15"/>
      <c r="D163" s="15"/>
      <c r="E163" s="15"/>
      <c r="F163" s="17" t="s">
        <v>22</v>
      </c>
      <c r="G163" s="17" t="s">
        <v>35</v>
      </c>
      <c r="H163" s="5"/>
      <c r="I163" s="4">
        <v>510.12219204193599</v>
      </c>
      <c r="J163" s="4">
        <v>511.12511547675899</v>
      </c>
      <c r="K163" s="4"/>
      <c r="L163" s="4"/>
      <c r="M163" s="4"/>
      <c r="N163" s="4" t="s">
        <v>19</v>
      </c>
      <c r="O163" s="4">
        <f>J163-I163</f>
        <v>1.0029234348230034</v>
      </c>
      <c r="P163" s="4"/>
      <c r="Q163" s="4"/>
    </row>
    <row r="164" spans="1:17">
      <c r="A164" s="15"/>
      <c r="B164" s="15"/>
      <c r="C164" s="15"/>
      <c r="D164" s="15"/>
      <c r="E164" s="15"/>
      <c r="F164" s="17"/>
      <c r="G164" s="17"/>
      <c r="H164" s="5"/>
      <c r="I164" s="4">
        <v>9496.2065861654301</v>
      </c>
      <c r="J164" s="4">
        <v>2302.6094333176802</v>
      </c>
      <c r="K164" s="4"/>
      <c r="L164" s="4"/>
      <c r="M164" s="4"/>
      <c r="N164" s="4" t="s">
        <v>24</v>
      </c>
      <c r="O164" s="4">
        <f>I164/J164</f>
        <v>4.1241065239982815</v>
      </c>
      <c r="P164" s="4"/>
      <c r="Q164" s="4"/>
    </row>
    <row r="165" spans="1:17">
      <c r="A165" s="15"/>
      <c r="B165" s="15"/>
      <c r="C165" s="15"/>
      <c r="D165" s="15"/>
      <c r="E165" s="15"/>
      <c r="F165" s="17" t="s">
        <v>22</v>
      </c>
      <c r="G165" s="17" t="s">
        <v>36</v>
      </c>
      <c r="H165" s="5"/>
      <c r="I165" s="4">
        <v>510.12461022981</v>
      </c>
      <c r="J165" s="4">
        <v>511.12791393721699</v>
      </c>
      <c r="K165" s="4"/>
      <c r="L165" s="4"/>
      <c r="M165" s="4"/>
      <c r="N165" s="4" t="s">
        <v>19</v>
      </c>
      <c r="O165" s="4">
        <f>J165-I165</f>
        <v>1.0033037074069853</v>
      </c>
      <c r="P165" s="4"/>
      <c r="Q165" s="4"/>
    </row>
    <row r="166" spans="1:17">
      <c r="A166" s="15"/>
      <c r="B166" s="15"/>
      <c r="C166" s="15"/>
      <c r="D166" s="15"/>
      <c r="E166" s="15"/>
      <c r="F166" s="17"/>
      <c r="G166" s="17"/>
      <c r="H166" s="5"/>
      <c r="I166" s="4">
        <v>2186.9654359771198</v>
      </c>
      <c r="J166" s="4">
        <v>598.84952010688903</v>
      </c>
      <c r="K166" s="4"/>
      <c r="L166" s="4"/>
      <c r="M166" s="4"/>
      <c r="N166" s="4" t="s">
        <v>24</v>
      </c>
      <c r="O166" s="4">
        <f>I166/J166</f>
        <v>3.6519448752113335</v>
      </c>
      <c r="P166" s="4"/>
      <c r="Q166" s="4"/>
    </row>
    <row r="167" spans="1:17">
      <c r="A167" s="15"/>
      <c r="B167" s="15"/>
      <c r="C167" s="15"/>
      <c r="D167" s="15"/>
      <c r="E167" s="15"/>
      <c r="F167" s="17" t="s">
        <v>17</v>
      </c>
      <c r="G167" s="17" t="s">
        <v>37</v>
      </c>
      <c r="H167" s="5"/>
      <c r="I167" s="4"/>
      <c r="J167" s="4"/>
      <c r="K167" s="4"/>
      <c r="L167" s="4"/>
      <c r="M167" s="4"/>
      <c r="N167" s="4" t="s">
        <v>19</v>
      </c>
      <c r="O167" s="4"/>
      <c r="P167" s="4"/>
      <c r="Q167" s="4"/>
    </row>
    <row r="168" spans="1:17">
      <c r="A168" s="15"/>
      <c r="B168" s="15"/>
      <c r="C168" s="15"/>
      <c r="D168" s="15"/>
      <c r="E168" s="15"/>
      <c r="F168" s="17"/>
      <c r="G168" s="17"/>
      <c r="H168" s="5"/>
      <c r="I168" s="4"/>
      <c r="J168" s="4"/>
      <c r="K168" s="4"/>
      <c r="L168" s="4"/>
      <c r="M168" s="4"/>
      <c r="N168" s="4" t="s">
        <v>24</v>
      </c>
      <c r="O168" s="4"/>
      <c r="P168" s="4"/>
      <c r="Q168" s="4"/>
    </row>
    <row r="169" spans="1:17">
      <c r="A169" s="15"/>
      <c r="B169" s="15"/>
      <c r="C169" s="15"/>
      <c r="D169" s="15"/>
      <c r="E169" s="15"/>
      <c r="F169" s="17" t="s">
        <v>22</v>
      </c>
      <c r="G169" s="17" t="s">
        <v>38</v>
      </c>
      <c r="H169" s="5"/>
      <c r="I169" s="4">
        <v>510.122275787729</v>
      </c>
      <c r="J169" s="4">
        <v>511.12731544549302</v>
      </c>
      <c r="K169" s="4"/>
      <c r="L169" s="4"/>
      <c r="M169" s="4"/>
      <c r="N169" s="4" t="s">
        <v>19</v>
      </c>
      <c r="O169" s="4">
        <f>J169-I169</f>
        <v>1.0050396577640299</v>
      </c>
      <c r="P169" s="4"/>
      <c r="Q169" s="4"/>
    </row>
    <row r="170" spans="1:17">
      <c r="A170" s="15"/>
      <c r="B170" s="15"/>
      <c r="C170" s="15"/>
      <c r="D170" s="15"/>
      <c r="E170" s="15"/>
      <c r="F170" s="17"/>
      <c r="G170" s="17"/>
      <c r="H170" s="5"/>
      <c r="I170" s="4">
        <v>836.92656745619604</v>
      </c>
      <c r="J170" s="4">
        <v>245.828707419746</v>
      </c>
      <c r="K170" s="4"/>
      <c r="L170" s="4"/>
      <c r="M170" s="4"/>
      <c r="N170" s="4" t="s">
        <v>24</v>
      </c>
      <c r="O170" s="4">
        <f>I170/J170</f>
        <v>3.4045111176831195</v>
      </c>
      <c r="P170" s="4"/>
      <c r="Q170" s="4"/>
    </row>
    <row r="171" spans="1:17" ht="17.100000000000001" customHeight="1">
      <c r="A171" s="15"/>
      <c r="B171" s="15"/>
      <c r="C171" s="15"/>
      <c r="D171" s="15"/>
      <c r="E171" s="16" t="s">
        <v>39</v>
      </c>
      <c r="F171" s="4"/>
      <c r="G171" s="4"/>
      <c r="H171" s="17" t="s">
        <v>5</v>
      </c>
      <c r="I171" s="17"/>
      <c r="J171" s="17"/>
      <c r="K171" s="17"/>
      <c r="L171" s="4"/>
      <c r="M171" s="4"/>
      <c r="N171" s="18" t="s">
        <v>40</v>
      </c>
      <c r="O171" s="18"/>
      <c r="P171" s="18"/>
      <c r="Q171" s="18"/>
    </row>
    <row r="172" spans="1:17">
      <c r="A172" s="15"/>
      <c r="B172" s="15"/>
      <c r="C172" s="15"/>
      <c r="D172" s="15"/>
      <c r="E172" s="16"/>
      <c r="F172" s="4" t="s">
        <v>10</v>
      </c>
      <c r="G172" s="4" t="s">
        <v>11</v>
      </c>
      <c r="H172" s="6" t="s">
        <v>12</v>
      </c>
      <c r="I172" s="6" t="s">
        <v>13</v>
      </c>
      <c r="J172" s="6" t="s">
        <v>14</v>
      </c>
      <c r="K172" s="6" t="s">
        <v>42</v>
      </c>
      <c r="L172" s="4"/>
      <c r="M172" s="4"/>
      <c r="N172" s="4"/>
      <c r="O172" s="6" t="s">
        <v>15</v>
      </c>
      <c r="P172" s="6" t="s">
        <v>16</v>
      </c>
      <c r="Q172" s="6" t="s">
        <v>43</v>
      </c>
    </row>
    <row r="173" spans="1:17">
      <c r="A173" s="15"/>
      <c r="B173" s="15"/>
      <c r="C173" s="15"/>
      <c r="D173" s="15"/>
      <c r="E173" s="16"/>
      <c r="F173" s="17" t="s">
        <v>17</v>
      </c>
      <c r="G173" s="17" t="s">
        <v>18</v>
      </c>
      <c r="H173" s="4">
        <v>510.12505387002199</v>
      </c>
      <c r="I173" s="4">
        <v>511.13136081954599</v>
      </c>
      <c r="J173" s="4">
        <v>512.13678992939094</v>
      </c>
      <c r="K173" s="4">
        <v>513.14285179083197</v>
      </c>
      <c r="L173" s="4"/>
      <c r="M173" s="4"/>
      <c r="N173" s="4" t="s">
        <v>19</v>
      </c>
      <c r="O173" s="4">
        <f>I173-H173</f>
        <v>1.0063069495240029</v>
      </c>
      <c r="P173" s="4">
        <f>J173-I173</f>
        <v>1.0054291098449539</v>
      </c>
      <c r="Q173" s="4">
        <f>K173-J173</f>
        <v>1.0060618614410259</v>
      </c>
    </row>
    <row r="174" spans="1:17">
      <c r="A174" s="15"/>
      <c r="B174" s="15"/>
      <c r="C174" s="15"/>
      <c r="D174" s="15"/>
      <c r="E174" s="16"/>
      <c r="F174" s="17"/>
      <c r="G174" s="17"/>
      <c r="H174" s="4">
        <v>1057.3225884547001</v>
      </c>
      <c r="I174" s="4">
        <v>1168.1323445195701</v>
      </c>
      <c r="J174" s="4">
        <v>839.73695269578604</v>
      </c>
      <c r="K174" s="4">
        <v>465.01370803482803</v>
      </c>
      <c r="L174" s="4"/>
      <c r="M174" s="4"/>
      <c r="N174" s="4" t="s">
        <v>24</v>
      </c>
      <c r="O174" s="4">
        <f>H174/I174</f>
        <v>0.90513938203599364</v>
      </c>
      <c r="P174" s="4">
        <f>I174/J174</f>
        <v>1.3910693590052752</v>
      </c>
      <c r="Q174" s="4">
        <f>J174/K174</f>
        <v>1.8058326844697929</v>
      </c>
    </row>
    <row r="175" spans="1:17">
      <c r="A175" s="15"/>
      <c r="B175" s="15"/>
      <c r="C175" s="15"/>
      <c r="D175" s="15"/>
      <c r="E175" s="16"/>
      <c r="F175" s="17" t="s">
        <v>22</v>
      </c>
      <c r="G175" s="17" t="s">
        <v>23</v>
      </c>
      <c r="H175" s="4">
        <v>510.124432695179</v>
      </c>
      <c r="I175" s="4">
        <v>511.12778135089002</v>
      </c>
      <c r="J175" s="4">
        <v>512.13090570355598</v>
      </c>
      <c r="K175" s="4"/>
      <c r="L175" s="4"/>
      <c r="M175" s="4"/>
      <c r="N175" s="4" t="s">
        <v>19</v>
      </c>
      <c r="O175" s="4">
        <f>I175-H175</f>
        <v>1.0033486557110223</v>
      </c>
      <c r="P175" s="4">
        <f>J175-I175</f>
        <v>1.0031243526659637</v>
      </c>
      <c r="Q175" s="4"/>
    </row>
    <row r="176" spans="1:17">
      <c r="A176" s="15"/>
      <c r="B176" s="15"/>
      <c r="C176" s="15"/>
      <c r="D176" s="15"/>
      <c r="E176" s="16"/>
      <c r="F176" s="17"/>
      <c r="G176" s="17"/>
      <c r="H176" s="4">
        <v>3169.7485057368199</v>
      </c>
      <c r="I176" s="4">
        <v>842.81621808630302</v>
      </c>
      <c r="J176" s="4">
        <v>188.71155364489101</v>
      </c>
      <c r="K176" s="4"/>
      <c r="L176" s="4"/>
      <c r="M176" s="4"/>
      <c r="N176" s="4" t="s">
        <v>24</v>
      </c>
      <c r="O176" s="4">
        <f>H176/I176</f>
        <v>3.7609011759812181</v>
      </c>
      <c r="P176" s="4">
        <f>I176/J176</f>
        <v>4.4661611957913134</v>
      </c>
      <c r="Q176" s="4"/>
    </row>
    <row r="177" spans="1:17">
      <c r="A177" s="15"/>
      <c r="B177" s="15"/>
      <c r="C177" s="15"/>
      <c r="D177" s="15"/>
      <c r="E177" s="16"/>
      <c r="F177" s="17" t="s">
        <v>22</v>
      </c>
      <c r="G177" s="17" t="s">
        <v>25</v>
      </c>
      <c r="H177" s="4">
        <v>510.12441467049001</v>
      </c>
      <c r="I177" s="4">
        <v>511.14040541827501</v>
      </c>
      <c r="J177" s="4">
        <v>512.14405384762097</v>
      </c>
      <c r="K177" s="4">
        <v>513.14714704063294</v>
      </c>
      <c r="L177" s="4"/>
      <c r="M177" s="4"/>
      <c r="N177" s="4" t="s">
        <v>19</v>
      </c>
      <c r="O177" s="4">
        <f>I177-H177</f>
        <v>1.015990747784997</v>
      </c>
      <c r="P177" s="4">
        <f>J177-I177</f>
        <v>1.003648429345958</v>
      </c>
      <c r="Q177" s="4">
        <f>K177-J177</f>
        <v>1.0030931930119777</v>
      </c>
    </row>
    <row r="178" spans="1:17">
      <c r="A178" s="15"/>
      <c r="B178" s="15"/>
      <c r="C178" s="15"/>
      <c r="D178" s="15"/>
      <c r="E178" s="16"/>
      <c r="F178" s="17"/>
      <c r="G178" s="17"/>
      <c r="H178" s="4">
        <v>7560.4854492921804</v>
      </c>
      <c r="I178" s="4">
        <v>7639.97932133616</v>
      </c>
      <c r="J178" s="4">
        <v>1770.0587506909101</v>
      </c>
      <c r="K178" s="4">
        <v>429.74280833744302</v>
      </c>
      <c r="L178" s="4"/>
      <c r="M178" s="4"/>
      <c r="N178" s="4" t="s">
        <v>24</v>
      </c>
      <c r="O178" s="4">
        <f>H178/I178</f>
        <v>0.98959501476372103</v>
      </c>
      <c r="P178" s="4">
        <f>I178/J178</f>
        <v>4.3162292315743951</v>
      </c>
      <c r="Q178" s="4">
        <f>J178/K178</f>
        <v>4.1188792839577273</v>
      </c>
    </row>
    <row r="179" spans="1:17">
      <c r="A179" s="15"/>
      <c r="B179" s="15"/>
      <c r="C179" s="15"/>
      <c r="D179" s="15"/>
      <c r="E179" s="16"/>
      <c r="F179" s="17" t="s">
        <v>17</v>
      </c>
      <c r="G179" s="17" t="s">
        <v>26</v>
      </c>
      <c r="H179" s="4">
        <v>510.123838756601</v>
      </c>
      <c r="I179" s="4">
        <v>511.12999617737</v>
      </c>
      <c r="J179" s="4">
        <v>512.135758463863</v>
      </c>
      <c r="K179" s="4">
        <v>513.14154262693</v>
      </c>
      <c r="L179" s="4"/>
      <c r="M179" s="4"/>
      <c r="N179" s="4" t="s">
        <v>19</v>
      </c>
      <c r="O179" s="4">
        <f>I179-H179</f>
        <v>1.0061574207690001</v>
      </c>
      <c r="P179" s="4">
        <f>J179-I179</f>
        <v>1.0057622864929954</v>
      </c>
      <c r="Q179" s="4">
        <f>K179-J179</f>
        <v>1.0057841630670055</v>
      </c>
    </row>
    <row r="180" spans="1:17">
      <c r="A180" s="15"/>
      <c r="B180" s="15"/>
      <c r="C180" s="15"/>
      <c r="D180" s="15"/>
      <c r="E180" s="16"/>
      <c r="F180" s="17"/>
      <c r="G180" s="17"/>
      <c r="H180" s="4">
        <v>512.47109154732902</v>
      </c>
      <c r="I180" s="4">
        <v>646.33752550507597</v>
      </c>
      <c r="J180" s="4">
        <v>485.72934977604302</v>
      </c>
      <c r="K180" s="4">
        <v>349.45117004591498</v>
      </c>
      <c r="L180" s="4"/>
      <c r="M180" s="4"/>
      <c r="N180" s="4" t="s">
        <v>24</v>
      </c>
      <c r="O180" s="4">
        <f>H180/I180</f>
        <v>0.79288463275726107</v>
      </c>
      <c r="P180" s="4">
        <f>I180/J180</f>
        <v>1.3306536362340162</v>
      </c>
      <c r="Q180" s="4">
        <f>J180/K180</f>
        <v>1.3899777462820406</v>
      </c>
    </row>
    <row r="181" spans="1:17">
      <c r="A181" s="15"/>
      <c r="B181" s="15"/>
      <c r="C181" s="15"/>
      <c r="D181" s="15"/>
      <c r="E181" s="16"/>
      <c r="F181" s="17" t="s">
        <v>17</v>
      </c>
      <c r="G181" s="17" t="s">
        <v>27</v>
      </c>
      <c r="H181" s="4">
        <v>510.12250236074999</v>
      </c>
      <c r="I181" s="4">
        <v>511.128999729334</v>
      </c>
      <c r="J181" s="4">
        <v>512.13431219405402</v>
      </c>
      <c r="K181" s="4">
        <v>513.13926297090302</v>
      </c>
      <c r="L181" s="4"/>
      <c r="M181" s="4"/>
      <c r="N181" s="4" t="s">
        <v>19</v>
      </c>
      <c r="O181" s="4">
        <f>I181-H181</f>
        <v>1.0064973685840073</v>
      </c>
      <c r="P181" s="4">
        <f>J181-I181</f>
        <v>1.0053124647200207</v>
      </c>
      <c r="Q181" s="4">
        <f>K181-J181</f>
        <v>1.0049507768490002</v>
      </c>
    </row>
    <row r="182" spans="1:17">
      <c r="A182" s="15"/>
      <c r="B182" s="15"/>
      <c r="C182" s="15"/>
      <c r="D182" s="15"/>
      <c r="E182" s="16"/>
      <c r="F182" s="17"/>
      <c r="G182" s="17"/>
      <c r="H182" s="4">
        <v>555.22496491834397</v>
      </c>
      <c r="I182" s="4">
        <v>700.61976706818598</v>
      </c>
      <c r="J182" s="4">
        <v>439.20709259472898</v>
      </c>
      <c r="K182" s="4">
        <v>283.15328873030199</v>
      </c>
      <c r="L182" s="4"/>
      <c r="M182" s="4"/>
      <c r="N182" s="4" t="s">
        <v>24</v>
      </c>
      <c r="O182" s="4">
        <f>H182/I182</f>
        <v>0.79247687692532398</v>
      </c>
      <c r="P182" s="4">
        <f>I182/J182</f>
        <v>1.5951922882872731</v>
      </c>
      <c r="Q182" s="4">
        <f>J182/K182</f>
        <v>1.5511283466428858</v>
      </c>
    </row>
    <row r="183" spans="1:17">
      <c r="A183" s="15"/>
      <c r="B183" s="15"/>
      <c r="C183" s="15"/>
      <c r="D183" s="15"/>
      <c r="E183" s="16"/>
      <c r="F183" s="17" t="s">
        <v>22</v>
      </c>
      <c r="G183" s="17" t="s">
        <v>28</v>
      </c>
      <c r="H183" s="4">
        <v>510.12511273294098</v>
      </c>
      <c r="I183" s="4">
        <v>511.13365653212003</v>
      </c>
      <c r="J183" s="4"/>
      <c r="K183" s="4"/>
      <c r="L183" s="4"/>
      <c r="M183" s="4"/>
      <c r="N183" s="4" t="s">
        <v>19</v>
      </c>
      <c r="O183" s="4">
        <f>I183-H183</f>
        <v>1.0085437991790513</v>
      </c>
      <c r="P183" s="4"/>
      <c r="Q183" s="4"/>
    </row>
    <row r="184" spans="1:17">
      <c r="A184" s="15"/>
      <c r="B184" s="15"/>
      <c r="C184" s="15"/>
      <c r="D184" s="15"/>
      <c r="E184" s="16"/>
      <c r="F184" s="17"/>
      <c r="G184" s="17"/>
      <c r="H184" s="4">
        <v>896.21764503108398</v>
      </c>
      <c r="I184" s="4">
        <v>337.921481325331</v>
      </c>
      <c r="J184" s="4"/>
      <c r="K184" s="4"/>
      <c r="L184" s="4"/>
      <c r="M184" s="4"/>
      <c r="N184" s="4" t="s">
        <v>24</v>
      </c>
      <c r="O184" s="4">
        <f>H184/I184</f>
        <v>2.6521475980636406</v>
      </c>
      <c r="P184" s="4"/>
      <c r="Q184" s="4"/>
    </row>
    <row r="185" spans="1:17">
      <c r="A185" s="15"/>
      <c r="B185" s="15"/>
      <c r="C185" s="15"/>
      <c r="D185" s="15"/>
      <c r="E185" s="16"/>
      <c r="F185" s="17" t="s">
        <v>17</v>
      </c>
      <c r="G185" s="17" t="s">
        <v>29</v>
      </c>
      <c r="H185" s="4">
        <v>510.12539019021</v>
      </c>
      <c r="I185" s="4">
        <v>511.13110286942498</v>
      </c>
      <c r="J185" s="4">
        <v>512.13734392237302</v>
      </c>
      <c r="K185" s="4">
        <v>513.14149410189202</v>
      </c>
      <c r="L185" s="4"/>
      <c r="M185" s="4"/>
      <c r="N185" s="4" t="s">
        <v>19</v>
      </c>
      <c r="O185" s="4">
        <f>I185-H185</f>
        <v>1.0057126792149802</v>
      </c>
      <c r="P185" s="4">
        <f>J185-I185</f>
        <v>1.0062410529480417</v>
      </c>
      <c r="Q185" s="4">
        <f>K185-J185</f>
        <v>1.0041501795190015</v>
      </c>
    </row>
    <row r="186" spans="1:17">
      <c r="A186" s="15"/>
      <c r="B186" s="15"/>
      <c r="C186" s="15"/>
      <c r="D186" s="15"/>
      <c r="E186" s="16"/>
      <c r="F186" s="17"/>
      <c r="G186" s="17"/>
      <c r="H186" s="4">
        <v>2437.9367525574498</v>
      </c>
      <c r="I186" s="4">
        <v>2443.0010864429501</v>
      </c>
      <c r="J186" s="4">
        <v>1959.8497372054501</v>
      </c>
      <c r="K186" s="4">
        <v>1061.89728114129</v>
      </c>
      <c r="L186" s="4"/>
      <c r="M186" s="4"/>
      <c r="N186" s="4" t="s">
        <v>24</v>
      </c>
      <c r="O186" s="4">
        <f>H186/I186</f>
        <v>0.99792700301542892</v>
      </c>
      <c r="P186" s="4">
        <f>I186/J186</f>
        <v>1.2465246901665152</v>
      </c>
      <c r="Q186" s="4">
        <f>J186/K186</f>
        <v>1.8456114089482103</v>
      </c>
    </row>
    <row r="187" spans="1:17">
      <c r="A187" s="15"/>
      <c r="B187" s="15"/>
      <c r="C187" s="15"/>
      <c r="D187" s="15"/>
      <c r="E187" s="16"/>
      <c r="F187" s="17" t="s">
        <v>22</v>
      </c>
      <c r="G187" s="17" t="s">
        <v>30</v>
      </c>
      <c r="H187" s="4">
        <v>510.12354702404298</v>
      </c>
      <c r="I187" s="4">
        <v>511.12770681254699</v>
      </c>
      <c r="J187" s="4"/>
      <c r="K187" s="4"/>
      <c r="L187" s="4"/>
      <c r="M187" s="4"/>
      <c r="N187" s="4" t="s">
        <v>19</v>
      </c>
      <c r="O187" s="4">
        <f>I187-H187</f>
        <v>1.0041597885040119</v>
      </c>
      <c r="P187" s="4"/>
      <c r="Q187" s="4"/>
    </row>
    <row r="188" spans="1:17">
      <c r="A188" s="15"/>
      <c r="B188" s="15"/>
      <c r="C188" s="15"/>
      <c r="D188" s="15"/>
      <c r="E188" s="16"/>
      <c r="F188" s="17"/>
      <c r="G188" s="17"/>
      <c r="H188" s="4">
        <v>2219.3242803180201</v>
      </c>
      <c r="I188" s="4">
        <v>579.08075600643895</v>
      </c>
      <c r="J188" s="4"/>
      <c r="K188" s="4"/>
      <c r="L188" s="4"/>
      <c r="M188" s="4"/>
      <c r="N188" s="4" t="s">
        <v>24</v>
      </c>
      <c r="O188" s="4">
        <f>H188/I188</f>
        <v>3.8324953079486255</v>
      </c>
      <c r="P188" s="4"/>
      <c r="Q188" s="4"/>
    </row>
    <row r="189" spans="1:17">
      <c r="A189" s="15"/>
      <c r="B189" s="15"/>
      <c r="C189" s="15"/>
      <c r="D189" s="15"/>
      <c r="E189" s="16"/>
      <c r="F189" s="17" t="s">
        <v>17</v>
      </c>
      <c r="G189" s="17" t="s">
        <v>31</v>
      </c>
      <c r="H189" s="4">
        <v>510.12482071906697</v>
      </c>
      <c r="I189" s="4">
        <v>511.13102768555899</v>
      </c>
      <c r="J189" s="4">
        <v>512.13611919242305</v>
      </c>
      <c r="K189" s="4">
        <v>513.14256843351302</v>
      </c>
      <c r="L189" s="4"/>
      <c r="M189" s="4"/>
      <c r="N189" s="4" t="s">
        <v>19</v>
      </c>
      <c r="O189" s="4">
        <f>I189-H189</f>
        <v>1.0062069664920159</v>
      </c>
      <c r="P189" s="4">
        <f>J189-I189</f>
        <v>1.005091506864062</v>
      </c>
      <c r="Q189" s="4">
        <f>K189-J189</f>
        <v>1.0064492410899675</v>
      </c>
    </row>
    <row r="190" spans="1:17">
      <c r="A190" s="15"/>
      <c r="B190" s="15"/>
      <c r="C190" s="15"/>
      <c r="D190" s="15"/>
      <c r="E190" s="16"/>
      <c r="F190" s="17"/>
      <c r="G190" s="17"/>
      <c r="H190" s="4">
        <v>399.48635284315998</v>
      </c>
      <c r="I190" s="4">
        <v>590.57637862235799</v>
      </c>
      <c r="J190" s="4">
        <v>431.13850735900098</v>
      </c>
      <c r="K190" s="4">
        <v>285.65567291492499</v>
      </c>
      <c r="L190" s="4"/>
      <c r="M190" s="4"/>
      <c r="N190" s="4" t="s">
        <v>24</v>
      </c>
      <c r="O190" s="4">
        <f>H190/I190</f>
        <v>0.67643469550042756</v>
      </c>
      <c r="P190" s="4">
        <f>I190/J190</f>
        <v>1.3698066132854054</v>
      </c>
      <c r="Q190" s="4">
        <f>J190/K190</f>
        <v>1.5092943996508839</v>
      </c>
    </row>
    <row r="191" spans="1:17">
      <c r="A191" s="15"/>
      <c r="B191" s="15"/>
      <c r="C191" s="15"/>
      <c r="D191" s="15"/>
      <c r="E191" s="16"/>
      <c r="F191" s="17" t="s">
        <v>17</v>
      </c>
      <c r="G191" s="17" t="s">
        <v>32</v>
      </c>
      <c r="H191" s="4">
        <v>510.12274810842001</v>
      </c>
      <c r="I191" s="4">
        <v>511.12964688260502</v>
      </c>
      <c r="J191" s="4">
        <v>512.13498552593296</v>
      </c>
      <c r="K191" s="4">
        <v>513.141285378156</v>
      </c>
      <c r="L191" s="4"/>
      <c r="M191" s="4"/>
      <c r="N191" s="4" t="s">
        <v>19</v>
      </c>
      <c r="O191" s="4">
        <f>I191-H191</f>
        <v>1.0068987741850037</v>
      </c>
      <c r="P191" s="4">
        <f>J191-I191</f>
        <v>1.0053386433279456</v>
      </c>
      <c r="Q191" s="4">
        <f>K191-J191</f>
        <v>1.0062998522230373</v>
      </c>
    </row>
    <row r="192" spans="1:17">
      <c r="A192" s="15"/>
      <c r="B192" s="15"/>
      <c r="C192" s="15"/>
      <c r="D192" s="15"/>
      <c r="E192" s="16"/>
      <c r="F192" s="17"/>
      <c r="G192" s="17"/>
      <c r="H192" s="4">
        <v>386.67196151765899</v>
      </c>
      <c r="I192" s="4">
        <v>611.46858329541499</v>
      </c>
      <c r="J192" s="4">
        <v>482.04389483701402</v>
      </c>
      <c r="K192" s="4">
        <v>342.90707860709801</v>
      </c>
      <c r="L192" s="4"/>
      <c r="M192" s="4"/>
      <c r="N192" s="4" t="s">
        <v>24</v>
      </c>
      <c r="O192" s="4">
        <f>H192/I192</f>
        <v>0.63236603168350936</v>
      </c>
      <c r="P192" s="4">
        <f>I192/J192</f>
        <v>1.2684915001405863</v>
      </c>
      <c r="Q192" s="4">
        <f>J192/K192</f>
        <v>1.4057566172010656</v>
      </c>
    </row>
    <row r="193" spans="1:17">
      <c r="A193" s="15"/>
      <c r="B193" s="15"/>
      <c r="C193" s="15"/>
      <c r="D193" s="15"/>
      <c r="E193" s="16"/>
      <c r="F193" s="17" t="s">
        <v>17</v>
      </c>
      <c r="G193" s="17" t="s">
        <v>33</v>
      </c>
      <c r="H193" s="4">
        <v>510.12343599133101</v>
      </c>
      <c r="I193" s="4">
        <v>511.12830319521498</v>
      </c>
      <c r="J193" s="4">
        <v>512.13541274077102</v>
      </c>
      <c r="K193" s="4">
        <v>513.13956979357704</v>
      </c>
      <c r="L193" s="4"/>
      <c r="M193" s="4"/>
      <c r="N193" s="4" t="s">
        <v>19</v>
      </c>
      <c r="O193" s="4">
        <f>I193-H193</f>
        <v>1.0048672038839754</v>
      </c>
      <c r="P193" s="4">
        <f>J193-I193</f>
        <v>1.0071095455560339</v>
      </c>
      <c r="Q193" s="4">
        <f>K193-J193</f>
        <v>1.004157052806022</v>
      </c>
    </row>
    <row r="194" spans="1:17">
      <c r="A194" s="15"/>
      <c r="B194" s="15"/>
      <c r="C194" s="15"/>
      <c r="D194" s="15"/>
      <c r="E194" s="16"/>
      <c r="F194" s="17"/>
      <c r="G194" s="17"/>
      <c r="H194" s="4">
        <v>115.06212125078601</v>
      </c>
      <c r="I194" s="4">
        <v>143.80505132536999</v>
      </c>
      <c r="J194" s="4">
        <v>150.282164859555</v>
      </c>
      <c r="K194" s="4">
        <v>94.698083588158994</v>
      </c>
      <c r="L194" s="4"/>
      <c r="M194" s="4"/>
      <c r="N194" s="4" t="s">
        <v>24</v>
      </c>
      <c r="O194" s="4">
        <f>H194/I194</f>
        <v>0.80012572708902352</v>
      </c>
      <c r="P194" s="4">
        <f>I194/J194</f>
        <v>0.95690031787712038</v>
      </c>
      <c r="Q194" s="4">
        <f>J194/K194</f>
        <v>1.5869609939851645</v>
      </c>
    </row>
    <row r="195" spans="1:17">
      <c r="A195" s="15"/>
      <c r="B195" s="15"/>
      <c r="C195" s="15"/>
      <c r="D195" s="15"/>
      <c r="E195" s="16"/>
      <c r="F195" s="17" t="s">
        <v>22</v>
      </c>
      <c r="G195" s="17" t="s">
        <v>34</v>
      </c>
      <c r="H195" s="4">
        <v>510.12685702194602</v>
      </c>
      <c r="I195" s="4">
        <v>511.13027130643297</v>
      </c>
      <c r="J195" s="4"/>
      <c r="K195" s="4"/>
      <c r="L195" s="4"/>
      <c r="M195" s="4"/>
      <c r="N195" s="4" t="s">
        <v>19</v>
      </c>
      <c r="O195" s="4">
        <f>I195-H195</f>
        <v>1.0034142844869507</v>
      </c>
      <c r="P195" s="4"/>
      <c r="Q195" s="4"/>
    </row>
    <row r="196" spans="1:17">
      <c r="A196" s="15"/>
      <c r="B196" s="15"/>
      <c r="C196" s="15"/>
      <c r="D196" s="15"/>
      <c r="E196" s="16"/>
      <c r="F196" s="17"/>
      <c r="G196" s="17"/>
      <c r="H196" s="4">
        <v>1017.95146288141</v>
      </c>
      <c r="I196" s="4">
        <v>292.82592030303601</v>
      </c>
      <c r="J196" s="4"/>
      <c r="K196" s="4"/>
      <c r="L196" s="4"/>
      <c r="M196" s="4"/>
      <c r="N196" s="4" t="s">
        <v>24</v>
      </c>
      <c r="O196" s="4">
        <f>H196/I196</f>
        <v>3.4763024455893969</v>
      </c>
      <c r="P196" s="4"/>
      <c r="Q196" s="4"/>
    </row>
    <row r="197" spans="1:17">
      <c r="A197" s="15"/>
      <c r="B197" s="15"/>
      <c r="C197" s="15"/>
      <c r="D197" s="15"/>
      <c r="E197" s="16"/>
      <c r="F197" s="17" t="s">
        <v>22</v>
      </c>
      <c r="G197" s="17" t="s">
        <v>35</v>
      </c>
      <c r="H197" s="4">
        <v>510.12443034461103</v>
      </c>
      <c r="I197" s="4">
        <v>511.12813523553899</v>
      </c>
      <c r="J197" s="4">
        <v>512.13049713584701</v>
      </c>
      <c r="K197" s="4">
        <v>513.13248743104202</v>
      </c>
      <c r="L197" s="4"/>
      <c r="M197" s="4"/>
      <c r="N197" s="4" t="s">
        <v>19</v>
      </c>
      <c r="O197" s="4">
        <f>I197-H197</f>
        <v>1.0037048909279633</v>
      </c>
      <c r="P197" s="4">
        <f>J197-I197</f>
        <v>1.0023619003080171</v>
      </c>
      <c r="Q197" s="4">
        <f>K197-J197</f>
        <v>1.0019902951950144</v>
      </c>
    </row>
    <row r="198" spans="1:17">
      <c r="A198" s="15"/>
      <c r="B198" s="15"/>
      <c r="C198" s="15"/>
      <c r="D198" s="15"/>
      <c r="E198" s="16"/>
      <c r="F198" s="17"/>
      <c r="G198" s="17"/>
      <c r="H198" s="4">
        <v>4930.7611141646903</v>
      </c>
      <c r="I198" s="4">
        <v>1202.58116394992</v>
      </c>
      <c r="J198" s="4">
        <v>272.85614083410599</v>
      </c>
      <c r="K198" s="4">
        <v>88.023459240286002</v>
      </c>
      <c r="L198" s="4"/>
      <c r="M198" s="4"/>
      <c r="N198" s="4" t="s">
        <v>24</v>
      </c>
      <c r="O198" s="4">
        <f>H198/I198</f>
        <v>4.1001482993209644</v>
      </c>
      <c r="P198" s="4">
        <f>I198/J198</f>
        <v>4.4073817077149027</v>
      </c>
      <c r="Q198" s="4">
        <f>J198/K198</f>
        <v>3.0998116091900529</v>
      </c>
    </row>
    <row r="199" spans="1:17">
      <c r="A199" s="15"/>
      <c r="B199" s="15"/>
      <c r="C199" s="15"/>
      <c r="D199" s="15"/>
      <c r="E199" s="16"/>
      <c r="F199" s="17" t="s">
        <v>22</v>
      </c>
      <c r="G199" s="17" t="s">
        <v>36</v>
      </c>
      <c r="H199" s="4">
        <v>510.12474164370502</v>
      </c>
      <c r="I199" s="4">
        <v>511.12761362666203</v>
      </c>
      <c r="J199" s="4"/>
      <c r="K199" s="4"/>
      <c r="L199" s="4"/>
      <c r="M199" s="4"/>
      <c r="N199" s="4" t="s">
        <v>19</v>
      </c>
      <c r="O199" s="4">
        <f>I199-H199</f>
        <v>1.0028719829570036</v>
      </c>
      <c r="P199" s="4"/>
      <c r="Q199" s="4"/>
    </row>
    <row r="200" spans="1:17">
      <c r="A200" s="15"/>
      <c r="B200" s="15"/>
      <c r="C200" s="15"/>
      <c r="D200" s="15"/>
      <c r="E200" s="16"/>
      <c r="F200" s="17"/>
      <c r="G200" s="17"/>
      <c r="H200" s="4">
        <v>1160.42724648442</v>
      </c>
      <c r="I200" s="4">
        <v>320.39578441192998</v>
      </c>
      <c r="J200" s="4"/>
      <c r="K200" s="4"/>
      <c r="L200" s="4"/>
      <c r="M200" s="4"/>
      <c r="N200" s="4" t="s">
        <v>24</v>
      </c>
      <c r="O200" s="4">
        <f>H200/I200</f>
        <v>3.6218555391242888</v>
      </c>
      <c r="P200" s="4"/>
      <c r="Q200" s="4"/>
    </row>
    <row r="201" spans="1:17">
      <c r="A201" s="15"/>
      <c r="B201" s="15"/>
      <c r="C201" s="15"/>
      <c r="D201" s="15"/>
      <c r="E201" s="16"/>
      <c r="F201" s="17" t="s">
        <v>17</v>
      </c>
      <c r="G201" s="17" t="s">
        <v>37</v>
      </c>
      <c r="H201" s="4">
        <v>510.12313760838902</v>
      </c>
      <c r="I201" s="4">
        <v>511.12947597689202</v>
      </c>
      <c r="J201" s="4">
        <v>512.134904534155</v>
      </c>
      <c r="K201" s="4">
        <v>513.14042923779903</v>
      </c>
      <c r="L201" s="4"/>
      <c r="M201" s="4"/>
      <c r="N201" s="4" t="s">
        <v>19</v>
      </c>
      <c r="O201" s="4">
        <f>I201-H201</f>
        <v>1.006338368503009</v>
      </c>
      <c r="P201" s="4">
        <f>J201-I201</f>
        <v>1.0054285572629738</v>
      </c>
      <c r="Q201" s="4">
        <f>K201-J201</f>
        <v>1.0055247036440278</v>
      </c>
    </row>
    <row r="202" spans="1:17">
      <c r="A202" s="15"/>
      <c r="B202" s="15"/>
      <c r="C202" s="15"/>
      <c r="D202" s="15"/>
      <c r="E202" s="16"/>
      <c r="F202" s="17"/>
      <c r="G202" s="17"/>
      <c r="H202" s="4">
        <v>582.73234160670802</v>
      </c>
      <c r="I202" s="4">
        <v>832.00790727204105</v>
      </c>
      <c r="J202" s="4">
        <v>632.00461369965797</v>
      </c>
      <c r="K202" s="4">
        <v>359.84245221293003</v>
      </c>
      <c r="L202" s="4"/>
      <c r="M202" s="4"/>
      <c r="N202" s="4" t="s">
        <v>24</v>
      </c>
      <c r="O202" s="4">
        <f>H202/I202</f>
        <v>0.70039279256053077</v>
      </c>
      <c r="P202" s="4">
        <f>I202/J202</f>
        <v>1.3164585973535772</v>
      </c>
      <c r="Q202" s="4">
        <f>J202/K202</f>
        <v>1.7563370019657412</v>
      </c>
    </row>
    <row r="203" spans="1:17">
      <c r="A203" s="15"/>
      <c r="B203" s="15"/>
      <c r="C203" s="15"/>
      <c r="D203" s="15"/>
      <c r="E203" s="16"/>
      <c r="F203" s="17" t="s">
        <v>22</v>
      </c>
      <c r="G203" s="17" t="s">
        <v>38</v>
      </c>
      <c r="H203" s="4">
        <v>510.12439053538299</v>
      </c>
      <c r="I203" s="4">
        <v>511.12973428038299</v>
      </c>
      <c r="J203" s="4"/>
      <c r="K203" s="4"/>
      <c r="L203" s="4"/>
      <c r="M203" s="4"/>
      <c r="N203" s="4" t="s">
        <v>19</v>
      </c>
      <c r="O203" s="4">
        <f>I203-H203</f>
        <v>1.0053437450000047</v>
      </c>
      <c r="P203" s="4"/>
      <c r="Q203" s="4"/>
    </row>
    <row r="204" spans="1:17">
      <c r="A204" s="15"/>
      <c r="B204" s="15"/>
      <c r="C204" s="15"/>
      <c r="D204" s="15"/>
      <c r="E204" s="16"/>
      <c r="F204" s="17"/>
      <c r="G204" s="17"/>
      <c r="H204" s="4">
        <v>752.84961587781697</v>
      </c>
      <c r="I204" s="4">
        <v>209.788518831723</v>
      </c>
      <c r="J204" s="4"/>
      <c r="K204" s="4"/>
      <c r="L204" s="4"/>
      <c r="M204" s="4"/>
      <c r="N204" s="4" t="s">
        <v>24</v>
      </c>
      <c r="O204" s="4">
        <f>H204/I204</f>
        <v>3.5886120940760247</v>
      </c>
      <c r="P204" s="4"/>
      <c r="Q204" s="4"/>
    </row>
    <row r="205" spans="1:17">
      <c r="A205" s="15"/>
      <c r="B205" s="16" t="s">
        <v>44</v>
      </c>
      <c r="C205" s="16">
        <v>20.7</v>
      </c>
      <c r="D205" s="16">
        <v>512.13940000000002</v>
      </c>
      <c r="E205" s="16" t="s">
        <v>9</v>
      </c>
      <c r="F205" s="4"/>
      <c r="G205" s="4"/>
      <c r="H205" s="17" t="s">
        <v>5</v>
      </c>
      <c r="I205" s="17"/>
      <c r="J205" s="17"/>
      <c r="K205" s="9"/>
      <c r="L205" s="4"/>
      <c r="M205" s="4"/>
      <c r="N205" s="18" t="s">
        <v>40</v>
      </c>
      <c r="O205" s="18"/>
      <c r="P205" s="18"/>
      <c r="Q205" s="4"/>
    </row>
    <row r="206" spans="1:17">
      <c r="A206" s="15"/>
      <c r="B206" s="16"/>
      <c r="C206" s="16"/>
      <c r="D206" s="16"/>
      <c r="E206" s="16"/>
      <c r="F206" s="4" t="s">
        <v>10</v>
      </c>
      <c r="G206" s="4" t="s">
        <v>11</v>
      </c>
      <c r="H206" s="6" t="s">
        <v>12</v>
      </c>
      <c r="I206" s="6" t="s">
        <v>13</v>
      </c>
      <c r="J206" s="6" t="s">
        <v>14</v>
      </c>
      <c r="K206" s="6"/>
      <c r="L206" s="4"/>
      <c r="M206" s="4"/>
      <c r="N206" s="4"/>
      <c r="O206" s="6" t="s">
        <v>15</v>
      </c>
      <c r="P206" s="6" t="s">
        <v>16</v>
      </c>
      <c r="Q206" s="4"/>
    </row>
    <row r="207" spans="1:17">
      <c r="A207" s="15"/>
      <c r="B207" s="16"/>
      <c r="C207" s="16"/>
      <c r="D207" s="16"/>
      <c r="E207" s="16"/>
      <c r="F207" s="17" t="s">
        <v>17</v>
      </c>
      <c r="G207" s="17" t="s">
        <v>18</v>
      </c>
      <c r="H207" s="4">
        <v>512.12621932738796</v>
      </c>
      <c r="I207" s="4">
        <v>513.13763210320599</v>
      </c>
      <c r="J207" s="4">
        <v>514.13969450929005</v>
      </c>
      <c r="K207" s="4"/>
      <c r="L207" s="4"/>
      <c r="M207" s="4"/>
      <c r="N207" s="4" t="s">
        <v>19</v>
      </c>
      <c r="O207" s="4">
        <f>I207-H207</f>
        <v>1.0114127758180302</v>
      </c>
      <c r="P207" s="4">
        <f>J207-I207</f>
        <v>1.0020624060840646</v>
      </c>
      <c r="Q207" s="4"/>
    </row>
    <row r="208" spans="1:17">
      <c r="A208" s="15"/>
      <c r="B208" s="16"/>
      <c r="C208" s="16"/>
      <c r="D208" s="16"/>
      <c r="E208" s="16"/>
      <c r="F208" s="17"/>
      <c r="G208" s="17"/>
      <c r="H208" s="4">
        <v>132.334152725471</v>
      </c>
      <c r="I208" s="4">
        <v>225.18056409453601</v>
      </c>
      <c r="J208" s="4">
        <v>126.650137308777</v>
      </c>
      <c r="K208" s="4"/>
      <c r="L208" s="4"/>
      <c r="M208" s="4"/>
      <c r="N208" s="4" t="s">
        <v>24</v>
      </c>
      <c r="O208" s="4">
        <f>H208/I208</f>
        <v>0.58768017238785342</v>
      </c>
      <c r="P208" s="4">
        <f>I208/J208</f>
        <v>1.7779733119873273</v>
      </c>
      <c r="Q208" s="4"/>
    </row>
    <row r="209" spans="1:17">
      <c r="A209" s="15"/>
      <c r="B209" s="16"/>
      <c r="C209" s="16"/>
      <c r="D209" s="16"/>
      <c r="E209" s="16"/>
      <c r="F209" s="17" t="s">
        <v>22</v>
      </c>
      <c r="G209" s="17" t="s">
        <v>23</v>
      </c>
      <c r="H209" s="4">
        <v>512.141169013747</v>
      </c>
      <c r="I209" s="4">
        <v>513.14584483712997</v>
      </c>
      <c r="J209" s="4">
        <v>514.14780963987505</v>
      </c>
      <c r="K209" s="4"/>
      <c r="L209" s="4"/>
      <c r="M209" s="4"/>
      <c r="N209" s="4" t="s">
        <v>19</v>
      </c>
      <c r="O209" s="4">
        <f>I209-H209</f>
        <v>1.0046758233829678</v>
      </c>
      <c r="P209" s="4">
        <f>J209-I209</f>
        <v>1.0019648027450785</v>
      </c>
      <c r="Q209" s="4"/>
    </row>
    <row r="210" spans="1:17">
      <c r="A210" s="15"/>
      <c r="B210" s="16"/>
      <c r="C210" s="16"/>
      <c r="D210" s="16"/>
      <c r="E210" s="16"/>
      <c r="F210" s="17"/>
      <c r="G210" s="17"/>
      <c r="H210" s="4">
        <v>1514.1974811049799</v>
      </c>
      <c r="I210" s="4">
        <v>459.08542063905202</v>
      </c>
      <c r="J210" s="4">
        <v>109.024663560213</v>
      </c>
      <c r="K210" s="4"/>
      <c r="L210" s="4"/>
      <c r="M210" s="4"/>
      <c r="N210" s="4" t="s">
        <v>24</v>
      </c>
      <c r="O210" s="4">
        <f>H210/I210</f>
        <v>3.2982913702578491</v>
      </c>
      <c r="P210" s="4">
        <f>I210/J210</f>
        <v>4.2108400580892846</v>
      </c>
      <c r="Q210" s="4"/>
    </row>
    <row r="211" spans="1:17">
      <c r="A211" s="15"/>
      <c r="B211" s="16"/>
      <c r="C211" s="16"/>
      <c r="D211" s="16"/>
      <c r="E211" s="16"/>
      <c r="F211" s="17" t="s">
        <v>22</v>
      </c>
      <c r="G211" s="17" t="s">
        <v>25</v>
      </c>
      <c r="H211" s="4">
        <v>512.13421198258902</v>
      </c>
      <c r="I211" s="4">
        <v>513.13848238165701</v>
      </c>
      <c r="J211" s="4">
        <v>514.14135198425595</v>
      </c>
      <c r="K211" s="4"/>
      <c r="L211" s="4"/>
      <c r="M211" s="4"/>
      <c r="N211" s="4" t="s">
        <v>19</v>
      </c>
      <c r="O211" s="4">
        <f>I211-H211</f>
        <v>1.0042703990679911</v>
      </c>
      <c r="P211" s="4">
        <f>J211-I211</f>
        <v>1.0028696025989348</v>
      </c>
      <c r="Q211" s="4"/>
    </row>
    <row r="212" spans="1:17">
      <c r="A212" s="15"/>
      <c r="B212" s="16"/>
      <c r="C212" s="16"/>
      <c r="D212" s="16"/>
      <c r="E212" s="16"/>
      <c r="F212" s="17"/>
      <c r="G212" s="17"/>
      <c r="H212" s="4">
        <v>4365.9385862940799</v>
      </c>
      <c r="I212" s="4">
        <v>1294.9707619794599</v>
      </c>
      <c r="J212" s="4">
        <v>343.14342856170998</v>
      </c>
      <c r="K212" s="4"/>
      <c r="L212" s="4"/>
      <c r="M212" s="4"/>
      <c r="N212" s="4" t="s">
        <v>24</v>
      </c>
      <c r="O212" s="4">
        <f>H212/I212</f>
        <v>3.3714572672053347</v>
      </c>
      <c r="P212" s="4">
        <f>I212/J212</f>
        <v>3.7738468937241381</v>
      </c>
      <c r="Q212" s="4"/>
    </row>
    <row r="213" spans="1:17">
      <c r="A213" s="15"/>
      <c r="B213" s="16"/>
      <c r="C213" s="16"/>
      <c r="D213" s="16"/>
      <c r="E213" s="16"/>
      <c r="F213" s="17" t="s">
        <v>17</v>
      </c>
      <c r="G213" s="17" t="s">
        <v>26</v>
      </c>
      <c r="H213" s="4">
        <v>512.13582333312797</v>
      </c>
      <c r="I213" s="4">
        <v>513.14048802175705</v>
      </c>
      <c r="J213" s="4">
        <v>514.14704065455999</v>
      </c>
      <c r="K213" s="4"/>
      <c r="L213" s="4"/>
      <c r="M213" s="4"/>
      <c r="N213" s="4" t="s">
        <v>19</v>
      </c>
      <c r="O213" s="4">
        <f>I213-H213</f>
        <v>1.0046646886290773</v>
      </c>
      <c r="P213" s="4">
        <f>J213-I213</f>
        <v>1.0065526328029364</v>
      </c>
      <c r="Q213" s="4"/>
    </row>
    <row r="214" spans="1:17">
      <c r="A214" s="15"/>
      <c r="B214" s="16"/>
      <c r="C214" s="16"/>
      <c r="D214" s="16"/>
      <c r="E214" s="16"/>
      <c r="F214" s="17"/>
      <c r="G214" s="17"/>
      <c r="H214" s="4">
        <v>213.53751813523201</v>
      </c>
      <c r="I214" s="4">
        <v>334.83380732168303</v>
      </c>
      <c r="J214" s="4">
        <v>252.571314301678</v>
      </c>
      <c r="K214" s="4"/>
      <c r="L214" s="4"/>
      <c r="M214" s="4"/>
      <c r="N214" s="4" t="s">
        <v>24</v>
      </c>
      <c r="O214" s="4">
        <f>H214/I214</f>
        <v>0.63774180941675729</v>
      </c>
      <c r="P214" s="4">
        <f>I214/J214</f>
        <v>1.3257000631581957</v>
      </c>
      <c r="Q214" s="4"/>
    </row>
    <row r="215" spans="1:17">
      <c r="A215" s="15"/>
      <c r="B215" s="16"/>
      <c r="C215" s="16"/>
      <c r="D215" s="16"/>
      <c r="E215" s="16"/>
      <c r="F215" s="17" t="s">
        <v>17</v>
      </c>
      <c r="G215" s="17" t="s">
        <v>27</v>
      </c>
      <c r="H215" s="4">
        <v>512.13527705433603</v>
      </c>
      <c r="I215" s="4">
        <v>513.142815324612</v>
      </c>
      <c r="J215" s="4"/>
      <c r="K215" s="4"/>
      <c r="L215" s="4"/>
      <c r="M215" s="4"/>
      <c r="N215" s="4" t="s">
        <v>19</v>
      </c>
      <c r="O215" s="4">
        <f>I215-H215</f>
        <v>1.0075382702759725</v>
      </c>
      <c r="P215" s="4"/>
      <c r="Q215" s="4"/>
    </row>
    <row r="216" spans="1:17">
      <c r="A216" s="15"/>
      <c r="B216" s="16"/>
      <c r="C216" s="16"/>
      <c r="D216" s="16"/>
      <c r="E216" s="16"/>
      <c r="F216" s="17"/>
      <c r="G216" s="17"/>
      <c r="H216" s="4">
        <v>68.933926442519606</v>
      </c>
      <c r="I216" s="4">
        <v>79.4349819246642</v>
      </c>
      <c r="J216" s="4"/>
      <c r="K216" s="4"/>
      <c r="L216" s="4"/>
      <c r="M216" s="4"/>
      <c r="N216" s="4" t="s">
        <v>24</v>
      </c>
      <c r="O216" s="4">
        <f>H216/I216</f>
        <v>0.86780313625420413</v>
      </c>
      <c r="P216" s="4"/>
      <c r="Q216" s="4"/>
    </row>
    <row r="217" spans="1:17">
      <c r="A217" s="15"/>
      <c r="B217" s="16"/>
      <c r="C217" s="16"/>
      <c r="D217" s="16"/>
      <c r="E217" s="16"/>
      <c r="F217" s="17" t="s">
        <v>22</v>
      </c>
      <c r="G217" s="17" t="s">
        <v>28</v>
      </c>
      <c r="H217" s="4">
        <v>512.13737942709599</v>
      </c>
      <c r="I217" s="4">
        <v>513.13756730248303</v>
      </c>
      <c r="J217" s="4">
        <v>514.14103998943699</v>
      </c>
      <c r="K217" s="4"/>
      <c r="L217" s="4"/>
      <c r="M217" s="4"/>
      <c r="N217" s="4" t="s">
        <v>19</v>
      </c>
      <c r="O217" s="4">
        <f>I217-H217</f>
        <v>1.0001878753870415</v>
      </c>
      <c r="P217" s="4">
        <f>J217-I217</f>
        <v>1.0034726869539554</v>
      </c>
      <c r="Q217" s="4"/>
    </row>
    <row r="218" spans="1:17">
      <c r="A218" s="15"/>
      <c r="B218" s="16"/>
      <c r="C218" s="16"/>
      <c r="D218" s="16"/>
      <c r="E218" s="16"/>
      <c r="F218" s="17"/>
      <c r="G218" s="17"/>
      <c r="H218" s="4">
        <v>711.236150895484</v>
      </c>
      <c r="I218" s="4">
        <v>369.82424468189998</v>
      </c>
      <c r="J218" s="4">
        <v>130.18384992967199</v>
      </c>
      <c r="K218" s="4"/>
      <c r="L218" s="4"/>
      <c r="M218" s="4"/>
      <c r="N218" s="4" t="s">
        <v>24</v>
      </c>
      <c r="O218" s="4">
        <f>H218/I218</f>
        <v>1.9231734022934204</v>
      </c>
      <c r="P218" s="4">
        <f>I218/J218</f>
        <v>2.8407843590559558</v>
      </c>
      <c r="Q218" s="4"/>
    </row>
    <row r="219" spans="1:17">
      <c r="A219" s="15"/>
      <c r="B219" s="16"/>
      <c r="C219" s="16"/>
      <c r="D219" s="16"/>
      <c r="E219" s="16"/>
      <c r="F219" s="17" t="s">
        <v>17</v>
      </c>
      <c r="G219" s="17" t="s">
        <v>29</v>
      </c>
      <c r="H219" s="4">
        <v>512.14108035173501</v>
      </c>
      <c r="I219" s="4">
        <v>513.14567114899603</v>
      </c>
      <c r="J219" s="4">
        <v>514.15217566346905</v>
      </c>
      <c r="K219" s="4"/>
      <c r="L219" s="4"/>
      <c r="M219" s="4"/>
      <c r="N219" s="4" t="s">
        <v>19</v>
      </c>
      <c r="O219" s="4">
        <f>I219-H219</f>
        <v>1.0045907972610166</v>
      </c>
      <c r="P219" s="4">
        <f>J219-I219</f>
        <v>1.006504514473022</v>
      </c>
      <c r="Q219" s="4"/>
    </row>
    <row r="220" spans="1:17">
      <c r="A220" s="15"/>
      <c r="B220" s="16"/>
      <c r="C220" s="16"/>
      <c r="D220" s="16"/>
      <c r="E220" s="16"/>
      <c r="F220" s="17"/>
      <c r="G220" s="17"/>
      <c r="H220" s="4">
        <v>254.907163152864</v>
      </c>
      <c r="I220" s="4">
        <v>278.23983460920601</v>
      </c>
      <c r="J220" s="4">
        <v>178.944265983939</v>
      </c>
      <c r="K220" s="4"/>
      <c r="L220" s="4"/>
      <c r="M220" s="4"/>
      <c r="N220" s="4" t="s">
        <v>24</v>
      </c>
      <c r="O220" s="4">
        <f>H220/I220</f>
        <v>0.91614187275120662</v>
      </c>
      <c r="P220" s="4">
        <f>I220/J220</f>
        <v>1.5548966214663689</v>
      </c>
      <c r="Q220" s="4"/>
    </row>
    <row r="221" spans="1:17">
      <c r="A221" s="15"/>
      <c r="B221" s="16"/>
      <c r="C221" s="16"/>
      <c r="D221" s="16"/>
      <c r="E221" s="16"/>
      <c r="F221" s="17" t="s">
        <v>22</v>
      </c>
      <c r="G221" s="17" t="s">
        <v>30</v>
      </c>
      <c r="H221" s="4">
        <v>512.14149902874499</v>
      </c>
      <c r="I221" s="4">
        <v>513.143636462367</v>
      </c>
      <c r="J221" s="4" t="s">
        <v>41</v>
      </c>
      <c r="K221" s="4"/>
      <c r="L221" s="4"/>
      <c r="M221" s="4"/>
      <c r="N221" s="4" t="s">
        <v>19</v>
      </c>
      <c r="O221" s="4">
        <f>I221-H221</f>
        <v>1.0021374336220106</v>
      </c>
      <c r="P221" s="4"/>
      <c r="Q221" s="4"/>
    </row>
    <row r="222" spans="1:17">
      <c r="A222" s="15"/>
      <c r="B222" s="16"/>
      <c r="C222" s="16"/>
      <c r="D222" s="16"/>
      <c r="E222" s="16"/>
      <c r="F222" s="17"/>
      <c r="G222" s="17"/>
      <c r="H222" s="4">
        <v>170.68242304821501</v>
      </c>
      <c r="I222" s="4">
        <v>107.685100064246</v>
      </c>
      <c r="J222" s="4"/>
      <c r="K222" s="4"/>
      <c r="L222" s="4"/>
      <c r="M222" s="4"/>
      <c r="N222" s="4" t="s">
        <v>24</v>
      </c>
      <c r="O222" s="4">
        <f>H222/I222</f>
        <v>1.5850142958160802</v>
      </c>
      <c r="P222" s="4"/>
      <c r="Q222" s="4"/>
    </row>
    <row r="223" spans="1:17">
      <c r="A223" s="15"/>
      <c r="B223" s="16"/>
      <c r="C223" s="16"/>
      <c r="D223" s="16"/>
      <c r="E223" s="16"/>
      <c r="F223" s="17" t="s">
        <v>17</v>
      </c>
      <c r="G223" s="17" t="s">
        <v>31</v>
      </c>
      <c r="H223" s="4">
        <v>512.13362306720705</v>
      </c>
      <c r="I223" s="4">
        <v>513.139134665406</v>
      </c>
      <c r="J223" s="4">
        <v>514.14602026586203</v>
      </c>
      <c r="K223" s="4"/>
      <c r="L223" s="4"/>
      <c r="M223" s="4"/>
      <c r="N223" s="4" t="s">
        <v>19</v>
      </c>
      <c r="O223" s="4">
        <f>I223-H223</f>
        <v>1.0055115981989502</v>
      </c>
      <c r="P223" s="4">
        <f>J223-I223</f>
        <v>1.0068856004560303</v>
      </c>
      <c r="Q223" s="4"/>
    </row>
    <row r="224" spans="1:17">
      <c r="A224" s="15"/>
      <c r="B224" s="16"/>
      <c r="C224" s="16"/>
      <c r="D224" s="16"/>
      <c r="E224" s="16"/>
      <c r="F224" s="17"/>
      <c r="G224" s="17"/>
      <c r="H224" s="4">
        <v>65.257602873688796</v>
      </c>
      <c r="I224" s="4">
        <v>93.8376691814222</v>
      </c>
      <c r="J224" s="4">
        <v>66.041421396967806</v>
      </c>
      <c r="K224" s="4"/>
      <c r="L224" s="4"/>
      <c r="M224" s="4"/>
      <c r="N224" s="4" t="s">
        <v>24</v>
      </c>
      <c r="O224" s="4">
        <f>H224/I224</f>
        <v>0.69543077362164885</v>
      </c>
      <c r="P224" s="4">
        <f>I224/J224</f>
        <v>1.4208911194896028</v>
      </c>
      <c r="Q224" s="4"/>
    </row>
    <row r="225" spans="1:17">
      <c r="A225" s="15"/>
      <c r="B225" s="16"/>
      <c r="C225" s="16"/>
      <c r="D225" s="16"/>
      <c r="E225" s="16"/>
      <c r="F225" s="17" t="s">
        <v>17</v>
      </c>
      <c r="G225" s="17" t="s">
        <v>32</v>
      </c>
      <c r="H225" s="4">
        <v>512.13445316653701</v>
      </c>
      <c r="I225" s="4">
        <v>513.13823433455798</v>
      </c>
      <c r="J225" s="4">
        <v>514.14590236225297</v>
      </c>
      <c r="K225" s="4"/>
      <c r="L225" s="4"/>
      <c r="M225" s="4"/>
      <c r="N225" s="4" t="s">
        <v>19</v>
      </c>
      <c r="O225" s="4">
        <f>I225-H225</f>
        <v>1.0037811680209643</v>
      </c>
      <c r="P225" s="4">
        <f>J225-I225</f>
        <v>1.0076680276949901</v>
      </c>
      <c r="Q225" s="4"/>
    </row>
    <row r="226" spans="1:17">
      <c r="A226" s="15"/>
      <c r="B226" s="16"/>
      <c r="C226" s="16"/>
      <c r="D226" s="16"/>
      <c r="E226" s="16"/>
      <c r="F226" s="17"/>
      <c r="G226" s="17"/>
      <c r="H226" s="4">
        <v>64.079583673905304</v>
      </c>
      <c r="I226" s="4">
        <v>105.615059519304</v>
      </c>
      <c r="J226" s="4">
        <v>77.298877256267602</v>
      </c>
      <c r="K226" s="4"/>
      <c r="L226" s="4"/>
      <c r="M226" s="4"/>
      <c r="N226" s="4" t="s">
        <v>24</v>
      </c>
      <c r="O226" s="4">
        <f>H226/I226</f>
        <v>0.60672771445243601</v>
      </c>
      <c r="P226" s="4">
        <f>I226/J226</f>
        <v>1.3663207444677399</v>
      </c>
      <c r="Q226" s="4"/>
    </row>
    <row r="227" spans="1:17">
      <c r="A227" s="15"/>
      <c r="B227" s="16"/>
      <c r="C227" s="16"/>
      <c r="D227" s="16"/>
      <c r="E227" s="16"/>
      <c r="F227" s="17" t="s">
        <v>17</v>
      </c>
      <c r="G227" s="17" t="s">
        <v>33</v>
      </c>
      <c r="H227" s="4">
        <v>512.13777699113598</v>
      </c>
      <c r="I227" s="4">
        <v>513.14271594665104</v>
      </c>
      <c r="J227" s="4">
        <v>514.14994510375504</v>
      </c>
      <c r="K227" s="4"/>
      <c r="L227" s="4"/>
      <c r="M227" s="4"/>
      <c r="N227" s="4" t="s">
        <v>19</v>
      </c>
      <c r="O227" s="4">
        <f>I227-H227</f>
        <v>1.0049389555150583</v>
      </c>
      <c r="P227" s="4">
        <f>J227-I227</f>
        <v>1.0072291571040068</v>
      </c>
      <c r="Q227" s="4"/>
    </row>
    <row r="228" spans="1:17">
      <c r="A228" s="15"/>
      <c r="B228" s="16"/>
      <c r="C228" s="16"/>
      <c r="D228" s="16"/>
      <c r="E228" s="16"/>
      <c r="F228" s="17"/>
      <c r="G228" s="17"/>
      <c r="H228" s="4">
        <v>86.145480816033398</v>
      </c>
      <c r="I228" s="4">
        <v>143.270147904906</v>
      </c>
      <c r="J228" s="4">
        <v>97.813839033474395</v>
      </c>
      <c r="K228" s="4"/>
      <c r="L228" s="4"/>
      <c r="M228" s="4"/>
      <c r="N228" s="4" t="s">
        <v>24</v>
      </c>
      <c r="O228" s="4">
        <f>H228/I228</f>
        <v>0.60128004385960099</v>
      </c>
      <c r="P228" s="4">
        <f>I228/J228</f>
        <v>1.4647226744251935</v>
      </c>
      <c r="Q228" s="4"/>
    </row>
    <row r="229" spans="1:17">
      <c r="A229" s="15"/>
      <c r="B229" s="16"/>
      <c r="C229" s="16"/>
      <c r="D229" s="16"/>
      <c r="E229" s="16"/>
      <c r="F229" s="17" t="s">
        <v>22</v>
      </c>
      <c r="G229" s="17" t="s">
        <v>34</v>
      </c>
      <c r="H229" s="4">
        <v>512.13098462030302</v>
      </c>
      <c r="I229" s="4">
        <v>513.12942420719799</v>
      </c>
      <c r="J229" s="4">
        <v>514.13271287351802</v>
      </c>
      <c r="K229" s="4"/>
      <c r="L229" s="4"/>
      <c r="M229" s="4"/>
      <c r="N229" s="4" t="s">
        <v>19</v>
      </c>
      <c r="O229" s="4">
        <f>I229-H229</f>
        <v>0.99843958689496048</v>
      </c>
      <c r="P229" s="4">
        <f>J229-I229</f>
        <v>1.0032886663200316</v>
      </c>
      <c r="Q229" s="4"/>
    </row>
    <row r="230" spans="1:17">
      <c r="A230" s="15"/>
      <c r="B230" s="16"/>
      <c r="C230" s="16"/>
      <c r="D230" s="16"/>
      <c r="E230" s="16"/>
      <c r="F230" s="17"/>
      <c r="G230" s="17"/>
      <c r="H230" s="4">
        <v>462.551289359988</v>
      </c>
      <c r="I230" s="4">
        <v>270.83343930355602</v>
      </c>
      <c r="J230" s="4">
        <v>83.401232240037004</v>
      </c>
      <c r="K230" s="4"/>
      <c r="L230" s="4"/>
      <c r="M230" s="4"/>
      <c r="N230" s="4" t="s">
        <v>24</v>
      </c>
      <c r="O230" s="4">
        <f>H230/I230</f>
        <v>1.7078810155401469</v>
      </c>
      <c r="P230" s="4">
        <f>I230/J230</f>
        <v>3.2473553690917969</v>
      </c>
      <c r="Q230" s="4"/>
    </row>
    <row r="231" spans="1:17">
      <c r="A231" s="15"/>
      <c r="B231" s="16"/>
      <c r="C231" s="16"/>
      <c r="D231" s="16"/>
      <c r="E231" s="16"/>
      <c r="F231" s="17" t="s">
        <v>22</v>
      </c>
      <c r="G231" s="17" t="s">
        <v>35</v>
      </c>
      <c r="H231" s="4">
        <v>512.13899620397501</v>
      </c>
      <c r="I231" s="4">
        <v>513.14298687008602</v>
      </c>
      <c r="J231" s="4">
        <v>514.14548254032695</v>
      </c>
      <c r="K231" s="4"/>
      <c r="L231" s="4"/>
      <c r="M231" s="4"/>
      <c r="N231" s="4" t="s">
        <v>19</v>
      </c>
      <c r="O231" s="4">
        <f>I231-H231</f>
        <v>1.0039906661110081</v>
      </c>
      <c r="P231" s="4">
        <f>J231-I231</f>
        <v>1.0024956702409327</v>
      </c>
      <c r="Q231" s="4"/>
    </row>
    <row r="232" spans="1:17">
      <c r="A232" s="15"/>
      <c r="B232" s="16"/>
      <c r="C232" s="16"/>
      <c r="D232" s="16"/>
      <c r="E232" s="16"/>
      <c r="F232" s="17"/>
      <c r="G232" s="17"/>
      <c r="H232" s="4">
        <v>3193.5449617791301</v>
      </c>
      <c r="I232" s="4">
        <v>842.97734500763102</v>
      </c>
      <c r="J232" s="4">
        <v>175.17685854681301</v>
      </c>
      <c r="K232" s="4"/>
      <c r="L232" s="4"/>
      <c r="M232" s="4"/>
      <c r="N232" s="4" t="s">
        <v>24</v>
      </c>
      <c r="O232" s="4">
        <f>H232/I232</f>
        <v>3.7884113739144682</v>
      </c>
      <c r="P232" s="4">
        <f>I232/J232</f>
        <v>4.812150143578239</v>
      </c>
      <c r="Q232" s="4"/>
    </row>
    <row r="233" spans="1:17">
      <c r="A233" s="15"/>
      <c r="B233" s="16"/>
      <c r="C233" s="16"/>
      <c r="D233" s="16"/>
      <c r="E233" s="16"/>
      <c r="F233" s="17" t="s">
        <v>22</v>
      </c>
      <c r="G233" s="17" t="s">
        <v>36</v>
      </c>
      <c r="H233" s="4">
        <v>512.141635071</v>
      </c>
      <c r="I233" s="4">
        <v>513.14549231922695</v>
      </c>
      <c r="J233" s="4"/>
      <c r="K233" s="4"/>
      <c r="L233" s="4"/>
      <c r="M233" s="4"/>
      <c r="N233" s="4" t="s">
        <v>19</v>
      </c>
      <c r="O233" s="4">
        <f>I233-H233</f>
        <v>1.0038572482269501</v>
      </c>
      <c r="P233" s="4"/>
      <c r="Q233" s="4"/>
    </row>
    <row r="234" spans="1:17">
      <c r="A234" s="15"/>
      <c r="B234" s="16"/>
      <c r="C234" s="16"/>
      <c r="D234" s="16"/>
      <c r="E234" s="16"/>
      <c r="F234" s="17"/>
      <c r="G234" s="17"/>
      <c r="H234" s="4">
        <v>859.96644695076805</v>
      </c>
      <c r="I234" s="4">
        <v>203.41551470035401</v>
      </c>
      <c r="J234" s="4"/>
      <c r="K234" s="4"/>
      <c r="L234" s="4"/>
      <c r="M234" s="4"/>
      <c r="N234" s="4" t="s">
        <v>24</v>
      </c>
      <c r="O234" s="4">
        <f>H234/I234</f>
        <v>4.2276344959112961</v>
      </c>
      <c r="P234" s="4"/>
      <c r="Q234" s="4"/>
    </row>
    <row r="235" spans="1:17">
      <c r="A235" s="15"/>
      <c r="B235" s="16"/>
      <c r="C235" s="16"/>
      <c r="D235" s="16"/>
      <c r="E235" s="16"/>
      <c r="F235" s="17" t="s">
        <v>17</v>
      </c>
      <c r="G235" s="17" t="s">
        <v>37</v>
      </c>
      <c r="H235" s="4">
        <v>512.14293616573502</v>
      </c>
      <c r="I235" s="4">
        <v>513.14848088242297</v>
      </c>
      <c r="J235" s="4">
        <v>514.15383650151705</v>
      </c>
      <c r="K235" s="4"/>
      <c r="L235" s="4"/>
      <c r="M235" s="4"/>
      <c r="N235" s="4" t="s">
        <v>19</v>
      </c>
      <c r="O235" s="4">
        <f>I235-H235</f>
        <v>1.0055447166879503</v>
      </c>
      <c r="P235" s="4">
        <f>J235-I235</f>
        <v>1.0053556190940753</v>
      </c>
      <c r="Q235" s="4"/>
    </row>
    <row r="236" spans="1:17">
      <c r="A236" s="15"/>
      <c r="B236" s="16"/>
      <c r="C236" s="16"/>
      <c r="D236" s="16"/>
      <c r="E236" s="16"/>
      <c r="F236" s="17"/>
      <c r="G236" s="17"/>
      <c r="H236" s="4">
        <v>89.372434115339701</v>
      </c>
      <c r="I236" s="4">
        <v>110.27551740719301</v>
      </c>
      <c r="J236" s="4">
        <v>69.035054270516795</v>
      </c>
      <c r="K236" s="4"/>
      <c r="L236" s="4"/>
      <c r="M236" s="4"/>
      <c r="N236" s="4" t="s">
        <v>24</v>
      </c>
      <c r="O236" s="4">
        <f>H236/I236</f>
        <v>0.8104467448140048</v>
      </c>
      <c r="P236" s="4">
        <f>I236/J236</f>
        <v>1.5973843806231209</v>
      </c>
      <c r="Q236" s="4"/>
    </row>
    <row r="237" spans="1:17">
      <c r="A237" s="15"/>
      <c r="B237" s="16"/>
      <c r="C237" s="16"/>
      <c r="D237" s="16"/>
      <c r="E237" s="16"/>
      <c r="F237" s="17" t="s">
        <v>22</v>
      </c>
      <c r="G237" s="17" t="s">
        <v>38</v>
      </c>
      <c r="H237" s="4">
        <v>512.13600887819302</v>
      </c>
      <c r="I237" s="4">
        <v>513.13752816955798</v>
      </c>
      <c r="J237" s="4"/>
      <c r="K237" s="4"/>
      <c r="L237" s="4"/>
      <c r="M237" s="4"/>
      <c r="N237" s="4" t="s">
        <v>19</v>
      </c>
      <c r="O237" s="4">
        <f>I237-H237</f>
        <v>1.0015192913649571</v>
      </c>
      <c r="P237" s="4"/>
      <c r="Q237" s="4"/>
    </row>
    <row r="238" spans="1:17">
      <c r="A238" s="15"/>
      <c r="B238" s="16"/>
      <c r="C238" s="16"/>
      <c r="D238" s="16"/>
      <c r="E238" s="16"/>
      <c r="F238" s="17"/>
      <c r="G238" s="17"/>
      <c r="H238" s="4">
        <v>283.54150680644102</v>
      </c>
      <c r="I238" s="4">
        <v>98.807870860630601</v>
      </c>
      <c r="J238" s="4"/>
      <c r="K238" s="4"/>
      <c r="L238" s="4"/>
      <c r="M238" s="4"/>
      <c r="N238" s="4" t="s">
        <v>24</v>
      </c>
      <c r="O238" s="4">
        <f>H238/I238</f>
        <v>2.8696247003073156</v>
      </c>
      <c r="P238" s="4"/>
      <c r="Q238" s="4"/>
    </row>
    <row r="239" spans="1:17">
      <c r="A239" s="15"/>
      <c r="B239" s="16"/>
      <c r="C239" s="16"/>
      <c r="D239" s="16"/>
      <c r="E239" s="16" t="s">
        <v>39</v>
      </c>
      <c r="F239" s="4"/>
      <c r="G239" s="4"/>
      <c r="H239" s="17" t="s">
        <v>5</v>
      </c>
      <c r="I239" s="17"/>
      <c r="J239" s="17"/>
      <c r="K239" s="17"/>
      <c r="L239" s="4"/>
      <c r="M239" s="4"/>
      <c r="N239" s="18" t="s">
        <v>40</v>
      </c>
      <c r="O239" s="18"/>
      <c r="P239" s="18"/>
      <c r="Q239" s="4"/>
    </row>
    <row r="240" spans="1:17">
      <c r="A240" s="15"/>
      <c r="B240" s="16"/>
      <c r="C240" s="16"/>
      <c r="D240" s="16"/>
      <c r="E240" s="16"/>
      <c r="F240" s="4" t="s">
        <v>10</v>
      </c>
      <c r="G240" s="4" t="s">
        <v>11</v>
      </c>
      <c r="H240" s="6" t="s">
        <v>12</v>
      </c>
      <c r="I240" s="6" t="s">
        <v>13</v>
      </c>
      <c r="J240" s="6" t="s">
        <v>14</v>
      </c>
      <c r="K240" s="6"/>
      <c r="L240" s="4"/>
      <c r="M240" s="4"/>
      <c r="N240" s="4"/>
      <c r="O240" s="6" t="s">
        <v>15</v>
      </c>
      <c r="P240" s="6" t="s">
        <v>16</v>
      </c>
      <c r="Q240" s="4"/>
    </row>
    <row r="241" spans="1:17">
      <c r="A241" s="15"/>
      <c r="B241" s="16"/>
      <c r="C241" s="16"/>
      <c r="D241" s="16"/>
      <c r="E241" s="16"/>
      <c r="F241" s="17" t="s">
        <v>17</v>
      </c>
      <c r="G241" s="17" t="s">
        <v>18</v>
      </c>
      <c r="H241" s="4">
        <v>512.13978552454398</v>
      </c>
      <c r="I241" s="4">
        <v>513.14974247761995</v>
      </c>
      <c r="J241" s="4">
        <v>514.15431490457195</v>
      </c>
      <c r="K241" s="4"/>
      <c r="L241" s="4"/>
      <c r="M241" s="4"/>
      <c r="N241" s="4" t="s">
        <v>19</v>
      </c>
      <c r="O241" s="4">
        <f>I241-H241</f>
        <v>1.0099569530759709</v>
      </c>
      <c r="P241" s="4">
        <f>J241-I241</f>
        <v>1.0045724269519951</v>
      </c>
      <c r="Q241" s="4"/>
    </row>
    <row r="242" spans="1:17">
      <c r="A242" s="15"/>
      <c r="B242" s="16"/>
      <c r="C242" s="16"/>
      <c r="D242" s="16"/>
      <c r="E242" s="16"/>
      <c r="F242" s="17"/>
      <c r="G242" s="17"/>
      <c r="H242" s="4">
        <v>334.86992019259702</v>
      </c>
      <c r="I242" s="4">
        <v>430.91977799042201</v>
      </c>
      <c r="J242" s="4">
        <v>252.268498268873</v>
      </c>
      <c r="K242" s="4"/>
      <c r="L242" s="4"/>
      <c r="M242" s="4"/>
      <c r="N242" s="4" t="s">
        <v>24</v>
      </c>
      <c r="O242" s="4">
        <f>H242/I242</f>
        <v>0.77710501419603006</v>
      </c>
      <c r="P242" s="4">
        <f>I242/J242</f>
        <v>1.708179106576909</v>
      </c>
      <c r="Q242" s="4"/>
    </row>
    <row r="243" spans="1:17">
      <c r="A243" s="15"/>
      <c r="B243" s="16"/>
      <c r="C243" s="16"/>
      <c r="D243" s="16"/>
      <c r="E243" s="16"/>
      <c r="F243" s="17" t="s">
        <v>22</v>
      </c>
      <c r="G243" s="17" t="s">
        <v>23</v>
      </c>
      <c r="H243" s="4">
        <v>512.14109524037303</v>
      </c>
      <c r="I243" s="4">
        <v>513.14508062172297</v>
      </c>
      <c r="J243" s="4">
        <v>514.14625453043402</v>
      </c>
      <c r="K243" s="4"/>
      <c r="L243" s="4"/>
      <c r="M243" s="4"/>
      <c r="N243" s="4" t="s">
        <v>19</v>
      </c>
      <c r="O243" s="4">
        <f>I243-H243</f>
        <v>1.0039853813499349</v>
      </c>
      <c r="P243" s="4">
        <f>J243-I243</f>
        <v>1.0011739087110527</v>
      </c>
      <c r="Q243" s="4"/>
    </row>
    <row r="244" spans="1:17">
      <c r="A244" s="15"/>
      <c r="B244" s="16"/>
      <c r="C244" s="16"/>
      <c r="D244" s="16"/>
      <c r="E244" s="16"/>
      <c r="F244" s="17"/>
      <c r="G244" s="17"/>
      <c r="H244" s="4">
        <v>1388.75087396975</v>
      </c>
      <c r="I244" s="4">
        <v>419.54312620540497</v>
      </c>
      <c r="J244" s="4">
        <v>89.011157961686493</v>
      </c>
      <c r="K244" s="4"/>
      <c r="L244" s="4"/>
      <c r="M244" s="4"/>
      <c r="N244" s="4" t="s">
        <v>24</v>
      </c>
      <c r="O244" s="4">
        <f>H244/I244</f>
        <v>3.3101504642214747</v>
      </c>
      <c r="P244" s="4">
        <f>I244/J244</f>
        <v>4.7133767924465264</v>
      </c>
      <c r="Q244" s="4"/>
    </row>
    <row r="245" spans="1:17">
      <c r="A245" s="15"/>
      <c r="B245" s="16"/>
      <c r="C245" s="16"/>
      <c r="D245" s="16"/>
      <c r="E245" s="16"/>
      <c r="F245" s="17" t="s">
        <v>22</v>
      </c>
      <c r="G245" s="17" t="s">
        <v>25</v>
      </c>
      <c r="H245" s="4">
        <v>512.14761159919397</v>
      </c>
      <c r="I245" s="4">
        <v>513.15089682632799</v>
      </c>
      <c r="J245" s="4">
        <v>514.15484551739803</v>
      </c>
      <c r="K245" s="4"/>
      <c r="L245" s="4"/>
      <c r="M245" s="4"/>
      <c r="N245" s="4" t="s">
        <v>19</v>
      </c>
      <c r="O245" s="4">
        <f>I245-H245</f>
        <v>1.0032852271340289</v>
      </c>
      <c r="P245" s="4">
        <f>J245-I245</f>
        <v>1.0039486910700361</v>
      </c>
      <c r="Q245" s="4"/>
    </row>
    <row r="246" spans="1:17">
      <c r="A246" s="15"/>
      <c r="B246" s="16"/>
      <c r="C246" s="16"/>
      <c r="D246" s="16"/>
      <c r="E246" s="16"/>
      <c r="F246" s="17"/>
      <c r="G246" s="17"/>
      <c r="H246" s="4">
        <v>3066.4046715141399</v>
      </c>
      <c r="I246" s="4">
        <v>821.428647114265</v>
      </c>
      <c r="J246" s="4">
        <v>209.72327375702901</v>
      </c>
      <c r="K246" s="4"/>
      <c r="L246" s="4"/>
      <c r="M246" s="4"/>
      <c r="N246" s="4" t="s">
        <v>24</v>
      </c>
      <c r="O246" s="4">
        <f>H246/I246</f>
        <v>3.7330140387562927</v>
      </c>
      <c r="P246" s="4">
        <f>I246/J246</f>
        <v>3.9167262288014628</v>
      </c>
      <c r="Q246" s="4"/>
    </row>
    <row r="247" spans="1:17">
      <c r="A247" s="15"/>
      <c r="B247" s="16"/>
      <c r="C247" s="16"/>
      <c r="D247" s="16"/>
      <c r="E247" s="16"/>
      <c r="F247" s="17" t="s">
        <v>17</v>
      </c>
      <c r="G247" s="17" t="s">
        <v>26</v>
      </c>
      <c r="H247" s="4">
        <v>512.14152642360602</v>
      </c>
      <c r="I247" s="4">
        <v>513.14608315996895</v>
      </c>
      <c r="J247" s="4">
        <v>514.15199109123603</v>
      </c>
      <c r="K247" s="4"/>
      <c r="L247" s="4"/>
      <c r="M247" s="4"/>
      <c r="N247" s="4" t="s">
        <v>19</v>
      </c>
      <c r="O247" s="4">
        <f>I247-H247</f>
        <v>1.0045567363629289</v>
      </c>
      <c r="P247" s="4">
        <f>J247-I247</f>
        <v>1.0059079312670747</v>
      </c>
      <c r="Q247" s="4"/>
    </row>
    <row r="248" spans="1:17">
      <c r="A248" s="15"/>
      <c r="B248" s="16"/>
      <c r="C248" s="16"/>
      <c r="D248" s="16"/>
      <c r="E248" s="16"/>
      <c r="F248" s="17"/>
      <c r="G248" s="17"/>
      <c r="H248" s="4">
        <v>173.71724413528901</v>
      </c>
      <c r="I248" s="4">
        <v>251.64597539972999</v>
      </c>
      <c r="J248" s="4">
        <v>173.29014326725499</v>
      </c>
      <c r="K248" s="4"/>
      <c r="L248" s="4"/>
      <c r="M248" s="4"/>
      <c r="N248" s="4" t="s">
        <v>24</v>
      </c>
      <c r="O248" s="4">
        <f>H248/I248</f>
        <v>0.69032395157262427</v>
      </c>
      <c r="P248" s="4">
        <f>I248/J248</f>
        <v>1.4521655453399418</v>
      </c>
      <c r="Q248" s="4"/>
    </row>
    <row r="249" spans="1:17">
      <c r="A249" s="15"/>
      <c r="B249" s="16"/>
      <c r="C249" s="16"/>
      <c r="D249" s="16"/>
      <c r="E249" s="16"/>
      <c r="F249" s="17" t="s">
        <v>17</v>
      </c>
      <c r="G249" s="17" t="s">
        <v>27</v>
      </c>
      <c r="H249" s="4">
        <v>512.13148945198998</v>
      </c>
      <c r="I249" s="4">
        <v>513.13823553101304</v>
      </c>
      <c r="J249" s="4">
        <v>514.14362910941497</v>
      </c>
      <c r="K249" s="4"/>
      <c r="L249" s="4"/>
      <c r="M249" s="4"/>
      <c r="N249" s="4" t="s">
        <v>19</v>
      </c>
      <c r="O249" s="4">
        <f>I249-H249</f>
        <v>1.0067460790230598</v>
      </c>
      <c r="P249" s="4">
        <f>J249-I249</f>
        <v>1.0053935784019359</v>
      </c>
      <c r="Q249" s="4"/>
    </row>
    <row r="250" spans="1:17">
      <c r="A250" s="15"/>
      <c r="B250" s="16"/>
      <c r="C250" s="16"/>
      <c r="D250" s="16"/>
      <c r="E250" s="16"/>
      <c r="F250" s="17"/>
      <c r="G250" s="17"/>
      <c r="H250" s="4">
        <v>195.09259044754</v>
      </c>
      <c r="I250" s="4">
        <v>251.654298452104</v>
      </c>
      <c r="J250" s="4">
        <v>188.59298291734299</v>
      </c>
      <c r="K250" s="4"/>
      <c r="L250" s="4"/>
      <c r="M250" s="4"/>
      <c r="N250" s="4" t="s">
        <v>24</v>
      </c>
      <c r="O250" s="4">
        <f>H250/I250</f>
        <v>0.77524044551407068</v>
      </c>
      <c r="P250" s="4">
        <f>I250/J250</f>
        <v>1.334377846721899</v>
      </c>
      <c r="Q250" s="4"/>
    </row>
    <row r="251" spans="1:17">
      <c r="A251" s="15"/>
      <c r="B251" s="16"/>
      <c r="C251" s="16"/>
      <c r="D251" s="16"/>
      <c r="E251" s="16"/>
      <c r="F251" s="17" t="s">
        <v>22</v>
      </c>
      <c r="G251" s="17" t="s">
        <v>28</v>
      </c>
      <c r="H251" s="4">
        <v>512.13719573276398</v>
      </c>
      <c r="I251" s="4">
        <v>513.13853168159403</v>
      </c>
      <c r="J251" s="4">
        <v>514.14282183096304</v>
      </c>
      <c r="K251" s="4"/>
      <c r="L251" s="4"/>
      <c r="M251" s="4"/>
      <c r="N251" s="4" t="s">
        <v>19</v>
      </c>
      <c r="O251" s="4">
        <f>I251-H251</f>
        <v>1.0013359488300466</v>
      </c>
      <c r="P251" s="4">
        <f>J251-I251</f>
        <v>1.0042901493690124</v>
      </c>
      <c r="Q251" s="4"/>
    </row>
    <row r="252" spans="1:17">
      <c r="A252" s="15"/>
      <c r="B252" s="16"/>
      <c r="C252" s="16"/>
      <c r="D252" s="16"/>
      <c r="E252" s="16"/>
      <c r="F252" s="17"/>
      <c r="G252" s="17"/>
      <c r="H252" s="4">
        <v>377.02458224780099</v>
      </c>
      <c r="I252" s="4">
        <v>215.62758663193301</v>
      </c>
      <c r="J252" s="4">
        <v>72.861183926325793</v>
      </c>
      <c r="K252" s="4"/>
      <c r="L252" s="4"/>
      <c r="M252" s="4"/>
      <c r="N252" s="4" t="s">
        <v>24</v>
      </c>
      <c r="O252" s="4">
        <f>H252/I252</f>
        <v>1.7484988267821486</v>
      </c>
      <c r="P252" s="4">
        <f>I252/J252</f>
        <v>2.9594301795859739</v>
      </c>
      <c r="Q252" s="4"/>
    </row>
    <row r="253" spans="1:17">
      <c r="A253" s="15"/>
      <c r="B253" s="16"/>
      <c r="C253" s="16"/>
      <c r="D253" s="16"/>
      <c r="E253" s="16"/>
      <c r="F253" s="17" t="s">
        <v>17</v>
      </c>
      <c r="G253" s="17" t="s">
        <v>29</v>
      </c>
      <c r="H253" s="4">
        <v>512.13836005209305</v>
      </c>
      <c r="I253" s="4">
        <v>513.14386787480396</v>
      </c>
      <c r="J253" s="4">
        <v>514.14954081847202</v>
      </c>
      <c r="K253" s="4"/>
      <c r="L253" s="4"/>
      <c r="M253" s="4"/>
      <c r="N253" s="4" t="s">
        <v>19</v>
      </c>
      <c r="O253" s="4">
        <f>I253-H253</f>
        <v>1.0055078227109107</v>
      </c>
      <c r="P253" s="4">
        <f>J253-I253</f>
        <v>1.0056729436680598</v>
      </c>
      <c r="Q253" s="4"/>
    </row>
    <row r="254" spans="1:17">
      <c r="A254" s="15"/>
      <c r="B254" s="16"/>
      <c r="C254" s="16"/>
      <c r="D254" s="16"/>
      <c r="E254" s="16"/>
      <c r="F254" s="17"/>
      <c r="G254" s="17"/>
      <c r="H254" s="4">
        <v>1095.02777329948</v>
      </c>
      <c r="I254" s="4">
        <v>1285.61904740514</v>
      </c>
      <c r="J254" s="4">
        <v>893.89790018705003</v>
      </c>
      <c r="K254" s="4"/>
      <c r="L254" s="4"/>
      <c r="M254" s="4"/>
      <c r="N254" s="4" t="s">
        <v>24</v>
      </c>
      <c r="O254" s="4">
        <f>H254/I254</f>
        <v>0.85175136095693005</v>
      </c>
      <c r="P254" s="4">
        <f>I254/J254</f>
        <v>1.438216878164857</v>
      </c>
      <c r="Q254" s="4"/>
    </row>
    <row r="255" spans="1:17">
      <c r="A255" s="15"/>
      <c r="B255" s="16"/>
      <c r="C255" s="16"/>
      <c r="D255" s="16"/>
      <c r="E255" s="16"/>
      <c r="F255" s="17" t="s">
        <v>22</v>
      </c>
      <c r="G255" s="17" t="s">
        <v>30</v>
      </c>
      <c r="H255" s="4">
        <v>512.13699153577898</v>
      </c>
      <c r="I255" s="4">
        <v>513.13977080661198</v>
      </c>
      <c r="J255" s="4">
        <v>514.14715155185604</v>
      </c>
      <c r="K255" s="4"/>
      <c r="L255" s="4"/>
      <c r="M255" s="4"/>
      <c r="N255" s="4" t="s">
        <v>19</v>
      </c>
      <c r="O255" s="4">
        <f>I255-H255</f>
        <v>1.0027792708330026</v>
      </c>
      <c r="P255" s="4">
        <f>J255-I255</f>
        <v>1.0073807452440633</v>
      </c>
      <c r="Q255" s="4"/>
    </row>
    <row r="256" spans="1:17">
      <c r="A256" s="15"/>
      <c r="B256" s="16"/>
      <c r="C256" s="16"/>
      <c r="D256" s="16"/>
      <c r="E256" s="16"/>
      <c r="F256" s="17"/>
      <c r="G256" s="17"/>
      <c r="H256" s="4">
        <v>818.64267980266402</v>
      </c>
      <c r="I256" s="4">
        <v>292.76958279905199</v>
      </c>
      <c r="J256" s="4">
        <v>99.077388007987494</v>
      </c>
      <c r="K256" s="4"/>
      <c r="L256" s="4"/>
      <c r="M256" s="4"/>
      <c r="N256" s="4" t="s">
        <v>24</v>
      </c>
      <c r="O256" s="4">
        <f>H256/I256</f>
        <v>2.7962012719215954</v>
      </c>
      <c r="P256" s="4">
        <f>I256/J256</f>
        <v>2.9549586306761464</v>
      </c>
      <c r="Q256" s="4"/>
    </row>
    <row r="257" spans="1:17">
      <c r="A257" s="15"/>
      <c r="B257" s="16"/>
      <c r="C257" s="16"/>
      <c r="D257" s="16"/>
      <c r="E257" s="16"/>
      <c r="F257" s="17" t="s">
        <v>17</v>
      </c>
      <c r="G257" s="17" t="s">
        <v>31</v>
      </c>
      <c r="H257" s="4">
        <v>512.13332157866398</v>
      </c>
      <c r="I257" s="4">
        <v>513.138988296035</v>
      </c>
      <c r="J257" s="4">
        <v>514.14474890424196</v>
      </c>
      <c r="K257" s="4"/>
      <c r="L257" s="4"/>
      <c r="M257" s="4"/>
      <c r="N257" s="4" t="s">
        <v>19</v>
      </c>
      <c r="O257" s="4">
        <f>I257-H257</f>
        <v>1.0056667173710139</v>
      </c>
      <c r="P257" s="4">
        <f>J257-I257</f>
        <v>1.0057606082069697</v>
      </c>
      <c r="Q257" s="4"/>
    </row>
    <row r="258" spans="1:17">
      <c r="A258" s="15"/>
      <c r="B258" s="16"/>
      <c r="C258" s="16"/>
      <c r="D258" s="16"/>
      <c r="E258" s="16"/>
      <c r="F258" s="17"/>
      <c r="G258" s="17"/>
      <c r="H258" s="4">
        <v>123.874693937112</v>
      </c>
      <c r="I258" s="4">
        <v>209.06569650065299</v>
      </c>
      <c r="J258" s="4">
        <v>140.355748158343</v>
      </c>
      <c r="K258" s="4"/>
      <c r="L258" s="4"/>
      <c r="M258" s="4"/>
      <c r="N258" s="4" t="s">
        <v>24</v>
      </c>
      <c r="O258" s="4">
        <f>H258/I258</f>
        <v>0.59251563508758165</v>
      </c>
      <c r="P258" s="4">
        <f>I258/J258</f>
        <v>1.489541392097419</v>
      </c>
      <c r="Q258" s="4"/>
    </row>
    <row r="259" spans="1:17">
      <c r="A259" s="15"/>
      <c r="B259" s="16"/>
      <c r="C259" s="16"/>
      <c r="D259" s="16"/>
      <c r="E259" s="16"/>
      <c r="F259" s="17" t="s">
        <v>17</v>
      </c>
      <c r="G259" s="17" t="s">
        <v>32</v>
      </c>
      <c r="H259" s="4">
        <v>512.14379141635402</v>
      </c>
      <c r="I259" s="4">
        <v>513.14814780525899</v>
      </c>
      <c r="J259" s="4">
        <v>514.15532502012604</v>
      </c>
      <c r="K259" s="4"/>
      <c r="L259" s="4"/>
      <c r="M259" s="4"/>
      <c r="N259" s="4" t="s">
        <v>19</v>
      </c>
      <c r="O259" s="4">
        <f>I259-H259</f>
        <v>1.0043563889049665</v>
      </c>
      <c r="P259" s="4">
        <f>J259-I259</f>
        <v>1.0071772148670561</v>
      </c>
      <c r="Q259" s="4"/>
    </row>
    <row r="260" spans="1:17">
      <c r="A260" s="15"/>
      <c r="B260" s="16"/>
      <c r="C260" s="16"/>
      <c r="D260" s="16"/>
      <c r="E260" s="16"/>
      <c r="F260" s="17"/>
      <c r="G260" s="17"/>
      <c r="H260" s="4">
        <v>155.64160801102301</v>
      </c>
      <c r="I260" s="4">
        <v>229.87797617186999</v>
      </c>
      <c r="J260" s="4">
        <v>190.57681635929899</v>
      </c>
      <c r="K260" s="4"/>
      <c r="L260" s="4"/>
      <c r="M260" s="4"/>
      <c r="N260" s="4" t="s">
        <v>24</v>
      </c>
      <c r="O260" s="4">
        <f>H260/I260</f>
        <v>0.67706185082583292</v>
      </c>
      <c r="P260" s="4">
        <f>I260/J260</f>
        <v>1.2062221447674706</v>
      </c>
      <c r="Q260" s="4"/>
    </row>
    <row r="261" spans="1:17">
      <c r="A261" s="15"/>
      <c r="B261" s="16"/>
      <c r="C261" s="16"/>
      <c r="D261" s="16"/>
      <c r="E261" s="16"/>
      <c r="F261" s="17" t="s">
        <v>17</v>
      </c>
      <c r="G261" s="17" t="s">
        <v>33</v>
      </c>
      <c r="H261" s="4">
        <v>512.13229968599501</v>
      </c>
      <c r="I261" s="4">
        <v>513.13719082462796</v>
      </c>
      <c r="J261" s="4">
        <v>514.14590259077102</v>
      </c>
      <c r="K261" s="4"/>
      <c r="L261" s="4"/>
      <c r="M261" s="4"/>
      <c r="N261" s="4" t="s">
        <v>19</v>
      </c>
      <c r="O261" s="4">
        <f>I261-H261</f>
        <v>1.0048911386329564</v>
      </c>
      <c r="P261" s="4">
        <f>J261-I261</f>
        <v>1.0087117661430511</v>
      </c>
      <c r="Q261" s="4"/>
    </row>
    <row r="262" spans="1:17">
      <c r="A262" s="15"/>
      <c r="B262" s="16"/>
      <c r="C262" s="16"/>
      <c r="D262" s="16"/>
      <c r="E262" s="16"/>
      <c r="F262" s="17"/>
      <c r="G262" s="17"/>
      <c r="H262" s="4">
        <v>38.946580428453203</v>
      </c>
      <c r="I262" s="4">
        <v>76.325345048701294</v>
      </c>
      <c r="J262" s="4">
        <v>61.649278042200599</v>
      </c>
      <c r="K262" s="4"/>
      <c r="L262" s="4"/>
      <c r="M262" s="4"/>
      <c r="N262" s="4" t="s">
        <v>24</v>
      </c>
      <c r="O262" s="4">
        <f>H262/I262</f>
        <v>0.51027061068118806</v>
      </c>
      <c r="P262" s="4">
        <f>I262/J262</f>
        <v>1.2380574026585442</v>
      </c>
      <c r="Q262" s="4"/>
    </row>
    <row r="263" spans="1:17">
      <c r="A263" s="15"/>
      <c r="B263" s="16"/>
      <c r="C263" s="16"/>
      <c r="D263" s="16"/>
      <c r="E263" s="16"/>
      <c r="F263" s="17" t="s">
        <v>22</v>
      </c>
      <c r="G263" s="17" t="s">
        <v>34</v>
      </c>
      <c r="H263" s="4">
        <v>512.13572340693202</v>
      </c>
      <c r="I263" s="4">
        <v>513.135668013437</v>
      </c>
      <c r="J263" s="4">
        <v>514.13742512951501</v>
      </c>
      <c r="K263" s="4"/>
      <c r="L263" s="4"/>
      <c r="M263" s="4"/>
      <c r="N263" s="4" t="s">
        <v>19</v>
      </c>
      <c r="O263" s="4">
        <f>I263-H263</f>
        <v>0.9999446065049824</v>
      </c>
      <c r="P263" s="4">
        <f>J263-I263</f>
        <v>1.0017571160780108</v>
      </c>
      <c r="Q263" s="4"/>
    </row>
    <row r="264" spans="1:17">
      <c r="A264" s="15"/>
      <c r="B264" s="16"/>
      <c r="C264" s="16"/>
      <c r="D264" s="16"/>
      <c r="E264" s="16"/>
      <c r="F264" s="17"/>
      <c r="G264" s="17"/>
      <c r="H264" s="4">
        <v>292.68759252307802</v>
      </c>
      <c r="I264" s="4">
        <v>230.288168265834</v>
      </c>
      <c r="J264" s="4">
        <v>49.285037908905998</v>
      </c>
      <c r="K264" s="4"/>
      <c r="L264" s="4"/>
      <c r="M264" s="4"/>
      <c r="N264" s="4" t="s">
        <v>24</v>
      </c>
      <c r="O264" s="4">
        <f>H264/I264</f>
        <v>1.2709623543716455</v>
      </c>
      <c r="P264" s="4">
        <f>I264/J264</f>
        <v>4.6725776835452129</v>
      </c>
      <c r="Q264" s="4"/>
    </row>
    <row r="265" spans="1:17">
      <c r="A265" s="15"/>
      <c r="B265" s="16"/>
      <c r="C265" s="16"/>
      <c r="D265" s="16"/>
      <c r="E265" s="16"/>
      <c r="F265" s="17" t="s">
        <v>22</v>
      </c>
      <c r="G265" s="17" t="s">
        <v>35</v>
      </c>
      <c r="H265" s="4">
        <v>512.13128708595798</v>
      </c>
      <c r="I265" s="4">
        <v>513.13590554520204</v>
      </c>
      <c r="J265" s="4">
        <v>514.13934802525205</v>
      </c>
      <c r="K265" s="4"/>
      <c r="L265" s="4"/>
      <c r="M265" s="4"/>
      <c r="N265" s="4" t="s">
        <v>19</v>
      </c>
      <c r="O265" s="4">
        <f>I265-H265</f>
        <v>1.0046184592440568</v>
      </c>
      <c r="P265" s="4">
        <f>J265-I265</f>
        <v>1.0034424800500119</v>
      </c>
      <c r="Q265" s="4"/>
    </row>
    <row r="266" spans="1:17">
      <c r="A266" s="15"/>
      <c r="B266" s="16"/>
      <c r="C266" s="16"/>
      <c r="D266" s="16"/>
      <c r="E266" s="16"/>
      <c r="F266" s="17"/>
      <c r="G266" s="17"/>
      <c r="H266" s="4">
        <v>1376.66518459598</v>
      </c>
      <c r="I266" s="4">
        <v>413.05056575596001</v>
      </c>
      <c r="J266" s="4">
        <v>109.09649643292499</v>
      </c>
      <c r="K266" s="4"/>
      <c r="L266" s="4"/>
      <c r="M266" s="4"/>
      <c r="N266" s="4" t="s">
        <v>24</v>
      </c>
      <c r="O266" s="4">
        <f>H266/I266</f>
        <v>3.3329216777040953</v>
      </c>
      <c r="P266" s="4">
        <f>I266/J266</f>
        <v>3.7861029387860579</v>
      </c>
      <c r="Q266" s="4"/>
    </row>
    <row r="267" spans="1:17">
      <c r="A267" s="15"/>
      <c r="B267" s="16"/>
      <c r="C267" s="16"/>
      <c r="D267" s="16"/>
      <c r="E267" s="16"/>
      <c r="F267" s="17" t="s">
        <v>22</v>
      </c>
      <c r="G267" s="17" t="s">
        <v>36</v>
      </c>
      <c r="H267" s="4">
        <v>512.133653285695</v>
      </c>
      <c r="I267" s="4">
        <v>513.13626642299096</v>
      </c>
      <c r="J267" s="4"/>
      <c r="K267" s="4"/>
      <c r="L267" s="4"/>
      <c r="M267" s="4"/>
      <c r="N267" s="4" t="s">
        <v>19</v>
      </c>
      <c r="O267" s="4">
        <f>I267-H267</f>
        <v>1.0026131372959526</v>
      </c>
      <c r="P267" s="4"/>
      <c r="Q267" s="4"/>
    </row>
    <row r="268" spans="1:17">
      <c r="A268" s="15"/>
      <c r="B268" s="16"/>
      <c r="C268" s="16"/>
      <c r="D268" s="16"/>
      <c r="E268" s="16"/>
      <c r="F268" s="17"/>
      <c r="G268" s="17"/>
      <c r="H268" s="4">
        <v>290.09341874876498</v>
      </c>
      <c r="I268" s="4">
        <v>78.369067252203294</v>
      </c>
      <c r="J268" s="4"/>
      <c r="K268" s="4"/>
      <c r="L268" s="4"/>
      <c r="M268" s="4"/>
      <c r="N268" s="4" t="s">
        <v>24</v>
      </c>
      <c r="O268" s="4">
        <f>H268/I268</f>
        <v>3.7016316375847791</v>
      </c>
      <c r="P268" s="4"/>
      <c r="Q268" s="4"/>
    </row>
    <row r="269" spans="1:17">
      <c r="A269" s="15"/>
      <c r="B269" s="16"/>
      <c r="C269" s="16"/>
      <c r="D269" s="16"/>
      <c r="E269" s="16"/>
      <c r="F269" s="17" t="s">
        <v>17</v>
      </c>
      <c r="G269" s="17" t="s">
        <v>37</v>
      </c>
      <c r="H269" s="4">
        <v>512.13037471267398</v>
      </c>
      <c r="I269" s="4">
        <v>513.13629069343494</v>
      </c>
      <c r="J269" s="4">
        <v>514.14161945037597</v>
      </c>
      <c r="K269" s="4"/>
      <c r="L269" s="4"/>
      <c r="M269" s="4"/>
      <c r="N269" s="4" t="s">
        <v>19</v>
      </c>
      <c r="O269" s="4">
        <f>I269-H269</f>
        <v>1.0059159807609603</v>
      </c>
      <c r="P269" s="4">
        <f>J269-I269</f>
        <v>1.0053287569410259</v>
      </c>
      <c r="Q269" s="4"/>
    </row>
    <row r="270" spans="1:17">
      <c r="A270" s="15"/>
      <c r="B270" s="16"/>
      <c r="C270" s="16"/>
      <c r="D270" s="16"/>
      <c r="E270" s="16"/>
      <c r="F270" s="17"/>
      <c r="G270" s="17"/>
      <c r="H270" s="4">
        <v>240.303145485051</v>
      </c>
      <c r="I270" s="4">
        <v>324.289629343206</v>
      </c>
      <c r="J270" s="4">
        <v>229.34179581768601</v>
      </c>
      <c r="K270" s="4"/>
      <c r="L270" s="4"/>
      <c r="M270" s="4"/>
      <c r="N270" s="4" t="s">
        <v>24</v>
      </c>
      <c r="O270" s="4">
        <f>H270/I270</f>
        <v>0.74101396943141395</v>
      </c>
      <c r="P270" s="4">
        <f>I270/J270</f>
        <v>1.4140014391489211</v>
      </c>
      <c r="Q270" s="4"/>
    </row>
    <row r="271" spans="1:17">
      <c r="A271" s="15"/>
      <c r="B271" s="16"/>
      <c r="C271" s="16"/>
      <c r="D271" s="16"/>
      <c r="E271" s="16"/>
      <c r="F271" s="17" t="s">
        <v>22</v>
      </c>
      <c r="G271" s="17" t="s">
        <v>38</v>
      </c>
      <c r="H271" s="4">
        <v>512.13459424285099</v>
      </c>
      <c r="I271" s="4">
        <v>513.13474420165005</v>
      </c>
      <c r="J271" s="4">
        <v>514.21587654634402</v>
      </c>
      <c r="K271" s="4"/>
      <c r="L271" s="4"/>
      <c r="M271" s="4"/>
      <c r="N271" s="4" t="s">
        <v>19</v>
      </c>
      <c r="O271" s="4">
        <f>I271-H271</f>
        <v>1.0001499587990565</v>
      </c>
      <c r="P271" s="4">
        <f>J271-I271</f>
        <v>1.0811323446939696</v>
      </c>
      <c r="Q271" s="4"/>
    </row>
    <row r="272" spans="1:17">
      <c r="A272" s="15"/>
      <c r="B272" s="16"/>
      <c r="C272" s="16"/>
      <c r="D272" s="16"/>
      <c r="E272" s="16"/>
      <c r="F272" s="17"/>
      <c r="G272" s="17"/>
      <c r="H272" s="4">
        <v>200.22372793918601</v>
      </c>
      <c r="I272" s="4">
        <v>84.574925352983698</v>
      </c>
      <c r="J272" s="4">
        <v>53.342644240667902</v>
      </c>
      <c r="K272" s="4"/>
      <c r="L272" s="4"/>
      <c r="M272" s="4"/>
      <c r="N272" s="4" t="s">
        <v>24</v>
      </c>
      <c r="O272" s="4">
        <f>H272/I272</f>
        <v>2.3674124109897585</v>
      </c>
      <c r="P272" s="4">
        <f>I272/J272</f>
        <v>1.5855030540181698</v>
      </c>
      <c r="Q272" s="4"/>
    </row>
    <row r="273" spans="1:17">
      <c r="A273" s="15"/>
      <c r="B273" s="16"/>
      <c r="C273" s="16">
        <v>21.18</v>
      </c>
      <c r="D273" s="16">
        <v>390.07870000000003</v>
      </c>
      <c r="E273" s="16" t="s">
        <v>9</v>
      </c>
      <c r="F273" s="4"/>
      <c r="G273" s="4"/>
      <c r="H273" s="17" t="s">
        <v>5</v>
      </c>
      <c r="I273" s="17"/>
      <c r="J273" s="17"/>
      <c r="K273" s="9"/>
      <c r="L273" s="4"/>
      <c r="M273" s="4"/>
      <c r="N273" s="18" t="s">
        <v>40</v>
      </c>
      <c r="O273" s="18"/>
      <c r="P273" s="18"/>
      <c r="Q273" s="4"/>
    </row>
    <row r="274" spans="1:17">
      <c r="A274" s="15"/>
      <c r="B274" s="16"/>
      <c r="C274" s="16"/>
      <c r="D274" s="16"/>
      <c r="E274" s="16"/>
      <c r="F274" s="4" t="s">
        <v>10</v>
      </c>
      <c r="G274" s="4" t="s">
        <v>11</v>
      </c>
      <c r="H274" s="6" t="s">
        <v>12</v>
      </c>
      <c r="I274" s="6" t="s">
        <v>13</v>
      </c>
      <c r="J274" s="6" t="s">
        <v>14</v>
      </c>
      <c r="K274" s="6"/>
      <c r="L274" s="6"/>
      <c r="M274" s="4"/>
      <c r="N274" s="4"/>
      <c r="O274" s="6" t="s">
        <v>15</v>
      </c>
      <c r="P274" s="6" t="s">
        <v>16</v>
      </c>
      <c r="Q274" s="4"/>
    </row>
    <row r="275" spans="1:17">
      <c r="A275" s="15"/>
      <c r="B275" s="16"/>
      <c r="C275" s="16"/>
      <c r="D275" s="16"/>
      <c r="E275" s="16"/>
      <c r="F275" s="17" t="s">
        <v>17</v>
      </c>
      <c r="G275" s="17" t="s">
        <v>18</v>
      </c>
      <c r="H275" s="4">
        <v>390.07054176424703</v>
      </c>
      <c r="I275" s="4">
        <v>391.07743589644798</v>
      </c>
      <c r="J275" s="4">
        <v>392.08287370804698</v>
      </c>
      <c r="K275" s="4"/>
      <c r="L275" s="4"/>
      <c r="M275" s="4"/>
      <c r="N275" s="4" t="s">
        <v>19</v>
      </c>
      <c r="O275" s="4">
        <f>I275-H275</f>
        <v>1.006894132200955</v>
      </c>
      <c r="P275" s="4">
        <f>J275-I275</f>
        <v>1.0054378115989948</v>
      </c>
      <c r="Q275" s="4"/>
    </row>
    <row r="276" spans="1:17">
      <c r="A276" s="15"/>
      <c r="B276" s="16"/>
      <c r="C276" s="16"/>
      <c r="D276" s="16"/>
      <c r="E276" s="16"/>
      <c r="F276" s="17"/>
      <c r="G276" s="17"/>
      <c r="H276" s="4">
        <v>841.98868867338103</v>
      </c>
      <c r="I276" s="4">
        <v>830.75158480890104</v>
      </c>
      <c r="J276" s="4">
        <v>348.54895525525097</v>
      </c>
      <c r="K276" s="4"/>
      <c r="L276" s="4"/>
      <c r="M276" s="4"/>
      <c r="N276" s="4" t="s">
        <v>24</v>
      </c>
      <c r="O276" s="4">
        <f>H276/I276</f>
        <v>1.0135264308488379</v>
      </c>
      <c r="P276" s="4">
        <f>I276/J276</f>
        <v>2.3834573946736439</v>
      </c>
      <c r="Q276" s="4"/>
    </row>
    <row r="277" spans="1:17">
      <c r="A277" s="15"/>
      <c r="B277" s="16"/>
      <c r="C277" s="16"/>
      <c r="D277" s="16"/>
      <c r="E277" s="16"/>
      <c r="F277" s="17" t="s">
        <v>22</v>
      </c>
      <c r="G277" s="17" t="s">
        <v>23</v>
      </c>
      <c r="H277" s="4">
        <v>390.08034145192102</v>
      </c>
      <c r="I277" s="4">
        <v>391.08156710276</v>
      </c>
      <c r="J277" s="4">
        <v>392.08171859711001</v>
      </c>
      <c r="K277" s="4"/>
      <c r="L277" s="4"/>
      <c r="M277" s="4"/>
      <c r="N277" s="4" t="s">
        <v>19</v>
      </c>
      <c r="O277" s="4">
        <f>I277-H277</f>
        <v>1.0012256508389896</v>
      </c>
      <c r="P277" s="4">
        <f>J277-I277</f>
        <v>1.0001514943500069</v>
      </c>
      <c r="Q277" s="4"/>
    </row>
    <row r="278" spans="1:17">
      <c r="A278" s="15"/>
      <c r="B278" s="16"/>
      <c r="C278" s="16"/>
      <c r="D278" s="16"/>
      <c r="E278" s="16"/>
      <c r="F278" s="17"/>
      <c r="G278" s="17"/>
      <c r="H278" s="4">
        <v>2293.8832050703099</v>
      </c>
      <c r="I278" s="4">
        <v>557.67783947014902</v>
      </c>
      <c r="J278" s="4">
        <v>165.0261715174</v>
      </c>
      <c r="K278" s="4"/>
      <c r="L278" s="4"/>
      <c r="M278" s="4"/>
      <c r="N278" s="4" t="s">
        <v>24</v>
      </c>
      <c r="O278" s="4">
        <f>H278/I278</f>
        <v>4.1132765957667132</v>
      </c>
      <c r="P278" s="4">
        <f>I278/J278</f>
        <v>3.3793296805128192</v>
      </c>
      <c r="Q278" s="4"/>
    </row>
    <row r="279" spans="1:17">
      <c r="A279" s="15"/>
      <c r="B279" s="16"/>
      <c r="C279" s="16"/>
      <c r="D279" s="16"/>
      <c r="E279" s="16"/>
      <c r="F279" s="17" t="s">
        <v>22</v>
      </c>
      <c r="G279" s="17" t="s">
        <v>25</v>
      </c>
      <c r="H279" s="4">
        <v>390.07562916041002</v>
      </c>
      <c r="I279" s="4">
        <v>391.08377319274598</v>
      </c>
      <c r="J279" s="4">
        <v>392.08739880406603</v>
      </c>
      <c r="K279" s="4"/>
      <c r="L279" s="4"/>
      <c r="M279" s="4"/>
      <c r="N279" s="4" t="s">
        <v>19</v>
      </c>
      <c r="O279" s="4">
        <f>I279-H279</f>
        <v>1.0081440323359629</v>
      </c>
      <c r="P279" s="4">
        <f>J279-I279</f>
        <v>1.0036256113200466</v>
      </c>
      <c r="Q279" s="4"/>
    </row>
    <row r="280" spans="1:17">
      <c r="A280" s="15"/>
      <c r="B280" s="16"/>
      <c r="C280" s="16"/>
      <c r="D280" s="16"/>
      <c r="E280" s="16"/>
      <c r="F280" s="17"/>
      <c r="G280" s="17"/>
      <c r="H280" s="4">
        <v>5054.2054020045298</v>
      </c>
      <c r="I280" s="4">
        <v>1171.5896290214</v>
      </c>
      <c r="J280" s="4">
        <v>364.15894788247499</v>
      </c>
      <c r="K280" s="4"/>
      <c r="L280" s="4"/>
      <c r="M280" s="4"/>
      <c r="N280" s="4" t="s">
        <v>24</v>
      </c>
      <c r="O280" s="4">
        <f>H280/I280</f>
        <v>4.3139724668151791</v>
      </c>
      <c r="P280" s="4">
        <f>I280/J280</f>
        <v>3.2172479512970997</v>
      </c>
      <c r="Q280" s="4"/>
    </row>
    <row r="281" spans="1:17">
      <c r="A281" s="15"/>
      <c r="B281" s="16"/>
      <c r="C281" s="16"/>
      <c r="D281" s="16"/>
      <c r="E281" s="16"/>
      <c r="F281" s="17" t="s">
        <v>17</v>
      </c>
      <c r="G281" s="17" t="s">
        <v>26</v>
      </c>
      <c r="H281" s="4">
        <v>390.07514308043699</v>
      </c>
      <c r="I281" s="4">
        <v>391.08459534883298</v>
      </c>
      <c r="J281" s="4">
        <v>392.08759566027402</v>
      </c>
      <c r="K281" s="4"/>
      <c r="L281" s="4"/>
      <c r="M281" s="4"/>
      <c r="N281" s="4" t="s">
        <v>19</v>
      </c>
      <c r="O281" s="4">
        <f>I281-H281</f>
        <v>1.0094522683959894</v>
      </c>
      <c r="P281" s="4">
        <f>J281-I281</f>
        <v>1.003000311441042</v>
      </c>
      <c r="Q281" s="4"/>
    </row>
    <row r="282" spans="1:17">
      <c r="A282" s="15"/>
      <c r="B282" s="16"/>
      <c r="C282" s="16"/>
      <c r="D282" s="16"/>
      <c r="E282" s="16"/>
      <c r="F282" s="17"/>
      <c r="G282" s="17"/>
      <c r="H282" s="4">
        <v>2874.6863944746301</v>
      </c>
      <c r="I282" s="4">
        <v>2321.1729872761098</v>
      </c>
      <c r="J282" s="4">
        <v>1286.50706036921</v>
      </c>
      <c r="K282" s="4"/>
      <c r="L282" s="4"/>
      <c r="M282" s="4"/>
      <c r="N282" s="4" t="s">
        <v>24</v>
      </c>
      <c r="O282" s="4">
        <f>H282/I282</f>
        <v>1.2384627988662176</v>
      </c>
      <c r="P282" s="4">
        <f>I282/J282</f>
        <v>1.8042442663392495</v>
      </c>
      <c r="Q282" s="4"/>
    </row>
    <row r="283" spans="1:17">
      <c r="A283" s="15"/>
      <c r="B283" s="16"/>
      <c r="C283" s="16"/>
      <c r="D283" s="16"/>
      <c r="E283" s="16"/>
      <c r="F283" s="17" t="s">
        <v>17</v>
      </c>
      <c r="G283" s="17" t="s">
        <v>27</v>
      </c>
      <c r="H283" s="4">
        <v>390.07572470884099</v>
      </c>
      <c r="I283" s="4">
        <v>391.08081563153098</v>
      </c>
      <c r="J283" s="4">
        <v>392.08708839431199</v>
      </c>
      <c r="K283" s="4"/>
      <c r="L283" s="4"/>
      <c r="M283" s="4"/>
      <c r="N283" s="4" t="s">
        <v>19</v>
      </c>
      <c r="O283" s="4">
        <f>I283-H283</f>
        <v>1.0050909226899876</v>
      </c>
      <c r="P283" s="4">
        <f>J283-I283</f>
        <v>1.0062727627810091</v>
      </c>
      <c r="Q283" s="4"/>
    </row>
    <row r="284" spans="1:17">
      <c r="A284" s="15"/>
      <c r="B284" s="16"/>
      <c r="C284" s="16"/>
      <c r="D284" s="16"/>
      <c r="E284" s="16"/>
      <c r="F284" s="17"/>
      <c r="G284" s="17"/>
      <c r="H284" s="4">
        <v>859.336903012677</v>
      </c>
      <c r="I284" s="4">
        <v>850.49661956284103</v>
      </c>
      <c r="J284" s="4">
        <v>391.89834203302303</v>
      </c>
      <c r="K284" s="4"/>
      <c r="L284" s="4"/>
      <c r="M284" s="4"/>
      <c r="N284" s="4" t="s">
        <v>24</v>
      </c>
      <c r="O284" s="4">
        <f>H284/I284</f>
        <v>1.0103942605373082</v>
      </c>
      <c r="P284" s="4">
        <f>I284/J284</f>
        <v>2.1701970341358949</v>
      </c>
      <c r="Q284" s="4"/>
    </row>
    <row r="285" spans="1:17">
      <c r="A285" s="15"/>
      <c r="B285" s="16"/>
      <c r="C285" s="16"/>
      <c r="D285" s="16"/>
      <c r="E285" s="16"/>
      <c r="F285" s="17" t="s">
        <v>22</v>
      </c>
      <c r="G285" s="17" t="s">
        <v>28</v>
      </c>
      <c r="H285" s="4">
        <v>390.07730631707398</v>
      </c>
      <c r="I285" s="4">
        <v>391.08275248696901</v>
      </c>
      <c r="J285" s="4">
        <v>392.09084553653798</v>
      </c>
      <c r="K285" s="4"/>
      <c r="L285" s="4"/>
      <c r="M285" s="4"/>
      <c r="N285" s="4" t="s">
        <v>19</v>
      </c>
      <c r="O285" s="4">
        <f>I285-H285</f>
        <v>1.0054461698950377</v>
      </c>
      <c r="P285" s="4">
        <f>J285-I285</f>
        <v>1.0080930495689699</v>
      </c>
      <c r="Q285" s="4"/>
    </row>
    <row r="286" spans="1:17">
      <c r="A286" s="15"/>
      <c r="B286" s="16"/>
      <c r="C286" s="16"/>
      <c r="D286" s="16"/>
      <c r="E286" s="16"/>
      <c r="F286" s="17"/>
      <c r="G286" s="17"/>
      <c r="H286" s="4">
        <v>2362.6087984445498</v>
      </c>
      <c r="I286" s="4">
        <v>515.57000923984594</v>
      </c>
      <c r="J286" s="4">
        <v>172.11218436659999</v>
      </c>
      <c r="K286" s="4"/>
      <c r="L286" s="4"/>
      <c r="M286" s="4"/>
      <c r="N286" s="4" t="s">
        <v>24</v>
      </c>
      <c r="O286" s="4">
        <f>H286/I286</f>
        <v>4.5825179046546358</v>
      </c>
      <c r="P286" s="4">
        <f>I286/J286</f>
        <v>2.9955462545387181</v>
      </c>
      <c r="Q286" s="4"/>
    </row>
    <row r="287" spans="1:17">
      <c r="A287" s="15"/>
      <c r="B287" s="16"/>
      <c r="C287" s="16"/>
      <c r="D287" s="16"/>
      <c r="E287" s="16"/>
      <c r="F287" s="17" t="s">
        <v>17</v>
      </c>
      <c r="G287" s="17" t="s">
        <v>29</v>
      </c>
      <c r="H287" s="4">
        <v>390.07937315399403</v>
      </c>
      <c r="I287" s="4">
        <v>391.08440131129402</v>
      </c>
      <c r="J287" s="4">
        <v>392.090838495627</v>
      </c>
      <c r="K287" s="4"/>
      <c r="L287" s="4"/>
      <c r="M287" s="4"/>
      <c r="N287" s="4" t="s">
        <v>19</v>
      </c>
      <c r="O287" s="4">
        <f>I287-H287</f>
        <v>1.0050281572999893</v>
      </c>
      <c r="P287" s="4">
        <f>J287-I287</f>
        <v>1.0064371843329809</v>
      </c>
      <c r="Q287" s="4"/>
    </row>
    <row r="288" spans="1:17">
      <c r="A288" s="15"/>
      <c r="B288" s="16"/>
      <c r="C288" s="16"/>
      <c r="D288" s="16"/>
      <c r="E288" s="16"/>
      <c r="F288" s="17"/>
      <c r="G288" s="17"/>
      <c r="H288" s="4">
        <v>686.00566117768903</v>
      </c>
      <c r="I288" s="4">
        <v>797.227744903744</v>
      </c>
      <c r="J288" s="4">
        <v>405.628441326656</v>
      </c>
      <c r="K288" s="4"/>
      <c r="L288" s="4"/>
      <c r="M288" s="4"/>
      <c r="N288" s="4" t="s">
        <v>24</v>
      </c>
      <c r="O288" s="4">
        <f>H288/I288</f>
        <v>0.86048894505109863</v>
      </c>
      <c r="P288" s="4">
        <f>I288/J288</f>
        <v>1.9654138213196193</v>
      </c>
      <c r="Q288" s="4"/>
    </row>
    <row r="289" spans="1:17">
      <c r="A289" s="15"/>
      <c r="B289" s="16"/>
      <c r="C289" s="16"/>
      <c r="D289" s="16"/>
      <c r="E289" s="16"/>
      <c r="F289" s="17" t="s">
        <v>22</v>
      </c>
      <c r="G289" s="17" t="s">
        <v>30</v>
      </c>
      <c r="H289" s="4">
        <v>390.07927207450501</v>
      </c>
      <c r="I289" s="4">
        <v>391.08320582424898</v>
      </c>
      <c r="J289" s="4">
        <v>392.08684692015697</v>
      </c>
      <c r="K289" s="4"/>
      <c r="L289" s="4"/>
      <c r="M289" s="4"/>
      <c r="N289" s="4" t="s">
        <v>19</v>
      </c>
      <c r="O289" s="4">
        <f>I289-H289</f>
        <v>1.0039337497439647</v>
      </c>
      <c r="P289" s="4">
        <f>J289-I289</f>
        <v>1.0036410959079944</v>
      </c>
      <c r="Q289" s="4"/>
    </row>
    <row r="290" spans="1:17">
      <c r="A290" s="15"/>
      <c r="B290" s="16"/>
      <c r="C290" s="16"/>
      <c r="D290" s="16"/>
      <c r="E290" s="16"/>
      <c r="F290" s="17"/>
      <c r="G290" s="17"/>
      <c r="H290" s="4">
        <v>1050.4883841601099</v>
      </c>
      <c r="I290" s="4">
        <v>490.38581492262898</v>
      </c>
      <c r="J290" s="4">
        <v>114.445923084632</v>
      </c>
      <c r="K290" s="4"/>
      <c r="L290" s="4"/>
      <c r="M290" s="4"/>
      <c r="N290" s="4" t="s">
        <v>24</v>
      </c>
      <c r="O290" s="4">
        <f>H290/I290</f>
        <v>2.1421671512375449</v>
      </c>
      <c r="P290" s="4">
        <f>I290/J290</f>
        <v>4.284869235228169</v>
      </c>
      <c r="Q290" s="4"/>
    </row>
    <row r="291" spans="1:17">
      <c r="A291" s="15"/>
      <c r="B291" s="16"/>
      <c r="C291" s="16"/>
      <c r="D291" s="16"/>
      <c r="E291" s="16"/>
      <c r="F291" s="17" t="s">
        <v>17</v>
      </c>
      <c r="G291" s="17" t="s">
        <v>31</v>
      </c>
      <c r="H291" s="4">
        <v>390.07445931573</v>
      </c>
      <c r="I291" s="4">
        <v>391.07986182902101</v>
      </c>
      <c r="J291" s="4">
        <v>392.08569116431499</v>
      </c>
      <c r="K291" s="4"/>
      <c r="L291" s="4"/>
      <c r="M291" s="4"/>
      <c r="N291" s="4" t="s">
        <v>19</v>
      </c>
      <c r="O291" s="4">
        <f>I291-H291</f>
        <v>1.0054025132910169</v>
      </c>
      <c r="P291" s="4">
        <f>J291-I291</f>
        <v>1.0058293352939813</v>
      </c>
      <c r="Q291" s="4"/>
    </row>
    <row r="292" spans="1:17">
      <c r="A292" s="15"/>
      <c r="B292" s="16"/>
      <c r="C292" s="16"/>
      <c r="D292" s="16"/>
      <c r="E292" s="16"/>
      <c r="F292" s="17"/>
      <c r="G292" s="17"/>
      <c r="H292" s="4">
        <v>926.34385777179602</v>
      </c>
      <c r="I292" s="4">
        <v>737.43246432474996</v>
      </c>
      <c r="J292" s="4">
        <v>391.02445629508497</v>
      </c>
      <c r="K292" s="4"/>
      <c r="L292" s="4"/>
      <c r="M292" s="4"/>
      <c r="N292" s="4" t="s">
        <v>24</v>
      </c>
      <c r="O292" s="4">
        <f>H292/I292</f>
        <v>1.2561745008338192</v>
      </c>
      <c r="P292" s="4">
        <f>I292/J292</f>
        <v>1.8858985734852596</v>
      </c>
      <c r="Q292" s="4"/>
    </row>
    <row r="293" spans="1:17">
      <c r="A293" s="15"/>
      <c r="B293" s="16"/>
      <c r="C293" s="16"/>
      <c r="D293" s="16"/>
      <c r="E293" s="16"/>
      <c r="F293" s="17" t="s">
        <v>17</v>
      </c>
      <c r="G293" s="17" t="s">
        <v>32</v>
      </c>
      <c r="H293" s="4">
        <v>390.073852001266</v>
      </c>
      <c r="I293" s="4">
        <v>391.08048355736997</v>
      </c>
      <c r="J293" s="4">
        <v>392.08524229884102</v>
      </c>
      <c r="K293" s="4"/>
      <c r="L293" s="4"/>
      <c r="M293" s="4"/>
      <c r="N293" s="4" t="s">
        <v>19</v>
      </c>
      <c r="O293" s="4">
        <f>I293-H293</f>
        <v>1.0066315561039687</v>
      </c>
      <c r="P293" s="4">
        <f>J293-I293</f>
        <v>1.0047587414710506</v>
      </c>
      <c r="Q293" s="4"/>
    </row>
    <row r="294" spans="1:17">
      <c r="A294" s="15"/>
      <c r="B294" s="16"/>
      <c r="C294" s="16"/>
      <c r="D294" s="16"/>
      <c r="E294" s="16"/>
      <c r="F294" s="17"/>
      <c r="G294" s="17"/>
      <c r="H294" s="4">
        <v>342.50810369906299</v>
      </c>
      <c r="I294" s="4">
        <v>399.46203832273198</v>
      </c>
      <c r="J294" s="4">
        <v>176.92964616977201</v>
      </c>
      <c r="K294" s="4"/>
      <c r="L294" s="4"/>
      <c r="M294" s="4"/>
      <c r="N294" s="4" t="s">
        <v>24</v>
      </c>
      <c r="O294" s="4">
        <f>H294/I294</f>
        <v>0.85742341158922597</v>
      </c>
      <c r="P294" s="4">
        <f>I294/J294</f>
        <v>2.2577450809992015</v>
      </c>
      <c r="Q294" s="4"/>
    </row>
    <row r="295" spans="1:17">
      <c r="A295" s="15"/>
      <c r="B295" s="16"/>
      <c r="C295" s="16"/>
      <c r="D295" s="16"/>
      <c r="E295" s="16"/>
      <c r="F295" s="17" t="s">
        <v>17</v>
      </c>
      <c r="G295" s="17" t="s">
        <v>33</v>
      </c>
      <c r="H295" s="4">
        <v>390.076915229615</v>
      </c>
      <c r="I295" s="4">
        <v>391.08403488503097</v>
      </c>
      <c r="J295" s="4">
        <v>392.08845774487997</v>
      </c>
      <c r="K295" s="4"/>
      <c r="L295" s="4"/>
      <c r="M295" s="4"/>
      <c r="N295" s="4" t="s">
        <v>19</v>
      </c>
      <c r="O295" s="4">
        <f>I295-H295</f>
        <v>1.0071196554159769</v>
      </c>
      <c r="P295" s="4">
        <f>J295-I295</f>
        <v>1.0044228598490008</v>
      </c>
      <c r="Q295" s="4"/>
    </row>
    <row r="296" spans="1:17">
      <c r="A296" s="15"/>
      <c r="B296" s="16"/>
      <c r="C296" s="16"/>
      <c r="D296" s="16"/>
      <c r="E296" s="16"/>
      <c r="F296" s="17"/>
      <c r="G296" s="17"/>
      <c r="H296" s="4">
        <v>384.00873350198799</v>
      </c>
      <c r="I296" s="4">
        <v>414.787578809997</v>
      </c>
      <c r="J296" s="4">
        <v>172.69699331098599</v>
      </c>
      <c r="K296" s="4"/>
      <c r="L296" s="4"/>
      <c r="M296" s="4"/>
      <c r="N296" s="4" t="s">
        <v>24</v>
      </c>
      <c r="O296" s="4">
        <f>H296/I296</f>
        <v>0.92579612582345927</v>
      </c>
      <c r="P296" s="4">
        <f>I296/J296</f>
        <v>2.4018228161220141</v>
      </c>
      <c r="Q296" s="4"/>
    </row>
    <row r="297" spans="1:17">
      <c r="A297" s="15"/>
      <c r="B297" s="16"/>
      <c r="C297" s="16"/>
      <c r="D297" s="16"/>
      <c r="E297" s="16"/>
      <c r="F297" s="17" t="s">
        <v>22</v>
      </c>
      <c r="G297" s="17" t="s">
        <v>34</v>
      </c>
      <c r="H297" s="4">
        <v>390.07339766643599</v>
      </c>
      <c r="I297" s="4">
        <v>391.07529013928598</v>
      </c>
      <c r="J297" s="4">
        <v>392.075889207778</v>
      </c>
      <c r="K297" s="4"/>
      <c r="L297" s="4"/>
      <c r="M297" s="4"/>
      <c r="N297" s="4" t="s">
        <v>19</v>
      </c>
      <c r="O297" s="4">
        <f>I297-H297</f>
        <v>1.0018924728499883</v>
      </c>
      <c r="P297" s="4">
        <f>J297-I297</f>
        <v>1.0005990684920221</v>
      </c>
      <c r="Q297" s="4"/>
    </row>
    <row r="298" spans="1:17">
      <c r="A298" s="15"/>
      <c r="B298" s="16"/>
      <c r="C298" s="16"/>
      <c r="D298" s="16"/>
      <c r="E298" s="16"/>
      <c r="F298" s="17"/>
      <c r="G298" s="17"/>
      <c r="H298" s="4">
        <v>3213.1145055407101</v>
      </c>
      <c r="I298" s="4">
        <v>730.69554262577697</v>
      </c>
      <c r="J298" s="4">
        <v>168.75151525117599</v>
      </c>
      <c r="K298" s="4"/>
      <c r="L298" s="4"/>
      <c r="M298" s="4"/>
      <c r="N298" s="4" t="s">
        <v>24</v>
      </c>
      <c r="O298" s="4">
        <f>H298/I298</f>
        <v>4.3973369455550309</v>
      </c>
      <c r="P298" s="4">
        <f>I298/J298</f>
        <v>4.3300087797030011</v>
      </c>
      <c r="Q298" s="4"/>
    </row>
    <row r="299" spans="1:17">
      <c r="A299" s="15"/>
      <c r="B299" s="16"/>
      <c r="C299" s="16"/>
      <c r="D299" s="16"/>
      <c r="E299" s="16"/>
      <c r="F299" s="17" t="s">
        <v>22</v>
      </c>
      <c r="G299" s="17" t="s">
        <v>35</v>
      </c>
      <c r="H299" s="4">
        <v>390.07867141975299</v>
      </c>
      <c r="I299" s="4">
        <v>391.08307796766201</v>
      </c>
      <c r="J299" s="4">
        <v>392.08541723781701</v>
      </c>
      <c r="K299" s="4"/>
      <c r="L299" s="4"/>
      <c r="M299" s="4"/>
      <c r="N299" s="4" t="s">
        <v>19</v>
      </c>
      <c r="O299" s="4">
        <f>I299-H299</f>
        <v>1.0044065479090136</v>
      </c>
      <c r="P299" s="4">
        <f>J299-I299</f>
        <v>1.0023392701550051</v>
      </c>
      <c r="Q299" s="4"/>
    </row>
    <row r="300" spans="1:17">
      <c r="A300" s="15"/>
      <c r="B300" s="16"/>
      <c r="C300" s="16"/>
      <c r="D300" s="16"/>
      <c r="E300" s="16"/>
      <c r="F300" s="17"/>
      <c r="G300" s="17"/>
      <c r="H300" s="4">
        <v>4851.4618623971501</v>
      </c>
      <c r="I300" s="4">
        <v>1124.0483661953899</v>
      </c>
      <c r="J300" s="4">
        <v>224.68700140428999</v>
      </c>
      <c r="K300" s="4"/>
      <c r="L300" s="4"/>
      <c r="M300" s="4"/>
      <c r="N300" s="4" t="s">
        <v>24</v>
      </c>
      <c r="O300" s="4">
        <f>H300/I300</f>
        <v>4.3160614865871665</v>
      </c>
      <c r="P300" s="4">
        <f>I300/J300</f>
        <v>5.0027298382643703</v>
      </c>
      <c r="Q300" s="4"/>
    </row>
    <row r="301" spans="1:17">
      <c r="A301" s="15"/>
      <c r="B301" s="16"/>
      <c r="C301" s="16"/>
      <c r="D301" s="16"/>
      <c r="E301" s="16"/>
      <c r="F301" s="17" t="s">
        <v>22</v>
      </c>
      <c r="G301" s="17" t="s">
        <v>36</v>
      </c>
      <c r="H301" s="4">
        <v>390.08017009137501</v>
      </c>
      <c r="I301" s="4">
        <v>391.08282678012</v>
      </c>
      <c r="J301" s="4">
        <v>392.081799384676</v>
      </c>
      <c r="K301" s="4"/>
      <c r="L301" s="4"/>
      <c r="M301" s="4"/>
      <c r="N301" s="4" t="s">
        <v>19</v>
      </c>
      <c r="O301" s="4">
        <f>I301-H301</f>
        <v>1.0026566887449917</v>
      </c>
      <c r="P301" s="4">
        <f>J301-I301</f>
        <v>0.9989726045560019</v>
      </c>
      <c r="Q301" s="4"/>
    </row>
    <row r="302" spans="1:17">
      <c r="A302" s="15"/>
      <c r="B302" s="16"/>
      <c r="C302" s="16"/>
      <c r="D302" s="16"/>
      <c r="E302" s="16"/>
      <c r="F302" s="17"/>
      <c r="G302" s="17"/>
      <c r="H302" s="4">
        <v>1872.12019044254</v>
      </c>
      <c r="I302" s="4">
        <v>537.61239733591299</v>
      </c>
      <c r="J302" s="4">
        <v>137.73922107979899</v>
      </c>
      <c r="K302" s="4"/>
      <c r="L302" s="4"/>
      <c r="M302" s="4"/>
      <c r="N302" s="4" t="s">
        <v>24</v>
      </c>
      <c r="O302" s="4">
        <f>H302/I302</f>
        <v>3.4822861223432593</v>
      </c>
      <c r="P302" s="4">
        <f>I302/J302</f>
        <v>3.903117740330825</v>
      </c>
      <c r="Q302" s="4"/>
    </row>
    <row r="303" spans="1:17">
      <c r="A303" s="15"/>
      <c r="B303" s="16"/>
      <c r="C303" s="16"/>
      <c r="D303" s="16"/>
      <c r="E303" s="16"/>
      <c r="F303" s="17" t="s">
        <v>17</v>
      </c>
      <c r="G303" s="17" t="s">
        <v>37</v>
      </c>
      <c r="H303" s="4">
        <v>390.08135725732399</v>
      </c>
      <c r="I303" s="4">
        <v>391.08550904887198</v>
      </c>
      <c r="J303" s="4">
        <v>392.09165974417999</v>
      </c>
      <c r="K303" s="4"/>
      <c r="L303" s="4"/>
      <c r="M303" s="4"/>
      <c r="N303" s="4" t="s">
        <v>19</v>
      </c>
      <c r="O303" s="4">
        <f>I303-H303</f>
        <v>1.0041517915479972</v>
      </c>
      <c r="P303" s="4">
        <f>J303-I303</f>
        <v>1.0061506953080084</v>
      </c>
      <c r="Q303" s="4"/>
    </row>
    <row r="304" spans="1:17">
      <c r="A304" s="15"/>
      <c r="B304" s="16"/>
      <c r="C304" s="16"/>
      <c r="D304" s="16"/>
      <c r="E304" s="16"/>
      <c r="F304" s="17"/>
      <c r="G304" s="17"/>
      <c r="H304" s="4">
        <v>340.12892091253002</v>
      </c>
      <c r="I304" s="4">
        <v>425.32126847944602</v>
      </c>
      <c r="J304" s="4">
        <v>202.07868259929199</v>
      </c>
      <c r="K304" s="4"/>
      <c r="L304" s="4"/>
      <c r="M304" s="4"/>
      <c r="N304" s="4" t="s">
        <v>24</v>
      </c>
      <c r="O304" s="4">
        <f>H304/I304</f>
        <v>0.79969883031835032</v>
      </c>
      <c r="P304" s="4">
        <f>I304/J304</f>
        <v>2.1047310038279918</v>
      </c>
      <c r="Q304" s="4"/>
    </row>
    <row r="305" spans="1:17">
      <c r="A305" s="15"/>
      <c r="B305" s="16"/>
      <c r="C305" s="16"/>
      <c r="D305" s="16"/>
      <c r="E305" s="16"/>
      <c r="F305" s="17" t="s">
        <v>22</v>
      </c>
      <c r="G305" s="17" t="s">
        <v>38</v>
      </c>
      <c r="H305" s="4">
        <v>390.07630806271499</v>
      </c>
      <c r="I305" s="4">
        <v>391.07862472928201</v>
      </c>
      <c r="J305" s="4">
        <v>392.08339624559602</v>
      </c>
      <c r="K305" s="4"/>
      <c r="L305" s="4"/>
      <c r="M305" s="4"/>
      <c r="N305" s="4" t="s">
        <v>19</v>
      </c>
      <c r="O305" s="4">
        <f>I305-H305</f>
        <v>1.002316666567026</v>
      </c>
      <c r="P305" s="4">
        <f>J305-I305</f>
        <v>1.0047715163140083</v>
      </c>
      <c r="Q305" s="4"/>
    </row>
    <row r="306" spans="1:17">
      <c r="A306" s="15"/>
      <c r="B306" s="16"/>
      <c r="C306" s="16"/>
      <c r="D306" s="16"/>
      <c r="E306" s="16"/>
      <c r="F306" s="17"/>
      <c r="G306" s="17"/>
      <c r="H306" s="4">
        <v>1482.58317800702</v>
      </c>
      <c r="I306" s="4">
        <v>436.93889425221101</v>
      </c>
      <c r="J306" s="4">
        <v>117.646218079375</v>
      </c>
      <c r="K306" s="4"/>
      <c r="L306" s="4"/>
      <c r="M306" s="4"/>
      <c r="N306" s="4" t="s">
        <v>24</v>
      </c>
      <c r="O306" s="4">
        <f>H306/I306</f>
        <v>3.3931133106022817</v>
      </c>
      <c r="P306" s="4">
        <f>I306/J306</f>
        <v>3.714007142647048</v>
      </c>
      <c r="Q306" s="4"/>
    </row>
    <row r="307" spans="1:17">
      <c r="A307" s="15"/>
      <c r="B307" s="16"/>
      <c r="C307" s="16"/>
      <c r="D307" s="16"/>
      <c r="E307" s="16" t="s">
        <v>39</v>
      </c>
      <c r="F307" s="4"/>
      <c r="G307" s="4"/>
      <c r="H307" s="17" t="s">
        <v>5</v>
      </c>
      <c r="I307" s="17"/>
      <c r="J307" s="9"/>
      <c r="K307" s="4"/>
      <c r="L307" s="4"/>
      <c r="M307" s="4"/>
      <c r="N307" s="18" t="s">
        <v>40</v>
      </c>
      <c r="O307" s="18"/>
      <c r="P307" s="18"/>
      <c r="Q307" s="4"/>
    </row>
    <row r="308" spans="1:17">
      <c r="A308" s="15"/>
      <c r="B308" s="16"/>
      <c r="C308" s="16"/>
      <c r="D308" s="16"/>
      <c r="E308" s="16"/>
      <c r="F308" s="4" t="s">
        <v>10</v>
      </c>
      <c r="G308" s="4" t="s">
        <v>11</v>
      </c>
      <c r="H308" s="6" t="s">
        <v>12</v>
      </c>
      <c r="I308" s="6" t="s">
        <v>13</v>
      </c>
      <c r="J308" s="6"/>
      <c r="K308" s="4"/>
      <c r="L308" s="4"/>
      <c r="M308" s="4"/>
      <c r="N308" s="4"/>
      <c r="O308" s="6" t="s">
        <v>15</v>
      </c>
      <c r="P308" s="6" t="s">
        <v>16</v>
      </c>
      <c r="Q308" s="4"/>
    </row>
    <row r="309" spans="1:17">
      <c r="A309" s="15"/>
      <c r="B309" s="16"/>
      <c r="C309" s="16"/>
      <c r="D309" s="16"/>
      <c r="E309" s="16"/>
      <c r="F309" s="17" t="s">
        <v>17</v>
      </c>
      <c r="G309" s="17" t="s">
        <v>18</v>
      </c>
      <c r="H309" s="4">
        <v>390.07752607127401</v>
      </c>
      <c r="I309" s="4">
        <v>391.090680254429</v>
      </c>
      <c r="J309" s="4"/>
      <c r="K309" s="4"/>
      <c r="L309" s="4"/>
      <c r="M309" s="4"/>
      <c r="N309" s="4" t="s">
        <v>19</v>
      </c>
      <c r="O309" s="4">
        <f>I309-H309</f>
        <v>1.0131541831549953</v>
      </c>
      <c r="P309" s="4"/>
      <c r="Q309" s="4"/>
    </row>
    <row r="310" spans="1:17">
      <c r="A310" s="15"/>
      <c r="B310" s="16"/>
      <c r="C310" s="16"/>
      <c r="D310" s="16"/>
      <c r="E310" s="16"/>
      <c r="F310" s="17"/>
      <c r="G310" s="17"/>
      <c r="H310" s="4">
        <v>238.744194924449</v>
      </c>
      <c r="I310" s="4">
        <v>234.57755101273099</v>
      </c>
      <c r="J310" s="4"/>
      <c r="K310" s="4"/>
      <c r="L310" s="4"/>
      <c r="M310" s="4"/>
      <c r="N310" s="4" t="s">
        <v>24</v>
      </c>
      <c r="O310" s="4">
        <f>H310/I310</f>
        <v>1.0177623301706815</v>
      </c>
      <c r="P310" s="4"/>
      <c r="Q310" s="4"/>
    </row>
    <row r="311" spans="1:17">
      <c r="A311" s="15"/>
      <c r="B311" s="16"/>
      <c r="C311" s="16"/>
      <c r="D311" s="16"/>
      <c r="E311" s="16"/>
      <c r="F311" s="17" t="s">
        <v>22</v>
      </c>
      <c r="G311" s="17" t="s">
        <v>23</v>
      </c>
      <c r="H311" s="4">
        <v>390.07844605054402</v>
      </c>
      <c r="I311" s="4">
        <v>391.08216251089902</v>
      </c>
      <c r="J311" s="4"/>
      <c r="K311" s="4"/>
      <c r="L311" s="4"/>
      <c r="M311" s="4"/>
      <c r="N311" s="4" t="s">
        <v>19</v>
      </c>
      <c r="O311" s="4">
        <f>I311-H311</f>
        <v>1.0037164603550082</v>
      </c>
      <c r="P311" s="4"/>
      <c r="Q311" s="4"/>
    </row>
    <row r="312" spans="1:17">
      <c r="A312" s="15"/>
      <c r="B312" s="16"/>
      <c r="C312" s="16"/>
      <c r="D312" s="16"/>
      <c r="E312" s="16"/>
      <c r="F312" s="17"/>
      <c r="G312" s="17"/>
      <c r="H312" s="4">
        <v>282.69851424705797</v>
      </c>
      <c r="I312" s="4">
        <v>170.51392442193901</v>
      </c>
      <c r="J312" s="4"/>
      <c r="K312" s="4"/>
      <c r="L312" s="4"/>
      <c r="M312" s="4"/>
      <c r="N312" s="4" t="s">
        <v>24</v>
      </c>
      <c r="O312" s="4">
        <f>H312/I312</f>
        <v>1.657920402720406</v>
      </c>
      <c r="P312" s="4"/>
      <c r="Q312" s="4"/>
    </row>
    <row r="313" spans="1:17">
      <c r="A313" s="15"/>
      <c r="B313" s="16"/>
      <c r="C313" s="16"/>
      <c r="D313" s="16"/>
      <c r="E313" s="16"/>
      <c r="F313" s="17" t="s">
        <v>22</v>
      </c>
      <c r="G313" s="17" t="s">
        <v>25</v>
      </c>
      <c r="H313" s="4">
        <v>390.085773550954</v>
      </c>
      <c r="I313" s="4">
        <v>391.10172813889301</v>
      </c>
      <c r="J313" s="4"/>
      <c r="K313" s="4"/>
      <c r="L313" s="4"/>
      <c r="M313" s="4"/>
      <c r="N313" s="4" t="s">
        <v>19</v>
      </c>
      <c r="O313" s="4">
        <f>I313-H313</f>
        <v>1.0159545879390066</v>
      </c>
      <c r="P313" s="4"/>
      <c r="Q313" s="4"/>
    </row>
    <row r="314" spans="1:17">
      <c r="A314" s="15"/>
      <c r="B314" s="16"/>
      <c r="C314" s="16"/>
      <c r="D314" s="16"/>
      <c r="E314" s="16"/>
      <c r="F314" s="17"/>
      <c r="G314" s="17"/>
      <c r="H314" s="4">
        <v>239.97514585799701</v>
      </c>
      <c r="I314" s="4">
        <v>354.08097942603098</v>
      </c>
      <c r="J314" s="4"/>
      <c r="K314" s="4"/>
      <c r="L314" s="4"/>
      <c r="M314" s="4"/>
      <c r="N314" s="4" t="s">
        <v>24</v>
      </c>
      <c r="O314" s="4">
        <f>H314/I314</f>
        <v>0.67774085534613937</v>
      </c>
      <c r="P314" s="4"/>
      <c r="Q314" s="4"/>
    </row>
    <row r="315" spans="1:17">
      <c r="A315" s="15"/>
      <c r="B315" s="16"/>
      <c r="C315" s="16"/>
      <c r="D315" s="16"/>
      <c r="E315" s="16"/>
      <c r="F315" s="17" t="s">
        <v>17</v>
      </c>
      <c r="G315" s="17" t="s">
        <v>26</v>
      </c>
      <c r="H315" s="4">
        <v>390.080574496243</v>
      </c>
      <c r="I315" s="4">
        <v>391.08939709312801</v>
      </c>
      <c r="J315" s="4"/>
      <c r="K315" s="4"/>
      <c r="L315" s="4"/>
      <c r="M315" s="4"/>
      <c r="N315" s="4" t="s">
        <v>19</v>
      </c>
      <c r="O315" s="4">
        <f>I315-H315</f>
        <v>1.0088225968850111</v>
      </c>
      <c r="P315" s="4"/>
      <c r="Q315" s="4"/>
    </row>
    <row r="316" spans="1:17">
      <c r="A316" s="15"/>
      <c r="B316" s="16"/>
      <c r="C316" s="16"/>
      <c r="D316" s="16"/>
      <c r="E316" s="16"/>
      <c r="F316" s="17"/>
      <c r="G316" s="17"/>
      <c r="H316" s="4">
        <v>174.51701318393</v>
      </c>
      <c r="I316" s="4">
        <v>175.200073883942</v>
      </c>
      <c r="J316" s="4"/>
      <c r="K316" s="4"/>
      <c r="L316" s="4"/>
      <c r="M316" s="4"/>
      <c r="N316" s="4" t="s">
        <v>24</v>
      </c>
      <c r="O316" s="4">
        <f>H316/I316</f>
        <v>0.99610125335640853</v>
      </c>
      <c r="P316" s="4"/>
      <c r="Q316" s="4"/>
    </row>
    <row r="317" spans="1:17">
      <c r="A317" s="15"/>
      <c r="B317" s="16"/>
      <c r="C317" s="16"/>
      <c r="D317" s="16"/>
      <c r="E317" s="16"/>
      <c r="F317" s="17" t="s">
        <v>17</v>
      </c>
      <c r="G317" s="17" t="s">
        <v>27</v>
      </c>
      <c r="H317" s="4">
        <v>390.07091118981901</v>
      </c>
      <c r="I317" s="4">
        <v>391.07631088325098</v>
      </c>
      <c r="J317" s="4"/>
      <c r="K317" s="4"/>
      <c r="L317" s="4"/>
      <c r="M317" s="4"/>
      <c r="N317" s="4" t="s">
        <v>19</v>
      </c>
      <c r="O317" s="4">
        <f>I317-H317</f>
        <v>1.0053996934319684</v>
      </c>
      <c r="P317" s="4"/>
      <c r="Q317" s="4"/>
    </row>
    <row r="318" spans="1:17">
      <c r="A318" s="15"/>
      <c r="B318" s="16"/>
      <c r="C318" s="16"/>
      <c r="D318" s="16"/>
      <c r="E318" s="16"/>
      <c r="F318" s="17"/>
      <c r="G318" s="17"/>
      <c r="H318" s="4">
        <v>120.62958536399501</v>
      </c>
      <c r="I318" s="4">
        <v>177.088867690667</v>
      </c>
      <c r="J318" s="4"/>
      <c r="K318" s="4"/>
      <c r="L318" s="4"/>
      <c r="M318" s="4"/>
      <c r="N318" s="4" t="s">
        <v>24</v>
      </c>
      <c r="O318" s="4">
        <f>H318/I318</f>
        <v>0.68118107556431384</v>
      </c>
      <c r="P318" s="4"/>
      <c r="Q318" s="4"/>
    </row>
    <row r="319" spans="1:17">
      <c r="A319" s="15"/>
      <c r="B319" s="16"/>
      <c r="C319" s="16"/>
      <c r="D319" s="16"/>
      <c r="E319" s="16"/>
      <c r="F319" s="17" t="s">
        <v>22</v>
      </c>
      <c r="G319" s="17" t="s">
        <v>28</v>
      </c>
      <c r="H319" s="4">
        <v>390.07637561231701</v>
      </c>
      <c r="I319" s="4">
        <v>391.09315854627602</v>
      </c>
      <c r="J319" s="4"/>
      <c r="K319" s="4"/>
      <c r="L319" s="4"/>
      <c r="M319" s="4"/>
      <c r="N319" s="4" t="s">
        <v>19</v>
      </c>
      <c r="O319" s="4">
        <f>I319-H319</f>
        <v>1.0167829339590071</v>
      </c>
      <c r="P319" s="4"/>
      <c r="Q319" s="4"/>
    </row>
    <row r="320" spans="1:17">
      <c r="A320" s="15"/>
      <c r="B320" s="16"/>
      <c r="C320" s="16"/>
      <c r="D320" s="16"/>
      <c r="E320" s="16"/>
      <c r="F320" s="17"/>
      <c r="G320" s="17"/>
      <c r="H320" s="4">
        <v>258.22680248890902</v>
      </c>
      <c r="I320" s="4">
        <v>292.24529095769299</v>
      </c>
      <c r="J320" s="4"/>
      <c r="K320" s="4"/>
      <c r="L320" s="4"/>
      <c r="M320" s="4"/>
      <c r="N320" s="4" t="s">
        <v>24</v>
      </c>
      <c r="O320" s="4">
        <f>H320/I320</f>
        <v>0.88359611079684197</v>
      </c>
      <c r="P320" s="4"/>
      <c r="Q320" s="4"/>
    </row>
    <row r="321" spans="1:17">
      <c r="A321" s="15"/>
      <c r="B321" s="16"/>
      <c r="C321" s="16"/>
      <c r="D321" s="16"/>
      <c r="E321" s="16"/>
      <c r="F321" s="17" t="s">
        <v>17</v>
      </c>
      <c r="G321" s="17" t="s">
        <v>29</v>
      </c>
      <c r="H321" s="4">
        <v>390.08065015650902</v>
      </c>
      <c r="I321" s="4">
        <v>391.09450055505698</v>
      </c>
      <c r="J321" s="4"/>
      <c r="K321" s="4"/>
      <c r="L321" s="4"/>
      <c r="M321" s="4"/>
      <c r="N321" s="4" t="s">
        <v>19</v>
      </c>
      <c r="O321" s="4">
        <f>I321-H321</f>
        <v>1.0138503985479588</v>
      </c>
      <c r="P321" s="4"/>
      <c r="Q321" s="4"/>
    </row>
    <row r="322" spans="1:17">
      <c r="A322" s="15"/>
      <c r="B322" s="16"/>
      <c r="C322" s="16"/>
      <c r="D322" s="16"/>
      <c r="E322" s="16"/>
      <c r="F322" s="17"/>
      <c r="G322" s="17"/>
      <c r="H322" s="4">
        <v>232.213624392474</v>
      </c>
      <c r="I322" s="4">
        <v>319.725947564931</v>
      </c>
      <c r="J322" s="4"/>
      <c r="K322" s="4"/>
      <c r="L322" s="4"/>
      <c r="M322" s="4"/>
      <c r="N322" s="4" t="s">
        <v>24</v>
      </c>
      <c r="O322" s="4">
        <f>H322/I322</f>
        <v>0.72628958068945992</v>
      </c>
      <c r="P322" s="4"/>
      <c r="Q322" s="4"/>
    </row>
    <row r="323" spans="1:17">
      <c r="A323" s="15"/>
      <c r="B323" s="16"/>
      <c r="C323" s="16"/>
      <c r="D323" s="16"/>
      <c r="E323" s="16"/>
      <c r="F323" s="17" t="s">
        <v>22</v>
      </c>
      <c r="G323" s="17" t="s">
        <v>30</v>
      </c>
      <c r="H323" s="4">
        <v>390.07636411615198</v>
      </c>
      <c r="I323" s="4">
        <v>391.08410414159101</v>
      </c>
      <c r="J323" s="4"/>
      <c r="K323" s="4"/>
      <c r="L323" s="4"/>
      <c r="M323" s="4"/>
      <c r="N323" s="4" t="s">
        <v>19</v>
      </c>
      <c r="O323" s="4">
        <f>I323-H323</f>
        <v>1.0077400254390341</v>
      </c>
      <c r="P323" s="4"/>
      <c r="Q323" s="4"/>
    </row>
    <row r="324" spans="1:17">
      <c r="A324" s="15"/>
      <c r="B324" s="16"/>
      <c r="C324" s="16"/>
      <c r="D324" s="16"/>
      <c r="E324" s="16"/>
      <c r="F324" s="17"/>
      <c r="G324" s="17"/>
      <c r="H324" s="4">
        <v>329.50977751942401</v>
      </c>
      <c r="I324" s="4">
        <v>159.27892232468099</v>
      </c>
      <c r="J324" s="4"/>
      <c r="K324" s="4"/>
      <c r="L324" s="4"/>
      <c r="M324" s="4"/>
      <c r="N324" s="4" t="s">
        <v>24</v>
      </c>
      <c r="O324" s="4">
        <f>H324/I324</f>
        <v>2.0687594611403579</v>
      </c>
      <c r="P324" s="4"/>
      <c r="Q324" s="4"/>
    </row>
    <row r="325" spans="1:17">
      <c r="A325" s="15"/>
      <c r="B325" s="16"/>
      <c r="C325" s="16"/>
      <c r="D325" s="16"/>
      <c r="E325" s="16"/>
      <c r="F325" s="17" t="s">
        <v>17</v>
      </c>
      <c r="G325" s="17" t="s">
        <v>31</v>
      </c>
      <c r="H325" s="4">
        <v>390.068850469094</v>
      </c>
      <c r="I325" s="4">
        <v>391.07484875906601</v>
      </c>
      <c r="J325" s="4"/>
      <c r="K325" s="4"/>
      <c r="L325" s="4"/>
      <c r="M325" s="4"/>
      <c r="N325" s="4" t="s">
        <v>19</v>
      </c>
      <c r="O325" s="4">
        <f>I325-H325</f>
        <v>1.0059982899720126</v>
      </c>
      <c r="P325" s="4"/>
      <c r="Q325" s="4"/>
    </row>
    <row r="326" spans="1:17">
      <c r="A326" s="15"/>
      <c r="B326" s="16"/>
      <c r="C326" s="16"/>
      <c r="D326" s="16"/>
      <c r="E326" s="16"/>
      <c r="F326" s="17"/>
      <c r="G326" s="17"/>
      <c r="H326" s="4">
        <v>66.155737137056505</v>
      </c>
      <c r="I326" s="4">
        <v>195.91610157937799</v>
      </c>
      <c r="J326" s="4"/>
      <c r="K326" s="4"/>
      <c r="L326" s="4"/>
      <c r="M326" s="4"/>
      <c r="N326" s="4" t="s">
        <v>24</v>
      </c>
      <c r="O326" s="4">
        <f>H326/I326</f>
        <v>0.33767381345250297</v>
      </c>
      <c r="P326" s="4"/>
      <c r="Q326" s="4"/>
    </row>
    <row r="327" spans="1:17">
      <c r="A327" s="15"/>
      <c r="B327" s="16"/>
      <c r="C327" s="16"/>
      <c r="D327" s="16"/>
      <c r="E327" s="16"/>
      <c r="F327" s="17" t="s">
        <v>17</v>
      </c>
      <c r="G327" s="17" t="s">
        <v>32</v>
      </c>
      <c r="H327" s="4">
        <v>390.08044515590302</v>
      </c>
      <c r="I327" s="4">
        <v>391.084989833885</v>
      </c>
      <c r="J327" s="4"/>
      <c r="K327" s="4"/>
      <c r="L327" s="4"/>
      <c r="M327" s="4"/>
      <c r="N327" s="4" t="s">
        <v>19</v>
      </c>
      <c r="O327" s="4">
        <f>I327-H327</f>
        <v>1.0045446779819827</v>
      </c>
      <c r="P327" s="4"/>
      <c r="Q327" s="4"/>
    </row>
    <row r="328" spans="1:17">
      <c r="A328" s="15"/>
      <c r="B328" s="16"/>
      <c r="C328" s="16"/>
      <c r="D328" s="16"/>
      <c r="E328" s="16"/>
      <c r="F328" s="17"/>
      <c r="G328" s="17"/>
      <c r="H328" s="4">
        <v>170.07813610343001</v>
      </c>
      <c r="I328" s="4">
        <v>163.28421775670401</v>
      </c>
      <c r="J328" s="4"/>
      <c r="K328" s="4"/>
      <c r="L328" s="4"/>
      <c r="M328" s="4"/>
      <c r="N328" s="4" t="s">
        <v>24</v>
      </c>
      <c r="O328" s="4">
        <f>H328/I328</f>
        <v>1.0416079302706955</v>
      </c>
      <c r="P328" s="4"/>
      <c r="Q328" s="4"/>
    </row>
    <row r="329" spans="1:17">
      <c r="A329" s="15"/>
      <c r="B329" s="16"/>
      <c r="C329" s="16"/>
      <c r="D329" s="16"/>
      <c r="E329" s="16"/>
      <c r="F329" s="17" t="s">
        <v>17</v>
      </c>
      <c r="G329" s="17" t="s">
        <v>33</v>
      </c>
      <c r="H329" s="4">
        <v>390.06291588091398</v>
      </c>
      <c r="I329" s="4">
        <v>391.07613103178397</v>
      </c>
      <c r="J329" s="4"/>
      <c r="K329" s="4"/>
      <c r="L329" s="4"/>
      <c r="M329" s="4"/>
      <c r="N329" s="4" t="s">
        <v>19</v>
      </c>
      <c r="O329" s="4">
        <f>I329-H329</f>
        <v>1.0132151508699963</v>
      </c>
      <c r="P329" s="4"/>
      <c r="Q329" s="4"/>
    </row>
    <row r="330" spans="1:17">
      <c r="A330" s="15"/>
      <c r="B330" s="16"/>
      <c r="C330" s="16"/>
      <c r="D330" s="16"/>
      <c r="E330" s="16"/>
      <c r="F330" s="17"/>
      <c r="G330" s="17"/>
      <c r="H330" s="4">
        <v>113.880208582245</v>
      </c>
      <c r="I330" s="4">
        <v>121.22432584518</v>
      </c>
      <c r="J330" s="4"/>
      <c r="K330" s="4"/>
      <c r="L330" s="4"/>
      <c r="M330" s="4"/>
      <c r="N330" s="4" t="s">
        <v>24</v>
      </c>
      <c r="O330" s="4">
        <f>H330/I330</f>
        <v>0.93941713256203674</v>
      </c>
      <c r="P330" s="4"/>
      <c r="Q330" s="4"/>
    </row>
    <row r="331" spans="1:17">
      <c r="A331" s="15"/>
      <c r="B331" s="16"/>
      <c r="C331" s="16"/>
      <c r="D331" s="16"/>
      <c r="E331" s="16"/>
      <c r="F331" s="17" t="s">
        <v>22</v>
      </c>
      <c r="G331" s="17" t="s">
        <v>34</v>
      </c>
      <c r="H331" s="4">
        <v>390.07396144591002</v>
      </c>
      <c r="I331" s="4">
        <v>391.078591713945</v>
      </c>
      <c r="J331" s="4"/>
      <c r="K331" s="4"/>
      <c r="L331" s="4"/>
      <c r="M331" s="4"/>
      <c r="N331" s="4" t="s">
        <v>19</v>
      </c>
      <c r="O331" s="4">
        <f>I331-H331</f>
        <v>1.0046302680349868</v>
      </c>
      <c r="P331" s="4"/>
      <c r="Q331" s="4"/>
    </row>
    <row r="332" spans="1:17">
      <c r="A332" s="15"/>
      <c r="B332" s="16"/>
      <c r="C332" s="16"/>
      <c r="D332" s="16"/>
      <c r="E332" s="16"/>
      <c r="F332" s="17"/>
      <c r="G332" s="17"/>
      <c r="H332" s="4">
        <v>166.54852320895799</v>
      </c>
      <c r="I332" s="4">
        <v>162.10174631577601</v>
      </c>
      <c r="J332" s="4"/>
      <c r="K332" s="4"/>
      <c r="L332" s="4"/>
      <c r="M332" s="4"/>
      <c r="N332" s="4" t="s">
        <v>24</v>
      </c>
      <c r="O332" s="4">
        <f>H332/I332</f>
        <v>1.0274320110316368</v>
      </c>
      <c r="P332" s="4"/>
      <c r="Q332" s="4"/>
    </row>
    <row r="333" spans="1:17">
      <c r="A333" s="15"/>
      <c r="B333" s="16"/>
      <c r="C333" s="16"/>
      <c r="D333" s="16"/>
      <c r="E333" s="16"/>
      <c r="F333" s="17" t="s">
        <v>22</v>
      </c>
      <c r="G333" s="17" t="s">
        <v>35</v>
      </c>
      <c r="H333" s="4">
        <v>390.071555825465</v>
      </c>
      <c r="I333" s="4">
        <v>391.07718645897398</v>
      </c>
      <c r="J333" s="4"/>
      <c r="K333" s="4"/>
      <c r="L333" s="4"/>
      <c r="M333" s="4"/>
      <c r="N333" s="4" t="s">
        <v>19</v>
      </c>
      <c r="O333" s="4">
        <f>I333-H333</f>
        <v>1.0056306335089857</v>
      </c>
      <c r="P333" s="4"/>
      <c r="Q333" s="4"/>
    </row>
    <row r="334" spans="1:17">
      <c r="A334" s="15"/>
      <c r="B334" s="16"/>
      <c r="C334" s="16"/>
      <c r="D334" s="16"/>
      <c r="E334" s="16"/>
      <c r="F334" s="17"/>
      <c r="G334" s="17"/>
      <c r="H334" s="4">
        <v>128.01665552316899</v>
      </c>
      <c r="I334" s="4">
        <v>171.11326701667599</v>
      </c>
      <c r="J334" s="4"/>
      <c r="K334" s="4"/>
      <c r="L334" s="4"/>
      <c r="M334" s="4"/>
      <c r="N334" s="4" t="s">
        <v>24</v>
      </c>
      <c r="O334" s="4">
        <f>H334/I334</f>
        <v>0.74813985937567906</v>
      </c>
      <c r="P334" s="4"/>
      <c r="Q334" s="4"/>
    </row>
    <row r="335" spans="1:17">
      <c r="A335" s="15"/>
      <c r="B335" s="16"/>
      <c r="C335" s="16"/>
      <c r="D335" s="16"/>
      <c r="E335" s="16"/>
      <c r="F335" s="17" t="s">
        <v>22</v>
      </c>
      <c r="G335" s="17" t="s">
        <v>36</v>
      </c>
      <c r="H335" s="4">
        <v>390.06577507978301</v>
      </c>
      <c r="I335" s="4">
        <v>391.07525491694901</v>
      </c>
      <c r="J335" s="4"/>
      <c r="K335" s="4"/>
      <c r="L335" s="4"/>
      <c r="M335" s="4"/>
      <c r="N335" s="4" t="s">
        <v>19</v>
      </c>
      <c r="O335" s="4">
        <f>I335-H335</f>
        <v>1.0094798371659977</v>
      </c>
      <c r="P335" s="4"/>
      <c r="Q335" s="4"/>
    </row>
    <row r="336" spans="1:17">
      <c r="A336" s="15"/>
      <c r="B336" s="16"/>
      <c r="C336" s="16"/>
      <c r="D336" s="16"/>
      <c r="E336" s="16"/>
      <c r="F336" s="17"/>
      <c r="G336" s="17"/>
      <c r="H336" s="4">
        <v>96.847605829316095</v>
      </c>
      <c r="I336" s="4">
        <v>174.19971985605201</v>
      </c>
      <c r="J336" s="4"/>
      <c r="K336" s="4"/>
      <c r="L336" s="4"/>
      <c r="M336" s="4"/>
      <c r="N336" s="4" t="s">
        <v>24</v>
      </c>
      <c r="O336" s="4">
        <f>H336/I336</f>
        <v>0.55595729952576867</v>
      </c>
      <c r="P336" s="4"/>
      <c r="Q336" s="4"/>
    </row>
    <row r="337" spans="1:17">
      <c r="A337" s="15"/>
      <c r="B337" s="16"/>
      <c r="C337" s="16"/>
      <c r="D337" s="16"/>
      <c r="E337" s="16"/>
      <c r="F337" s="17" t="s">
        <v>17</v>
      </c>
      <c r="G337" s="17" t="s">
        <v>37</v>
      </c>
      <c r="H337" s="4">
        <v>390.06898562775302</v>
      </c>
      <c r="I337" s="4">
        <v>391.07632374192298</v>
      </c>
      <c r="J337" s="4"/>
      <c r="K337" s="4"/>
      <c r="L337" s="4"/>
      <c r="M337" s="4"/>
      <c r="N337" s="4" t="s">
        <v>19</v>
      </c>
      <c r="O337" s="4">
        <f>I337-H337</f>
        <v>1.0073381141699542</v>
      </c>
      <c r="P337" s="4"/>
      <c r="Q337" s="4"/>
    </row>
    <row r="338" spans="1:17">
      <c r="A338" s="15"/>
      <c r="B338" s="16"/>
      <c r="C338" s="16"/>
      <c r="D338" s="16"/>
      <c r="E338" s="16"/>
      <c r="F338" s="17"/>
      <c r="G338" s="17"/>
      <c r="H338" s="4">
        <v>75.074490938966704</v>
      </c>
      <c r="I338" s="4">
        <v>169.718770403213</v>
      </c>
      <c r="J338" s="4"/>
      <c r="K338" s="4"/>
      <c r="L338" s="4"/>
      <c r="M338" s="4"/>
      <c r="N338" s="4" t="s">
        <v>24</v>
      </c>
      <c r="O338" s="4">
        <f>H338/I338</f>
        <v>0.4423464226178806</v>
      </c>
      <c r="P338" s="4"/>
      <c r="Q338" s="4"/>
    </row>
    <row r="339" spans="1:17">
      <c r="A339" s="15"/>
      <c r="B339" s="16"/>
      <c r="C339" s="16"/>
      <c r="D339" s="16"/>
      <c r="E339" s="16"/>
      <c r="F339" s="17" t="s">
        <v>22</v>
      </c>
      <c r="G339" s="17" t="s">
        <v>38</v>
      </c>
      <c r="H339" s="4">
        <v>390.06986625809299</v>
      </c>
      <c r="I339" s="4">
        <v>391.07715393704802</v>
      </c>
      <c r="J339" s="4"/>
      <c r="K339" s="4"/>
      <c r="L339" s="4"/>
      <c r="M339" s="4"/>
      <c r="N339" s="4" t="s">
        <v>19</v>
      </c>
      <c r="O339" s="4">
        <f>I339-H339</f>
        <v>1.0072876789550378</v>
      </c>
      <c r="P339" s="4"/>
      <c r="Q339" s="4"/>
    </row>
    <row r="340" spans="1:17">
      <c r="A340" s="15"/>
      <c r="B340" s="16"/>
      <c r="C340" s="16"/>
      <c r="D340" s="16"/>
      <c r="E340" s="16"/>
      <c r="F340" s="17"/>
      <c r="G340" s="17"/>
      <c r="H340" s="4">
        <v>102.051991806453</v>
      </c>
      <c r="I340" s="4">
        <v>168.75380782477399</v>
      </c>
      <c r="J340" s="4"/>
      <c r="K340" s="4"/>
      <c r="L340" s="4"/>
      <c r="M340" s="4"/>
      <c r="N340" s="4" t="s">
        <v>24</v>
      </c>
      <c r="O340" s="4">
        <f>H340/I340</f>
        <v>0.60473889817300586</v>
      </c>
      <c r="P340" s="4"/>
      <c r="Q340" s="4"/>
    </row>
    <row r="341" spans="1:17">
      <c r="A341" s="15"/>
      <c r="B341" s="16"/>
      <c r="C341" s="16">
        <v>23</v>
      </c>
      <c r="D341" s="16">
        <v>404.09519999999998</v>
      </c>
      <c r="E341" s="16" t="s">
        <v>9</v>
      </c>
      <c r="F341" s="4"/>
      <c r="G341" s="4"/>
      <c r="H341" s="17" t="s">
        <v>5</v>
      </c>
      <c r="I341" s="17"/>
      <c r="J341" s="17"/>
      <c r="K341" s="4"/>
      <c r="L341" s="4"/>
      <c r="M341" s="4"/>
      <c r="N341" s="18" t="s">
        <v>40</v>
      </c>
      <c r="O341" s="18"/>
      <c r="P341" s="18"/>
      <c r="Q341" s="4"/>
    </row>
    <row r="342" spans="1:17">
      <c r="A342" s="15"/>
      <c r="B342" s="16"/>
      <c r="C342" s="16"/>
      <c r="D342" s="16"/>
      <c r="E342" s="16"/>
      <c r="F342" s="4" t="s">
        <v>10</v>
      </c>
      <c r="G342" s="4" t="s">
        <v>11</v>
      </c>
      <c r="H342" s="6" t="s">
        <v>12</v>
      </c>
      <c r="I342" s="6" t="s">
        <v>13</v>
      </c>
      <c r="J342" s="6" t="s">
        <v>14</v>
      </c>
      <c r="K342" s="4"/>
      <c r="L342" s="4"/>
      <c r="M342" s="4"/>
      <c r="N342" s="4"/>
      <c r="O342" s="6" t="s">
        <v>15</v>
      </c>
      <c r="P342" s="6" t="s">
        <v>16</v>
      </c>
      <c r="Q342" s="4"/>
    </row>
    <row r="343" spans="1:17">
      <c r="A343" s="15"/>
      <c r="B343" s="16"/>
      <c r="C343" s="16"/>
      <c r="D343" s="16"/>
      <c r="E343" s="16"/>
      <c r="F343" s="17" t="s">
        <v>17</v>
      </c>
      <c r="G343" s="17" t="s">
        <v>18</v>
      </c>
      <c r="H343" s="4">
        <v>404.08664308218601</v>
      </c>
      <c r="I343" s="4">
        <v>405.09345238706499</v>
      </c>
      <c r="J343" s="4">
        <v>406.09853641148999</v>
      </c>
      <c r="K343" s="4"/>
      <c r="L343" s="4"/>
      <c r="M343" s="4"/>
      <c r="N343" s="4" t="s">
        <v>19</v>
      </c>
      <c r="O343" s="4">
        <f>I343-H343</f>
        <v>1.0068093048789706</v>
      </c>
      <c r="P343" s="4">
        <f>J343-I343</f>
        <v>1.0050840244250026</v>
      </c>
      <c r="Q343" s="4"/>
    </row>
    <row r="344" spans="1:17">
      <c r="A344" s="15"/>
      <c r="B344" s="16"/>
      <c r="C344" s="16"/>
      <c r="D344" s="16"/>
      <c r="E344" s="16"/>
      <c r="F344" s="17"/>
      <c r="G344" s="17"/>
      <c r="H344" s="4">
        <v>810.39883497625306</v>
      </c>
      <c r="I344" s="4">
        <v>763.18801551227</v>
      </c>
      <c r="J344" s="4">
        <v>439.704314031791</v>
      </c>
      <c r="K344" s="4"/>
      <c r="L344" s="4"/>
      <c r="M344" s="4"/>
      <c r="N344" s="4" t="s">
        <v>24</v>
      </c>
      <c r="O344" s="4">
        <f>H344/I344</f>
        <v>1.0618600115625427</v>
      </c>
      <c r="P344" s="4">
        <f>I344/J344</f>
        <v>1.7356846206814582</v>
      </c>
      <c r="Q344" s="4"/>
    </row>
    <row r="345" spans="1:17">
      <c r="A345" s="15"/>
      <c r="B345" s="16"/>
      <c r="C345" s="16"/>
      <c r="D345" s="16"/>
      <c r="E345" s="16"/>
      <c r="F345" s="17" t="s">
        <v>22</v>
      </c>
      <c r="G345" s="17" t="s">
        <v>23</v>
      </c>
      <c r="H345" s="4">
        <v>404.09606574394797</v>
      </c>
      <c r="I345" s="4">
        <v>405.09916112070601</v>
      </c>
      <c r="J345" s="4">
        <v>406.10100230345603</v>
      </c>
      <c r="K345" s="4"/>
      <c r="L345" s="4"/>
      <c r="M345" s="4"/>
      <c r="N345" s="4" t="s">
        <v>19</v>
      </c>
      <c r="O345" s="4">
        <f>I345-H345</f>
        <v>1.0030953767580399</v>
      </c>
      <c r="P345" s="4">
        <f>J345-I345</f>
        <v>1.0018411827500131</v>
      </c>
      <c r="Q345" s="4"/>
    </row>
    <row r="346" spans="1:17">
      <c r="A346" s="15"/>
      <c r="B346" s="16"/>
      <c r="C346" s="16"/>
      <c r="D346" s="16"/>
      <c r="E346" s="16"/>
      <c r="F346" s="17"/>
      <c r="G346" s="17"/>
      <c r="H346" s="4">
        <v>3432.4411934891</v>
      </c>
      <c r="I346" s="4">
        <v>759.81333496641003</v>
      </c>
      <c r="J346" s="4">
        <v>172.67522372942901</v>
      </c>
      <c r="K346" s="4"/>
      <c r="L346" s="4"/>
      <c r="M346" s="4"/>
      <c r="N346" s="4" t="s">
        <v>24</v>
      </c>
      <c r="O346" s="4">
        <f>H346/I346</f>
        <v>4.5174795381037134</v>
      </c>
      <c r="P346" s="4">
        <f>I346/J346</f>
        <v>4.4002452613409595</v>
      </c>
      <c r="Q346" s="4"/>
    </row>
    <row r="347" spans="1:17">
      <c r="A347" s="15"/>
      <c r="B347" s="16"/>
      <c r="C347" s="16"/>
      <c r="D347" s="16"/>
      <c r="E347" s="16"/>
      <c r="F347" s="17" t="s">
        <v>22</v>
      </c>
      <c r="G347" s="17" t="s">
        <v>25</v>
      </c>
      <c r="H347" s="4">
        <v>404.08864679959299</v>
      </c>
      <c r="I347" s="4">
        <v>405.09234923014998</v>
      </c>
      <c r="J347" s="4">
        <v>406.09669848829901</v>
      </c>
      <c r="K347" s="4"/>
      <c r="L347" s="4"/>
      <c r="M347" s="4"/>
      <c r="N347" s="4" t="s">
        <v>19</v>
      </c>
      <c r="O347" s="4">
        <f>I347-H347</f>
        <v>1.0037024305569844</v>
      </c>
      <c r="P347" s="4">
        <f>J347-I347</f>
        <v>1.0043492581490341</v>
      </c>
      <c r="Q347" s="4"/>
    </row>
    <row r="348" spans="1:17">
      <c r="A348" s="15"/>
      <c r="B348" s="16"/>
      <c r="C348" s="16"/>
      <c r="D348" s="16"/>
      <c r="E348" s="16"/>
      <c r="F348" s="17"/>
      <c r="G348" s="17"/>
      <c r="H348" s="4">
        <v>9789.2042605180595</v>
      </c>
      <c r="I348" s="4">
        <v>2806.74148857819</v>
      </c>
      <c r="J348" s="4">
        <v>503.38286238243501</v>
      </c>
      <c r="K348" s="4"/>
      <c r="L348" s="4"/>
      <c r="M348" s="4"/>
      <c r="N348" s="4" t="s">
        <v>24</v>
      </c>
      <c r="O348" s="4">
        <f>H348/I348</f>
        <v>3.4877470192229829</v>
      </c>
      <c r="P348" s="4">
        <f>I348/J348</f>
        <v>5.5757589269016963</v>
      </c>
      <c r="Q348" s="4"/>
    </row>
    <row r="349" spans="1:17">
      <c r="A349" s="15"/>
      <c r="B349" s="16"/>
      <c r="C349" s="16"/>
      <c r="D349" s="16"/>
      <c r="E349" s="16"/>
      <c r="F349" s="17" t="s">
        <v>17</v>
      </c>
      <c r="G349" s="17" t="s">
        <v>26</v>
      </c>
      <c r="H349" s="4">
        <v>404.09177848604799</v>
      </c>
      <c r="I349" s="4">
        <v>405.09974461357598</v>
      </c>
      <c r="J349" s="4">
        <v>406.10315529169401</v>
      </c>
      <c r="K349" s="4"/>
      <c r="L349" s="4"/>
      <c r="M349" s="4"/>
      <c r="N349" s="4" t="s">
        <v>19</v>
      </c>
      <c r="O349" s="4">
        <f>I349-H349</f>
        <v>1.0079661275279932</v>
      </c>
      <c r="P349" s="4">
        <f>J349-I349</f>
        <v>1.0034106781180299</v>
      </c>
      <c r="Q349" s="4"/>
    </row>
    <row r="350" spans="1:17">
      <c r="A350" s="15"/>
      <c r="B350" s="16"/>
      <c r="C350" s="16"/>
      <c r="D350" s="16"/>
      <c r="E350" s="16"/>
      <c r="F350" s="17"/>
      <c r="G350" s="17"/>
      <c r="H350" s="4">
        <v>2543.0705747430102</v>
      </c>
      <c r="I350" s="4">
        <v>2287.16914177423</v>
      </c>
      <c r="J350" s="4">
        <v>1416.1599716905801</v>
      </c>
      <c r="K350" s="4"/>
      <c r="L350" s="4"/>
      <c r="M350" s="4"/>
      <c r="N350" s="4" t="s">
        <v>24</v>
      </c>
      <c r="O350" s="4">
        <f>H350/I350</f>
        <v>1.1118856617531441</v>
      </c>
      <c r="P350" s="4">
        <f>I350/J350</f>
        <v>1.6150499855209568</v>
      </c>
      <c r="Q350" s="4"/>
    </row>
    <row r="351" spans="1:17">
      <c r="A351" s="15"/>
      <c r="B351" s="16"/>
      <c r="C351" s="16"/>
      <c r="D351" s="16"/>
      <c r="E351" s="16"/>
      <c r="F351" s="17" t="s">
        <v>17</v>
      </c>
      <c r="G351" s="17" t="s">
        <v>27</v>
      </c>
      <c r="H351" s="4">
        <v>404.09362525357602</v>
      </c>
      <c r="I351" s="4">
        <v>405.09681162702401</v>
      </c>
      <c r="J351" s="4">
        <v>406.10306954834101</v>
      </c>
      <c r="K351" s="4"/>
      <c r="L351" s="4"/>
      <c r="M351" s="4"/>
      <c r="N351" s="4" t="s">
        <v>19</v>
      </c>
      <c r="O351" s="4">
        <f>I351-H351</f>
        <v>1.0031863734479884</v>
      </c>
      <c r="P351" s="4">
        <f>J351-I351</f>
        <v>1.0062579213170011</v>
      </c>
      <c r="Q351" s="4"/>
    </row>
    <row r="352" spans="1:17">
      <c r="A352" s="15"/>
      <c r="B352" s="16"/>
      <c r="C352" s="16"/>
      <c r="D352" s="16"/>
      <c r="E352" s="16"/>
      <c r="F352" s="17"/>
      <c r="G352" s="17"/>
      <c r="H352" s="4">
        <v>526.02048491009896</v>
      </c>
      <c r="I352" s="4">
        <v>483.07177546454102</v>
      </c>
      <c r="J352" s="4">
        <v>197.02405110683301</v>
      </c>
      <c r="K352" s="4"/>
      <c r="L352" s="4"/>
      <c r="M352" s="4"/>
      <c r="N352" s="4" t="s">
        <v>24</v>
      </c>
      <c r="O352" s="4">
        <f>H352/I352</f>
        <v>1.0889075115271571</v>
      </c>
      <c r="P352" s="4">
        <f>I352/J352</f>
        <v>2.4518416546140522</v>
      </c>
      <c r="Q352" s="4"/>
    </row>
    <row r="353" spans="1:17">
      <c r="A353" s="15"/>
      <c r="B353" s="16"/>
      <c r="C353" s="16"/>
      <c r="D353" s="16"/>
      <c r="E353" s="16"/>
      <c r="F353" s="17" t="s">
        <v>22</v>
      </c>
      <c r="G353" s="17" t="s">
        <v>28</v>
      </c>
      <c r="H353" s="4">
        <v>404.09361656159399</v>
      </c>
      <c r="I353" s="4">
        <v>405.09801590113699</v>
      </c>
      <c r="J353" s="4">
        <v>406.102838146929</v>
      </c>
      <c r="K353" s="4"/>
      <c r="L353" s="4"/>
      <c r="M353" s="4"/>
      <c r="N353" s="4" t="s">
        <v>19</v>
      </c>
      <c r="O353" s="4">
        <f>I353-H353</f>
        <v>1.0043993395429993</v>
      </c>
      <c r="P353" s="4">
        <f>J353-I353</f>
        <v>1.0048222457920133</v>
      </c>
      <c r="Q353" s="4"/>
    </row>
    <row r="354" spans="1:17">
      <c r="A354" s="15"/>
      <c r="B354" s="16"/>
      <c r="C354" s="16"/>
      <c r="D354" s="16"/>
      <c r="E354" s="16"/>
      <c r="F354" s="17"/>
      <c r="G354" s="17"/>
      <c r="H354" s="4">
        <v>2428.3065670699998</v>
      </c>
      <c r="I354" s="4">
        <v>612.55176474440202</v>
      </c>
      <c r="J354" s="4">
        <v>142.29788571433599</v>
      </c>
      <c r="K354" s="4"/>
      <c r="L354" s="4"/>
      <c r="M354" s="4"/>
      <c r="N354" s="4" t="s">
        <v>24</v>
      </c>
      <c r="O354" s="4">
        <f>H354/I354</f>
        <v>3.9642471164592159</v>
      </c>
      <c r="P354" s="4">
        <f>I354/J354</f>
        <v>4.3047144493355578</v>
      </c>
      <c r="Q354" s="4"/>
    </row>
    <row r="355" spans="1:17">
      <c r="A355" s="15"/>
      <c r="B355" s="16"/>
      <c r="C355" s="16"/>
      <c r="D355" s="16"/>
      <c r="E355" s="16"/>
      <c r="F355" s="17" t="s">
        <v>17</v>
      </c>
      <c r="G355" s="17" t="s">
        <v>29</v>
      </c>
      <c r="H355" s="4">
        <v>404.09729554212203</v>
      </c>
      <c r="I355" s="4">
        <v>405.10163040351102</v>
      </c>
      <c r="J355" s="4">
        <v>406.10919241499198</v>
      </c>
      <c r="K355" s="4"/>
      <c r="L355" s="4"/>
      <c r="M355" s="4"/>
      <c r="N355" s="4" t="s">
        <v>19</v>
      </c>
      <c r="O355" s="4">
        <f>I355-H355</f>
        <v>1.0043348613889975</v>
      </c>
      <c r="P355" s="4">
        <f>J355-I355</f>
        <v>1.0075620114809567</v>
      </c>
      <c r="Q355" s="4"/>
    </row>
    <row r="356" spans="1:17">
      <c r="A356" s="15"/>
      <c r="B356" s="16"/>
      <c r="C356" s="16"/>
      <c r="D356" s="16"/>
      <c r="E356" s="16"/>
      <c r="F356" s="17"/>
      <c r="G356" s="17"/>
      <c r="H356" s="4">
        <v>213.33653001103801</v>
      </c>
      <c r="I356" s="4">
        <v>255.795385382559</v>
      </c>
      <c r="J356" s="4">
        <v>144.657213227234</v>
      </c>
      <c r="K356" s="4"/>
      <c r="L356" s="4"/>
      <c r="M356" s="4"/>
      <c r="N356" s="4" t="s">
        <v>24</v>
      </c>
      <c r="O356" s="4">
        <f>H356/I356</f>
        <v>0.83401242634607753</v>
      </c>
      <c r="P356" s="4">
        <f>I356/J356</f>
        <v>1.7682864177726432</v>
      </c>
      <c r="Q356" s="4"/>
    </row>
    <row r="357" spans="1:17">
      <c r="A357" s="15"/>
      <c r="B357" s="16"/>
      <c r="C357" s="16"/>
      <c r="D357" s="16"/>
      <c r="E357" s="16"/>
      <c r="F357" s="17" t="s">
        <v>22</v>
      </c>
      <c r="G357" s="17" t="s">
        <v>30</v>
      </c>
      <c r="H357" s="4">
        <v>404.09584234186798</v>
      </c>
      <c r="I357" s="4">
        <v>405.10041030358201</v>
      </c>
      <c r="J357" s="4">
        <v>406.10478532571898</v>
      </c>
      <c r="K357" s="4"/>
      <c r="L357" s="4"/>
      <c r="M357" s="4"/>
      <c r="N357" s="4" t="s">
        <v>19</v>
      </c>
      <c r="O357" s="4">
        <f>I357-H357</f>
        <v>1.0045679617140308</v>
      </c>
      <c r="P357" s="4">
        <f>J357-I357</f>
        <v>1.0043750221369692</v>
      </c>
      <c r="Q357" s="4"/>
    </row>
    <row r="358" spans="1:17">
      <c r="A358" s="15"/>
      <c r="B358" s="16"/>
      <c r="C358" s="16"/>
      <c r="D358" s="16"/>
      <c r="E358" s="16"/>
      <c r="F358" s="17"/>
      <c r="G358" s="17"/>
      <c r="H358" s="4">
        <v>1599.98196977003</v>
      </c>
      <c r="I358" s="4">
        <v>558.15584894508004</v>
      </c>
      <c r="J358" s="4">
        <v>127.46691253168299</v>
      </c>
      <c r="K358" s="4"/>
      <c r="L358" s="4"/>
      <c r="M358" s="4"/>
      <c r="N358" s="4" t="s">
        <v>24</v>
      </c>
      <c r="O358" s="4">
        <f>H358/I358</f>
        <v>2.8665505750661064</v>
      </c>
      <c r="P358" s="4">
        <f>I358/J358</f>
        <v>4.3788292809425791</v>
      </c>
      <c r="Q358" s="4"/>
    </row>
    <row r="359" spans="1:17">
      <c r="A359" s="15"/>
      <c r="B359" s="16"/>
      <c r="C359" s="16"/>
      <c r="D359" s="16"/>
      <c r="E359" s="16"/>
      <c r="F359" s="17" t="s">
        <v>17</v>
      </c>
      <c r="G359" s="17" t="s">
        <v>31</v>
      </c>
      <c r="H359" s="4">
        <v>404.092500660653</v>
      </c>
      <c r="I359" s="4">
        <v>405.09681601442998</v>
      </c>
      <c r="J359" s="4">
        <v>406.10354989239102</v>
      </c>
      <c r="K359" s="4"/>
      <c r="L359" s="4"/>
      <c r="M359" s="4"/>
      <c r="N359" s="4" t="s">
        <v>19</v>
      </c>
      <c r="O359" s="4">
        <f>I359-H359</f>
        <v>1.004315353776974</v>
      </c>
      <c r="P359" s="4">
        <f>J359-I359</f>
        <v>1.0067338779610395</v>
      </c>
      <c r="Q359" s="4"/>
    </row>
    <row r="360" spans="1:17">
      <c r="A360" s="15"/>
      <c r="B360" s="16"/>
      <c r="C360" s="16"/>
      <c r="D360" s="16"/>
      <c r="E360" s="16"/>
      <c r="F360" s="17"/>
      <c r="G360" s="17"/>
      <c r="H360" s="4">
        <v>646.92260021077198</v>
      </c>
      <c r="I360" s="4">
        <v>545.598105908349</v>
      </c>
      <c r="J360" s="4">
        <v>328.707675800397</v>
      </c>
      <c r="K360" s="4"/>
      <c r="L360" s="4"/>
      <c r="M360" s="4"/>
      <c r="N360" s="4" t="s">
        <v>24</v>
      </c>
      <c r="O360" s="4">
        <f>H360/I360</f>
        <v>1.1857126943901886</v>
      </c>
      <c r="P360" s="4">
        <f>I360/J360</f>
        <v>1.6598277012540943</v>
      </c>
      <c r="Q360" s="4"/>
    </row>
    <row r="361" spans="1:17">
      <c r="A361" s="15"/>
      <c r="B361" s="16"/>
      <c r="C361" s="16"/>
      <c r="D361" s="16"/>
      <c r="E361" s="16"/>
      <c r="F361" s="17" t="s">
        <v>17</v>
      </c>
      <c r="G361" s="17" t="s">
        <v>32</v>
      </c>
      <c r="H361" s="4">
        <v>404.09172947099802</v>
      </c>
      <c r="I361" s="4">
        <v>405.097386669645</v>
      </c>
      <c r="J361" s="4">
        <v>406.102035294507</v>
      </c>
      <c r="K361" s="4"/>
      <c r="L361" s="4"/>
      <c r="M361" s="4"/>
      <c r="N361" s="4" t="s">
        <v>19</v>
      </c>
      <c r="O361" s="4">
        <f>I361-H361</f>
        <v>1.0056571986469862</v>
      </c>
      <c r="P361" s="4">
        <f>J361-I361</f>
        <v>1.0046486248619999</v>
      </c>
      <c r="Q361" s="4"/>
    </row>
    <row r="362" spans="1:17">
      <c r="A362" s="15"/>
      <c r="B362" s="16"/>
      <c r="C362" s="16"/>
      <c r="D362" s="16"/>
      <c r="E362" s="16"/>
      <c r="F362" s="17"/>
      <c r="G362" s="17"/>
      <c r="H362" s="4">
        <v>469.71336199289601</v>
      </c>
      <c r="I362" s="4">
        <v>467.80470380198602</v>
      </c>
      <c r="J362" s="4">
        <v>282.34112294806602</v>
      </c>
      <c r="K362" s="4"/>
      <c r="L362" s="4"/>
      <c r="M362" s="4"/>
      <c r="N362" s="4" t="s">
        <v>24</v>
      </c>
      <c r="O362" s="4">
        <f>H362/I362</f>
        <v>1.0040800320633756</v>
      </c>
      <c r="P362" s="4">
        <f>I362/J362</f>
        <v>1.6568776766111901</v>
      </c>
      <c r="Q362" s="4"/>
    </row>
    <row r="363" spans="1:17">
      <c r="A363" s="15"/>
      <c r="B363" s="16"/>
      <c r="C363" s="16"/>
      <c r="D363" s="16"/>
      <c r="E363" s="16"/>
      <c r="F363" s="17" t="s">
        <v>17</v>
      </c>
      <c r="G363" s="17" t="s">
        <v>33</v>
      </c>
      <c r="H363" s="4">
        <v>404.09422398177799</v>
      </c>
      <c r="I363" s="4">
        <v>405.10019613866803</v>
      </c>
      <c r="J363" s="4">
        <v>406.10518994303101</v>
      </c>
      <c r="K363" s="4"/>
      <c r="L363" s="4"/>
      <c r="M363" s="4"/>
      <c r="N363" s="4" t="s">
        <v>19</v>
      </c>
      <c r="O363" s="4">
        <f>I363-H363</f>
        <v>1.0059721568900386</v>
      </c>
      <c r="P363" s="4">
        <f>J363-I363</f>
        <v>1.0049938043629822</v>
      </c>
      <c r="Q363" s="4"/>
    </row>
    <row r="364" spans="1:17">
      <c r="A364" s="15"/>
      <c r="B364" s="16"/>
      <c r="C364" s="16"/>
      <c r="D364" s="16"/>
      <c r="E364" s="16"/>
      <c r="F364" s="17"/>
      <c r="G364" s="17"/>
      <c r="H364" s="4">
        <v>721.07589472071095</v>
      </c>
      <c r="I364" s="4">
        <v>671.44634115972895</v>
      </c>
      <c r="J364" s="4">
        <v>410.92069264898203</v>
      </c>
      <c r="K364" s="4"/>
      <c r="L364" s="4"/>
      <c r="M364" s="4"/>
      <c r="N364" s="4" t="s">
        <v>24</v>
      </c>
      <c r="O364" s="4">
        <f>H364/I364</f>
        <v>1.0739144001816456</v>
      </c>
      <c r="P364" s="4">
        <f>I364/J364</f>
        <v>1.6340046952400471</v>
      </c>
      <c r="Q364" s="4"/>
    </row>
    <row r="365" spans="1:17">
      <c r="A365" s="15"/>
      <c r="B365" s="16"/>
      <c r="C365" s="16"/>
      <c r="D365" s="16"/>
      <c r="E365" s="16"/>
      <c r="F365" s="17" t="s">
        <v>22</v>
      </c>
      <c r="G365" s="17" t="s">
        <v>34</v>
      </c>
      <c r="H365" s="4">
        <v>404.08722890965498</v>
      </c>
      <c r="I365" s="4">
        <v>405.08956475906501</v>
      </c>
      <c r="J365" s="4">
        <v>406.09124179543898</v>
      </c>
      <c r="K365" s="4"/>
      <c r="L365" s="4"/>
      <c r="M365" s="4"/>
      <c r="N365" s="4" t="s">
        <v>19</v>
      </c>
      <c r="O365" s="4">
        <f>I365-H365</f>
        <v>1.0023358494100307</v>
      </c>
      <c r="P365" s="4">
        <f>J365-I365</f>
        <v>1.0016770363739624</v>
      </c>
      <c r="Q365" s="4"/>
    </row>
    <row r="366" spans="1:17">
      <c r="A366" s="15"/>
      <c r="B366" s="16"/>
      <c r="C366" s="16"/>
      <c r="D366" s="16"/>
      <c r="E366" s="16"/>
      <c r="F366" s="17"/>
      <c r="G366" s="17"/>
      <c r="H366" s="4">
        <v>2180.9223765125698</v>
      </c>
      <c r="I366" s="4">
        <v>495.446135854587</v>
      </c>
      <c r="J366" s="4">
        <v>123.87090044775</v>
      </c>
      <c r="K366" s="4"/>
      <c r="L366" s="4"/>
      <c r="M366" s="4"/>
      <c r="N366" s="4" t="s">
        <v>24</v>
      </c>
      <c r="O366" s="4">
        <f>H366/I366</f>
        <v>4.4019363936520204</v>
      </c>
      <c r="P366" s="4">
        <f>I366/J366</f>
        <v>3.9996975404531847</v>
      </c>
      <c r="Q366" s="4"/>
    </row>
    <row r="367" spans="1:17">
      <c r="A367" s="15"/>
      <c r="B367" s="16"/>
      <c r="C367" s="16"/>
      <c r="D367" s="16"/>
      <c r="E367" s="16"/>
      <c r="F367" s="17" t="s">
        <v>22</v>
      </c>
      <c r="G367" s="17" t="s">
        <v>35</v>
      </c>
      <c r="H367" s="4">
        <v>404.094756956232</v>
      </c>
      <c r="I367" s="4">
        <v>405.09847031921697</v>
      </c>
      <c r="J367" s="4">
        <v>406.10143677949401</v>
      </c>
      <c r="K367" s="4"/>
      <c r="L367" s="4"/>
      <c r="M367" s="4"/>
      <c r="N367" s="4" t="s">
        <v>19</v>
      </c>
      <c r="O367" s="4">
        <f>I367-H367</f>
        <v>1.0037133629849677</v>
      </c>
      <c r="P367" s="4">
        <f>J367-I367</f>
        <v>1.0029664602770367</v>
      </c>
      <c r="Q367" s="4"/>
    </row>
    <row r="368" spans="1:17">
      <c r="A368" s="15"/>
      <c r="B368" s="16"/>
      <c r="C368" s="16"/>
      <c r="D368" s="16"/>
      <c r="E368" s="16"/>
      <c r="F368" s="17"/>
      <c r="G368" s="17"/>
      <c r="H368" s="4">
        <v>2430.5196122698599</v>
      </c>
      <c r="I368" s="4">
        <v>504.806347127609</v>
      </c>
      <c r="J368" s="4">
        <v>145.66489316742101</v>
      </c>
      <c r="K368" s="4"/>
      <c r="L368" s="4"/>
      <c r="M368" s="4"/>
      <c r="N368" s="4" t="s">
        <v>24</v>
      </c>
      <c r="O368" s="4">
        <f>H368/I368</f>
        <v>4.8147564429403928</v>
      </c>
      <c r="P368" s="4">
        <f>I368/J368</f>
        <v>3.465531990246999</v>
      </c>
      <c r="Q368" s="4"/>
    </row>
    <row r="369" spans="1:17">
      <c r="A369" s="15"/>
      <c r="B369" s="16"/>
      <c r="C369" s="16"/>
      <c r="D369" s="16"/>
      <c r="E369" s="16"/>
      <c r="F369" s="17" t="s">
        <v>22</v>
      </c>
      <c r="G369" s="17" t="s">
        <v>36</v>
      </c>
      <c r="H369" s="4">
        <v>404.09634432228398</v>
      </c>
      <c r="I369" s="4">
        <v>405.09880318104598</v>
      </c>
      <c r="J369" s="4">
        <v>406.103563596431</v>
      </c>
      <c r="K369" s="4"/>
      <c r="L369" s="4"/>
      <c r="M369" s="4"/>
      <c r="N369" s="4" t="s">
        <v>19</v>
      </c>
      <c r="O369" s="4">
        <f>I369-H369</f>
        <v>1.0024588587619974</v>
      </c>
      <c r="P369" s="4">
        <f>J369-I369</f>
        <v>1.0047604153850216</v>
      </c>
      <c r="Q369" s="4"/>
    </row>
    <row r="370" spans="1:17">
      <c r="A370" s="15"/>
      <c r="B370" s="16"/>
      <c r="C370" s="16"/>
      <c r="D370" s="16"/>
      <c r="E370" s="16"/>
      <c r="F370" s="17"/>
      <c r="G370" s="17"/>
      <c r="H370" s="4">
        <v>1338.2360832658101</v>
      </c>
      <c r="I370" s="4">
        <v>329.73187232384498</v>
      </c>
      <c r="J370" s="4">
        <v>88.128287817638906</v>
      </c>
      <c r="K370" s="4"/>
      <c r="L370" s="4"/>
      <c r="M370" s="4"/>
      <c r="N370" s="4" t="s">
        <v>24</v>
      </c>
      <c r="O370" s="4">
        <f>H370/I370</f>
        <v>4.0585584700512856</v>
      </c>
      <c r="P370" s="4">
        <f>I370/J370</f>
        <v>3.7414986775432286</v>
      </c>
      <c r="Q370" s="4"/>
    </row>
    <row r="371" spans="1:17">
      <c r="A371" s="15"/>
      <c r="B371" s="16"/>
      <c r="C371" s="16"/>
      <c r="D371" s="16"/>
      <c r="E371" s="16"/>
      <c r="F371" s="17" t="s">
        <v>17</v>
      </c>
      <c r="G371" s="17" t="s">
        <v>37</v>
      </c>
      <c r="H371" s="4">
        <v>404.09786927429502</v>
      </c>
      <c r="I371" s="4">
        <v>405.10234954646899</v>
      </c>
      <c r="J371" s="4">
        <v>406.10588838176602</v>
      </c>
      <c r="K371" s="4"/>
      <c r="L371" s="4"/>
      <c r="M371" s="4"/>
      <c r="N371" s="4" t="s">
        <v>19</v>
      </c>
      <c r="O371" s="4">
        <f>I371-H371</f>
        <v>1.0044802721739643</v>
      </c>
      <c r="P371" s="4">
        <f>J371-I371</f>
        <v>1.0035388352970358</v>
      </c>
      <c r="Q371" s="4"/>
    </row>
    <row r="372" spans="1:17">
      <c r="A372" s="15"/>
      <c r="B372" s="16"/>
      <c r="C372" s="16"/>
      <c r="D372" s="16"/>
      <c r="E372" s="16"/>
      <c r="F372" s="17"/>
      <c r="G372" s="17"/>
      <c r="H372" s="4">
        <v>188.72039044879401</v>
      </c>
      <c r="I372" s="4">
        <v>185.970506204976</v>
      </c>
      <c r="J372" s="4">
        <v>88.442249903411707</v>
      </c>
      <c r="K372" s="4"/>
      <c r="L372" s="4"/>
      <c r="M372" s="4"/>
      <c r="N372" s="4" t="s">
        <v>24</v>
      </c>
      <c r="O372" s="4">
        <f>H372/I372</f>
        <v>1.0147866685956486</v>
      </c>
      <c r="P372" s="4">
        <f>I372/J372</f>
        <v>2.1027337772170593</v>
      </c>
      <c r="Q372" s="4"/>
    </row>
    <row r="373" spans="1:17">
      <c r="A373" s="15"/>
      <c r="B373" s="16"/>
      <c r="C373" s="16"/>
      <c r="D373" s="16"/>
      <c r="E373" s="16"/>
      <c r="F373" s="17" t="s">
        <v>22</v>
      </c>
      <c r="G373" s="17" t="s">
        <v>38</v>
      </c>
      <c r="H373" s="4">
        <v>404.092505373584</v>
      </c>
      <c r="I373" s="4">
        <v>405.09461800542903</v>
      </c>
      <c r="J373" s="4">
        <v>406.09603924328002</v>
      </c>
      <c r="K373" s="4"/>
      <c r="L373" s="4"/>
      <c r="M373" s="4"/>
      <c r="N373" s="4" t="s">
        <v>19</v>
      </c>
      <c r="O373" s="4">
        <f>I373-H373</f>
        <v>1.0021126318450229</v>
      </c>
      <c r="P373" s="4">
        <f>J373-I373</f>
        <v>1.001421237850991</v>
      </c>
      <c r="Q373" s="4"/>
    </row>
    <row r="374" spans="1:17">
      <c r="A374" s="15"/>
      <c r="B374" s="16"/>
      <c r="C374" s="16"/>
      <c r="D374" s="16"/>
      <c r="E374" s="16"/>
      <c r="F374" s="17"/>
      <c r="G374" s="17"/>
      <c r="H374" s="4">
        <v>2156.00911679197</v>
      </c>
      <c r="I374" s="4">
        <v>540.33129301897497</v>
      </c>
      <c r="J374" s="4">
        <v>142.77246813553899</v>
      </c>
      <c r="K374" s="4"/>
      <c r="L374" s="4"/>
      <c r="M374" s="4"/>
      <c r="N374" s="4" t="s">
        <v>24</v>
      </c>
      <c r="O374" s="4">
        <f>H374/I374</f>
        <v>3.9901614891593122</v>
      </c>
      <c r="P374" s="4">
        <f>I374/J374</f>
        <v>3.7845622484162651</v>
      </c>
      <c r="Q374" s="4"/>
    </row>
    <row r="375" spans="1:17">
      <c r="A375" s="15"/>
      <c r="B375" s="16"/>
      <c r="C375" s="16"/>
      <c r="D375" s="16"/>
      <c r="E375" s="16" t="s">
        <v>39</v>
      </c>
      <c r="F375" s="4"/>
      <c r="G375" s="4"/>
      <c r="H375" s="17" t="s">
        <v>5</v>
      </c>
      <c r="I375" s="17"/>
      <c r="J375" s="17"/>
      <c r="K375" s="4"/>
      <c r="L375" s="4"/>
      <c r="M375" s="4"/>
      <c r="N375" s="18" t="s">
        <v>40</v>
      </c>
      <c r="O375" s="18"/>
      <c r="P375" s="18"/>
      <c r="Q375" s="4"/>
    </row>
    <row r="376" spans="1:17">
      <c r="A376" s="15"/>
      <c r="B376" s="16"/>
      <c r="C376" s="16"/>
      <c r="D376" s="16"/>
      <c r="E376" s="16"/>
      <c r="F376" s="4" t="s">
        <v>10</v>
      </c>
      <c r="G376" s="4" t="s">
        <v>11</v>
      </c>
      <c r="H376" s="6" t="s">
        <v>12</v>
      </c>
      <c r="I376" s="6" t="s">
        <v>13</v>
      </c>
      <c r="J376" s="6" t="s">
        <v>14</v>
      </c>
      <c r="K376" s="4"/>
      <c r="L376" s="4"/>
      <c r="M376" s="4"/>
      <c r="N376" s="4"/>
      <c r="O376" s="6" t="s">
        <v>15</v>
      </c>
      <c r="P376" s="6" t="s">
        <v>16</v>
      </c>
      <c r="Q376" s="4"/>
    </row>
    <row r="377" spans="1:17">
      <c r="A377" s="15"/>
      <c r="B377" s="16"/>
      <c r="C377" s="16"/>
      <c r="D377" s="16"/>
      <c r="E377" s="16"/>
      <c r="F377" s="17" t="s">
        <v>17</v>
      </c>
      <c r="G377" s="17" t="s">
        <v>18</v>
      </c>
      <c r="H377" s="4">
        <v>404.09297333865601</v>
      </c>
      <c r="I377" s="4">
        <v>405.09830234155498</v>
      </c>
      <c r="J377" s="4">
        <v>406.10473968157203</v>
      </c>
      <c r="K377" s="4"/>
      <c r="L377" s="4"/>
      <c r="M377" s="4"/>
      <c r="N377" s="4" t="s">
        <v>19</v>
      </c>
      <c r="O377" s="4">
        <f>I377-H377</f>
        <v>1.005329002898975</v>
      </c>
      <c r="P377" s="4">
        <f>J377-I377</f>
        <v>1.0064373400170439</v>
      </c>
      <c r="Q377" s="4"/>
    </row>
    <row r="378" spans="1:17">
      <c r="A378" s="15"/>
      <c r="B378" s="16"/>
      <c r="C378" s="16"/>
      <c r="D378" s="16"/>
      <c r="E378" s="16"/>
      <c r="F378" s="17"/>
      <c r="G378" s="17"/>
      <c r="H378" s="4">
        <v>2415.0561941065998</v>
      </c>
      <c r="I378" s="4">
        <v>1713.1395862919101</v>
      </c>
      <c r="J378" s="4">
        <v>875.83323556412904</v>
      </c>
      <c r="K378" s="4"/>
      <c r="L378" s="4"/>
      <c r="M378" s="4"/>
      <c r="N378" s="4" t="s">
        <v>24</v>
      </c>
      <c r="O378" s="4">
        <f>H378/I378</f>
        <v>1.4097252865039376</v>
      </c>
      <c r="P378" s="4">
        <f>I378/J378</f>
        <v>1.9560111636874198</v>
      </c>
      <c r="Q378" s="4"/>
    </row>
    <row r="379" spans="1:17">
      <c r="A379" s="15"/>
      <c r="B379" s="16"/>
      <c r="C379" s="16"/>
      <c r="D379" s="16"/>
      <c r="E379" s="16"/>
      <c r="F379" s="17" t="s">
        <v>22</v>
      </c>
      <c r="G379" s="17" t="s">
        <v>23</v>
      </c>
      <c r="H379" s="4">
        <v>404.09528931890401</v>
      </c>
      <c r="I379" s="4">
        <v>405.09825124728798</v>
      </c>
      <c r="J379" s="4"/>
      <c r="K379" s="4"/>
      <c r="L379" s="4"/>
      <c r="M379" s="4"/>
      <c r="N379" s="4" t="s">
        <v>19</v>
      </c>
      <c r="O379" s="4">
        <f>I379-H379</f>
        <v>1.0029619283839679</v>
      </c>
      <c r="P379" s="4"/>
      <c r="Q379" s="4"/>
    </row>
    <row r="380" spans="1:17">
      <c r="A380" s="15"/>
      <c r="B380" s="16"/>
      <c r="C380" s="16"/>
      <c r="D380" s="16"/>
      <c r="E380" s="16"/>
      <c r="F380" s="17"/>
      <c r="G380" s="17"/>
      <c r="H380" s="4">
        <v>2719.5866714390299</v>
      </c>
      <c r="I380" s="4">
        <v>674.51031895049198</v>
      </c>
      <c r="J380" s="4"/>
      <c r="K380" s="4"/>
      <c r="L380" s="4"/>
      <c r="M380" s="4"/>
      <c r="N380" s="4" t="s">
        <v>24</v>
      </c>
      <c r="O380" s="4">
        <f>H380/I380</f>
        <v>4.0319422772813702</v>
      </c>
      <c r="P380" s="4"/>
      <c r="Q380" s="4"/>
    </row>
    <row r="381" spans="1:17">
      <c r="A381" s="15"/>
      <c r="B381" s="16"/>
      <c r="C381" s="16"/>
      <c r="D381" s="16"/>
      <c r="E381" s="16"/>
      <c r="F381" s="17" t="s">
        <v>22</v>
      </c>
      <c r="G381" s="17" t="s">
        <v>25</v>
      </c>
      <c r="H381" s="4">
        <v>404.10066986557899</v>
      </c>
      <c r="I381" s="4">
        <v>405.103481472932</v>
      </c>
      <c r="J381" s="4"/>
      <c r="K381" s="4"/>
      <c r="L381" s="4"/>
      <c r="M381" s="4"/>
      <c r="N381" s="4" t="s">
        <v>19</v>
      </c>
      <c r="O381" s="4">
        <f>I381-H381</f>
        <v>1.00281160735301</v>
      </c>
      <c r="P381" s="4"/>
      <c r="Q381" s="4"/>
    </row>
    <row r="382" spans="1:17">
      <c r="A382" s="15"/>
      <c r="B382" s="16"/>
      <c r="C382" s="16"/>
      <c r="D382" s="16"/>
      <c r="E382" s="16"/>
      <c r="F382" s="17"/>
      <c r="G382" s="17"/>
      <c r="H382" s="4">
        <v>3933.6517034757098</v>
      </c>
      <c r="I382" s="4">
        <v>871.23910015177103</v>
      </c>
      <c r="J382" s="4"/>
      <c r="K382" s="4"/>
      <c r="L382" s="4"/>
      <c r="M382" s="4"/>
      <c r="N382" s="4" t="s">
        <v>24</v>
      </c>
      <c r="O382" s="4">
        <f>H382/I382</f>
        <v>4.5150082254004236</v>
      </c>
      <c r="P382" s="4"/>
      <c r="Q382" s="4"/>
    </row>
    <row r="383" spans="1:17">
      <c r="A383" s="15"/>
      <c r="B383" s="16"/>
      <c r="C383" s="16"/>
      <c r="D383" s="16"/>
      <c r="E383" s="16"/>
      <c r="F383" s="17" t="s">
        <v>17</v>
      </c>
      <c r="G383" s="17" t="s">
        <v>26</v>
      </c>
      <c r="H383" s="4">
        <v>404.09771043374298</v>
      </c>
      <c r="I383" s="4">
        <v>405.10555526000599</v>
      </c>
      <c r="J383" s="4">
        <v>406.11003309032799</v>
      </c>
      <c r="K383" s="4"/>
      <c r="L383" s="4"/>
      <c r="M383" s="4"/>
      <c r="N383" s="4" t="s">
        <v>19</v>
      </c>
      <c r="O383" s="4">
        <f>I383-H383</f>
        <v>1.0078448262630104</v>
      </c>
      <c r="P383" s="4">
        <f>J383-I383</f>
        <v>1.0044778303220028</v>
      </c>
      <c r="Q383" s="4"/>
    </row>
    <row r="384" spans="1:17">
      <c r="A384" s="15"/>
      <c r="B384" s="16"/>
      <c r="C384" s="16"/>
      <c r="D384" s="16"/>
      <c r="E384" s="16"/>
      <c r="F384" s="17"/>
      <c r="G384" s="17"/>
      <c r="H384" s="4">
        <v>981.06745538560006</v>
      </c>
      <c r="I384" s="4">
        <v>835.72648698839498</v>
      </c>
      <c r="J384" s="4">
        <v>419.96352254031802</v>
      </c>
      <c r="K384" s="4"/>
      <c r="L384" s="4"/>
      <c r="M384" s="4"/>
      <c r="N384" s="4" t="s">
        <v>24</v>
      </c>
      <c r="O384" s="4">
        <f>H384/I384</f>
        <v>1.1739097308270705</v>
      </c>
      <c r="P384" s="4">
        <f>I384/J384</f>
        <v>1.9899978025071503</v>
      </c>
      <c r="Q384" s="4"/>
    </row>
    <row r="385" spans="1:17">
      <c r="A385" s="15"/>
      <c r="B385" s="16"/>
      <c r="C385" s="16"/>
      <c r="D385" s="16"/>
      <c r="E385" s="16"/>
      <c r="F385" s="17" t="s">
        <v>17</v>
      </c>
      <c r="G385" s="17" t="s">
        <v>27</v>
      </c>
      <c r="H385" s="4">
        <v>404.089663305486</v>
      </c>
      <c r="I385" s="4">
        <v>405.09494674717598</v>
      </c>
      <c r="J385" s="4">
        <v>406.10095016756497</v>
      </c>
      <c r="K385" s="4"/>
      <c r="L385" s="4"/>
      <c r="M385" s="4"/>
      <c r="N385" s="4" t="s">
        <v>19</v>
      </c>
      <c r="O385" s="4">
        <f>I385-H385</f>
        <v>1.0052834416899827</v>
      </c>
      <c r="P385" s="4">
        <f>J385-I385</f>
        <v>1.0060034203889927</v>
      </c>
      <c r="Q385" s="4"/>
    </row>
    <row r="386" spans="1:17">
      <c r="A386" s="15"/>
      <c r="B386" s="16"/>
      <c r="C386" s="16"/>
      <c r="D386" s="16"/>
      <c r="E386" s="16"/>
      <c r="F386" s="17"/>
      <c r="G386" s="17"/>
      <c r="H386" s="4">
        <v>873.216283299682</v>
      </c>
      <c r="I386" s="4">
        <v>826.48836625082595</v>
      </c>
      <c r="J386" s="4">
        <v>371.63730152846</v>
      </c>
      <c r="K386" s="4"/>
      <c r="L386" s="4"/>
      <c r="M386" s="4"/>
      <c r="N386" s="4" t="s">
        <v>24</v>
      </c>
      <c r="O386" s="4">
        <f>H386/I386</f>
        <v>1.0565379005403628</v>
      </c>
      <c r="P386" s="4">
        <f>I386/J386</f>
        <v>2.2239112243353039</v>
      </c>
      <c r="Q386" s="4"/>
    </row>
    <row r="387" spans="1:17">
      <c r="A387" s="15"/>
      <c r="B387" s="16"/>
      <c r="C387" s="16"/>
      <c r="D387" s="16"/>
      <c r="E387" s="16"/>
      <c r="F387" s="17" t="s">
        <v>22</v>
      </c>
      <c r="G387" s="17" t="s">
        <v>28</v>
      </c>
      <c r="H387" s="4">
        <v>404.09180696457202</v>
      </c>
      <c r="I387" s="4">
        <v>405.09447570246903</v>
      </c>
      <c r="J387" s="4">
        <v>406.09883428335701</v>
      </c>
      <c r="K387" s="4"/>
      <c r="L387" s="4"/>
      <c r="M387" s="4"/>
      <c r="N387" s="4" t="s">
        <v>19</v>
      </c>
      <c r="O387" s="4">
        <f>I387-H387</f>
        <v>1.0026687378970109</v>
      </c>
      <c r="P387" s="4">
        <f>J387-I387</f>
        <v>1.0043585808879811</v>
      </c>
      <c r="Q387" s="4"/>
    </row>
    <row r="388" spans="1:17">
      <c r="A388" s="15"/>
      <c r="B388" s="16"/>
      <c r="C388" s="16"/>
      <c r="D388" s="16"/>
      <c r="E388" s="16"/>
      <c r="F388" s="17"/>
      <c r="G388" s="17"/>
      <c r="H388" s="4">
        <v>2804.5706527115299</v>
      </c>
      <c r="I388" s="4">
        <v>703.18308411009298</v>
      </c>
      <c r="J388" s="4">
        <v>167.90871091066799</v>
      </c>
      <c r="K388" s="4"/>
      <c r="L388" s="4"/>
      <c r="M388" s="4"/>
      <c r="N388" s="4" t="s">
        <v>24</v>
      </c>
      <c r="O388" s="4">
        <f>H388/I388</f>
        <v>3.9883932308480214</v>
      </c>
      <c r="P388" s="4">
        <f>I388/J388</f>
        <v>4.1878892422931262</v>
      </c>
      <c r="Q388" s="4"/>
    </row>
    <row r="389" spans="1:17">
      <c r="A389" s="15"/>
      <c r="B389" s="16"/>
      <c r="C389" s="16"/>
      <c r="D389" s="16"/>
      <c r="E389" s="16"/>
      <c r="F389" s="17" t="s">
        <v>17</v>
      </c>
      <c r="G389" s="17" t="s">
        <v>29</v>
      </c>
      <c r="H389" s="4">
        <v>404.09402392611997</v>
      </c>
      <c r="I389" s="4">
        <v>405.102512589615</v>
      </c>
      <c r="J389" s="4">
        <v>406.10680055742898</v>
      </c>
      <c r="K389" s="4"/>
      <c r="L389" s="4"/>
      <c r="M389" s="4"/>
      <c r="N389" s="4" t="s">
        <v>19</v>
      </c>
      <c r="O389" s="4">
        <f>I389-H389</f>
        <v>1.0084886634950294</v>
      </c>
      <c r="P389" s="4">
        <f>J389-I389</f>
        <v>1.0042879678139798</v>
      </c>
      <c r="Q389" s="4"/>
    </row>
    <row r="390" spans="1:17">
      <c r="A390" s="15"/>
      <c r="B390" s="16"/>
      <c r="C390" s="16"/>
      <c r="D390" s="16"/>
      <c r="E390" s="16"/>
      <c r="F390" s="17"/>
      <c r="G390" s="17"/>
      <c r="H390" s="4">
        <v>824.25051780784702</v>
      </c>
      <c r="I390" s="4">
        <v>765.19395567199297</v>
      </c>
      <c r="J390" s="4">
        <v>465.95617855161697</v>
      </c>
      <c r="K390" s="4"/>
      <c r="L390" s="4"/>
      <c r="M390" s="4"/>
      <c r="N390" s="4" t="s">
        <v>24</v>
      </c>
      <c r="O390" s="4">
        <f>H390/I390</f>
        <v>1.0771785528336937</v>
      </c>
      <c r="P390" s="4">
        <f>I390/J390</f>
        <v>1.6422015436098085</v>
      </c>
      <c r="Q390" s="4"/>
    </row>
    <row r="391" spans="1:17">
      <c r="A391" s="15"/>
      <c r="B391" s="16"/>
      <c r="C391" s="16"/>
      <c r="D391" s="16"/>
      <c r="E391" s="16"/>
      <c r="F391" s="17" t="s">
        <v>22</v>
      </c>
      <c r="G391" s="17" t="s">
        <v>30</v>
      </c>
      <c r="H391" s="4">
        <v>404.09238368085403</v>
      </c>
      <c r="I391" s="4">
        <v>405.09571492891001</v>
      </c>
      <c r="J391" s="4"/>
      <c r="K391" s="4"/>
      <c r="L391" s="4"/>
      <c r="M391" s="4"/>
      <c r="N391" s="4" t="s">
        <v>19</v>
      </c>
      <c r="O391" s="4">
        <f>I391-H391</f>
        <v>1.0033312480559857</v>
      </c>
      <c r="P391" s="4"/>
      <c r="Q391" s="4"/>
    </row>
    <row r="392" spans="1:17">
      <c r="A392" s="15"/>
      <c r="B392" s="16"/>
      <c r="C392" s="16"/>
      <c r="D392" s="16"/>
      <c r="E392" s="16"/>
      <c r="F392" s="17"/>
      <c r="G392" s="17"/>
      <c r="H392" s="4">
        <v>1139.27429299256</v>
      </c>
      <c r="I392" s="4">
        <v>365.06345322619001</v>
      </c>
      <c r="J392" s="4"/>
      <c r="K392" s="4"/>
      <c r="L392" s="4"/>
      <c r="M392" s="4"/>
      <c r="N392" s="4" t="s">
        <v>24</v>
      </c>
      <c r="O392" s="4">
        <f>H392/I392</f>
        <v>3.1207569065717351</v>
      </c>
      <c r="P392" s="4"/>
      <c r="Q392" s="4"/>
    </row>
    <row r="393" spans="1:17">
      <c r="A393" s="15"/>
      <c r="B393" s="16"/>
      <c r="C393" s="16"/>
      <c r="D393" s="16"/>
      <c r="E393" s="16"/>
      <c r="F393" s="17" t="s">
        <v>17</v>
      </c>
      <c r="G393" s="17" t="s">
        <v>31</v>
      </c>
      <c r="H393" s="4">
        <v>404.09007410361897</v>
      </c>
      <c r="I393" s="4">
        <v>405.09327028195401</v>
      </c>
      <c r="J393" s="4">
        <v>406.09960999807498</v>
      </c>
      <c r="K393" s="4"/>
      <c r="L393" s="4"/>
      <c r="M393" s="4"/>
      <c r="N393" s="4" t="s">
        <v>19</v>
      </c>
      <c r="O393" s="4">
        <f>I393-H393</f>
        <v>1.0031961783350312</v>
      </c>
      <c r="P393" s="4">
        <f>J393-I393</f>
        <v>1.0063397161209764</v>
      </c>
      <c r="Q393" s="4"/>
    </row>
    <row r="394" spans="1:17">
      <c r="A394" s="15"/>
      <c r="B394" s="16"/>
      <c r="C394" s="16"/>
      <c r="D394" s="16"/>
      <c r="E394" s="16"/>
      <c r="F394" s="17"/>
      <c r="G394" s="17"/>
      <c r="H394" s="4">
        <v>433.26361866956597</v>
      </c>
      <c r="I394" s="4">
        <v>405.24644556898102</v>
      </c>
      <c r="J394" s="4">
        <v>175.504572084806</v>
      </c>
      <c r="K394" s="4"/>
      <c r="L394" s="4"/>
      <c r="M394" s="4"/>
      <c r="N394" s="4" t="s">
        <v>24</v>
      </c>
      <c r="O394" s="4">
        <f>H394/I394</f>
        <v>1.0691361353243896</v>
      </c>
      <c r="P394" s="4">
        <f>I394/J394</f>
        <v>2.3090364014742639</v>
      </c>
      <c r="Q394" s="4"/>
    </row>
    <row r="395" spans="1:17">
      <c r="A395" s="15"/>
      <c r="B395" s="16"/>
      <c r="C395" s="16"/>
      <c r="D395" s="16"/>
      <c r="E395" s="16"/>
      <c r="F395" s="17" t="s">
        <v>17</v>
      </c>
      <c r="G395" s="17" t="s">
        <v>32</v>
      </c>
      <c r="H395" s="4">
        <v>404.09734231679897</v>
      </c>
      <c r="I395" s="4">
        <v>405.10299886902902</v>
      </c>
      <c r="J395" s="4">
        <v>406.10842414639598</v>
      </c>
      <c r="K395" s="4"/>
      <c r="L395" s="4"/>
      <c r="M395" s="4"/>
      <c r="N395" s="4" t="s">
        <v>19</v>
      </c>
      <c r="O395" s="4">
        <f>I395-H395</f>
        <v>1.0056565522300502</v>
      </c>
      <c r="P395" s="4">
        <f>J395-I395</f>
        <v>1.0054252773669532</v>
      </c>
      <c r="Q395" s="4"/>
    </row>
    <row r="396" spans="1:17">
      <c r="A396" s="15"/>
      <c r="B396" s="16"/>
      <c r="C396" s="16"/>
      <c r="D396" s="16"/>
      <c r="E396" s="16"/>
      <c r="F396" s="17"/>
      <c r="G396" s="17"/>
      <c r="H396" s="4">
        <v>1036.59819119944</v>
      </c>
      <c r="I396" s="4">
        <v>879.76216361539502</v>
      </c>
      <c r="J396" s="4">
        <v>511.71426910412299</v>
      </c>
      <c r="K396" s="4"/>
      <c r="L396" s="4"/>
      <c r="M396" s="4"/>
      <c r="N396" s="4" t="s">
        <v>24</v>
      </c>
      <c r="O396" s="4">
        <f>H396/I396</f>
        <v>1.1782709396588791</v>
      </c>
      <c r="P396" s="4">
        <f>I396/J396</f>
        <v>1.7192449316600591</v>
      </c>
      <c r="Q396" s="4"/>
    </row>
    <row r="397" spans="1:17">
      <c r="A397" s="15"/>
      <c r="B397" s="16"/>
      <c r="C397" s="16"/>
      <c r="D397" s="16"/>
      <c r="E397" s="16"/>
      <c r="F397" s="17" t="s">
        <v>17</v>
      </c>
      <c r="G397" s="17" t="s">
        <v>33</v>
      </c>
      <c r="H397" s="4">
        <v>404.08934356638099</v>
      </c>
      <c r="I397" s="4">
        <v>405.09472407063799</v>
      </c>
      <c r="J397" s="4">
        <v>406.10073976759998</v>
      </c>
      <c r="K397" s="4"/>
      <c r="L397" s="4"/>
      <c r="M397" s="4"/>
      <c r="N397" s="4" t="s">
        <v>19</v>
      </c>
      <c r="O397" s="4">
        <f>I397-H397</f>
        <v>1.0053805042570048</v>
      </c>
      <c r="P397" s="4">
        <f>J397-I397</f>
        <v>1.0060156969619811</v>
      </c>
      <c r="Q397" s="4"/>
    </row>
    <row r="398" spans="1:17">
      <c r="A398" s="15"/>
      <c r="B398" s="16"/>
      <c r="C398" s="16"/>
      <c r="D398" s="16"/>
      <c r="E398" s="16"/>
      <c r="F398" s="17"/>
      <c r="G398" s="17"/>
      <c r="H398" s="4">
        <v>849.46629236121703</v>
      </c>
      <c r="I398" s="4">
        <v>754.75602251278895</v>
      </c>
      <c r="J398" s="4">
        <v>410.92458053781502</v>
      </c>
      <c r="K398" s="4"/>
      <c r="L398" s="4"/>
      <c r="M398" s="4"/>
      <c r="N398" s="4" t="s">
        <v>24</v>
      </c>
      <c r="O398" s="4">
        <f>H398/I398</f>
        <v>1.1254846162513705</v>
      </c>
      <c r="P398" s="4">
        <f>I398/J398</f>
        <v>1.8367263927725372</v>
      </c>
      <c r="Q398" s="4"/>
    </row>
    <row r="399" spans="1:17">
      <c r="A399" s="15"/>
      <c r="B399" s="16"/>
      <c r="C399" s="16"/>
      <c r="D399" s="16"/>
      <c r="E399" s="16"/>
      <c r="F399" s="17" t="s">
        <v>22</v>
      </c>
      <c r="G399" s="17" t="s">
        <v>34</v>
      </c>
      <c r="H399" s="4">
        <v>404.09253841843702</v>
      </c>
      <c r="I399" s="4">
        <v>405.09455152687599</v>
      </c>
      <c r="J399" s="4"/>
      <c r="K399" s="4"/>
      <c r="L399" s="4"/>
      <c r="M399" s="4"/>
      <c r="N399" s="4" t="s">
        <v>19</v>
      </c>
      <c r="O399" s="4">
        <f>I399-H399</f>
        <v>1.0020131084389732</v>
      </c>
      <c r="P399" s="4"/>
      <c r="Q399" s="4"/>
    </row>
    <row r="400" spans="1:17">
      <c r="A400" s="15"/>
      <c r="B400" s="16"/>
      <c r="C400" s="16"/>
      <c r="D400" s="16"/>
      <c r="E400" s="16"/>
      <c r="F400" s="17"/>
      <c r="G400" s="17"/>
      <c r="H400" s="4">
        <v>1389.05259452172</v>
      </c>
      <c r="I400" s="4">
        <v>376.37960209917901</v>
      </c>
      <c r="J400" s="4"/>
      <c r="K400" s="4"/>
      <c r="L400" s="4"/>
      <c r="M400" s="4"/>
      <c r="N400" s="4" t="s">
        <v>24</v>
      </c>
      <c r="O400" s="4">
        <f>H400/I400</f>
        <v>3.6905628965400035</v>
      </c>
      <c r="P400" s="4"/>
      <c r="Q400" s="4"/>
    </row>
    <row r="401" spans="1:17">
      <c r="A401" s="15"/>
      <c r="B401" s="16"/>
      <c r="C401" s="16"/>
      <c r="D401" s="16"/>
      <c r="E401" s="16"/>
      <c r="F401" s="17" t="s">
        <v>22</v>
      </c>
      <c r="G401" s="17" t="s">
        <v>35</v>
      </c>
      <c r="H401" s="4">
        <v>404.09009016956298</v>
      </c>
      <c r="I401" s="4">
        <v>405.09430220565599</v>
      </c>
      <c r="J401" s="4"/>
      <c r="K401" s="4"/>
      <c r="L401" s="4"/>
      <c r="M401" s="4"/>
      <c r="N401" s="4" t="s">
        <v>19</v>
      </c>
      <c r="O401" s="4">
        <f>I401-H401</f>
        <v>1.0042120360930085</v>
      </c>
      <c r="P401" s="4"/>
      <c r="Q401" s="4"/>
    </row>
    <row r="402" spans="1:17">
      <c r="A402" s="15"/>
      <c r="B402" s="16"/>
      <c r="C402" s="16"/>
      <c r="D402" s="16"/>
      <c r="E402" s="16"/>
      <c r="F402" s="17"/>
      <c r="G402" s="17"/>
      <c r="H402" s="4">
        <v>1381.5221946389199</v>
      </c>
      <c r="I402" s="4">
        <v>379.851650640711</v>
      </c>
      <c r="J402" s="4"/>
      <c r="K402" s="4"/>
      <c r="L402" s="4"/>
      <c r="M402" s="4"/>
      <c r="N402" s="4" t="s">
        <v>24</v>
      </c>
      <c r="O402" s="4">
        <f>H402/I402</f>
        <v>3.6370045840491967</v>
      </c>
      <c r="P402" s="4"/>
      <c r="Q402" s="4"/>
    </row>
    <row r="403" spans="1:17">
      <c r="A403" s="15"/>
      <c r="B403" s="16"/>
      <c r="C403" s="16"/>
      <c r="D403" s="16"/>
      <c r="E403" s="16"/>
      <c r="F403" s="17" t="s">
        <v>22</v>
      </c>
      <c r="G403" s="17" t="s">
        <v>36</v>
      </c>
      <c r="H403" s="4">
        <v>404.089458868039</v>
      </c>
      <c r="I403" s="4">
        <v>405.09124376470203</v>
      </c>
      <c r="J403" s="4"/>
      <c r="K403" s="4"/>
      <c r="L403" s="4"/>
      <c r="M403" s="4"/>
      <c r="N403" s="4" t="s">
        <v>19</v>
      </c>
      <c r="O403" s="4">
        <f>I403-H403</f>
        <v>1.0017848966630254</v>
      </c>
      <c r="P403" s="4"/>
      <c r="Q403" s="4"/>
    </row>
    <row r="404" spans="1:17">
      <c r="A404" s="15"/>
      <c r="B404" s="16"/>
      <c r="C404" s="16"/>
      <c r="D404" s="16"/>
      <c r="E404" s="16"/>
      <c r="F404" s="17"/>
      <c r="G404" s="17"/>
      <c r="H404" s="4">
        <v>1123.71582629673</v>
      </c>
      <c r="I404" s="4">
        <v>339.52566134608702</v>
      </c>
      <c r="J404" s="4"/>
      <c r="K404" s="4"/>
      <c r="L404" s="4"/>
      <c r="M404" s="4"/>
      <c r="N404" s="4" t="s">
        <v>24</v>
      </c>
      <c r="O404" s="4">
        <f>H404/I404</f>
        <v>3.309663905348522</v>
      </c>
      <c r="P404" s="4"/>
      <c r="Q404" s="4"/>
    </row>
    <row r="405" spans="1:17">
      <c r="A405" s="15"/>
      <c r="B405" s="16"/>
      <c r="C405" s="16"/>
      <c r="D405" s="16"/>
      <c r="E405" s="16"/>
      <c r="F405" s="17" t="s">
        <v>17</v>
      </c>
      <c r="G405" s="17" t="s">
        <v>37</v>
      </c>
      <c r="H405" s="4">
        <v>404.08625352202802</v>
      </c>
      <c r="I405" s="4">
        <v>405.09156001481301</v>
      </c>
      <c r="J405" s="4">
        <v>406.096863135565</v>
      </c>
      <c r="K405" s="4"/>
      <c r="L405" s="4"/>
      <c r="M405" s="4"/>
      <c r="N405" s="4" t="s">
        <v>19</v>
      </c>
      <c r="O405" s="4">
        <f>I405-H405</f>
        <v>1.005306492784996</v>
      </c>
      <c r="P405" s="4">
        <f>J405-I405</f>
        <v>1.0053031207519894</v>
      </c>
      <c r="Q405" s="4"/>
    </row>
    <row r="406" spans="1:17">
      <c r="A406" s="15"/>
      <c r="B406" s="16"/>
      <c r="C406" s="16"/>
      <c r="D406" s="16"/>
      <c r="E406" s="16"/>
      <c r="F406" s="17"/>
      <c r="G406" s="17"/>
      <c r="H406" s="4">
        <v>1177.58569094217</v>
      </c>
      <c r="I406" s="4">
        <v>888.06641272496995</v>
      </c>
      <c r="J406" s="4">
        <v>499.13079116555599</v>
      </c>
      <c r="K406" s="4"/>
      <c r="L406" s="4"/>
      <c r="M406" s="4"/>
      <c r="N406" s="4" t="s">
        <v>24</v>
      </c>
      <c r="O406" s="4">
        <f>H406/I406</f>
        <v>1.3260108411586362</v>
      </c>
      <c r="P406" s="4">
        <f>I406/J406</f>
        <v>1.779225863127343</v>
      </c>
      <c r="Q406" s="4"/>
    </row>
    <row r="407" spans="1:17">
      <c r="A407" s="15"/>
      <c r="B407" s="16"/>
      <c r="C407" s="16"/>
      <c r="D407" s="16"/>
      <c r="E407" s="16"/>
      <c r="F407" s="17" t="s">
        <v>22</v>
      </c>
      <c r="G407" s="17" t="s">
        <v>38</v>
      </c>
      <c r="H407" s="4">
        <v>404.09045556668599</v>
      </c>
      <c r="I407" s="4">
        <v>405.09184333444199</v>
      </c>
      <c r="J407" s="4"/>
      <c r="K407" s="4"/>
      <c r="L407" s="4"/>
      <c r="M407" s="4"/>
      <c r="N407" s="4" t="s">
        <v>19</v>
      </c>
      <c r="O407" s="4">
        <f>I407-H407</f>
        <v>1.0013877677560004</v>
      </c>
      <c r="P407" s="4"/>
      <c r="Q407" s="4"/>
    </row>
    <row r="408" spans="1:17">
      <c r="A408" s="15"/>
      <c r="B408" s="16"/>
      <c r="C408" s="16"/>
      <c r="D408" s="16"/>
      <c r="E408" s="16"/>
      <c r="F408" s="17"/>
      <c r="G408" s="17"/>
      <c r="H408" s="4">
        <v>948.83057678454304</v>
      </c>
      <c r="I408" s="4">
        <v>295.116842043931</v>
      </c>
      <c r="J408" s="4"/>
      <c r="K408" s="4"/>
      <c r="L408" s="4"/>
      <c r="M408" s="4"/>
      <c r="N408" s="4" t="s">
        <v>24</v>
      </c>
      <c r="O408" s="4">
        <f>H408/I408</f>
        <v>3.215101416147915</v>
      </c>
      <c r="P408" s="4"/>
      <c r="Q408" s="4"/>
    </row>
  </sheetData>
  <mergeCells count="435">
    <mergeCell ref="F7:F8"/>
    <mergeCell ref="G7:G8"/>
    <mergeCell ref="F9:F10"/>
    <mergeCell ref="G9:G10"/>
    <mergeCell ref="F11:F12"/>
    <mergeCell ref="G11:G12"/>
    <mergeCell ref="F3:F4"/>
    <mergeCell ref="G3:G4"/>
    <mergeCell ref="F5:F6"/>
    <mergeCell ref="G5:G6"/>
    <mergeCell ref="I1:K1"/>
    <mergeCell ref="E2:E34"/>
    <mergeCell ref="F31:F32"/>
    <mergeCell ref="G31:G32"/>
    <mergeCell ref="F33:F34"/>
    <mergeCell ref="G33:G34"/>
    <mergeCell ref="F25:F26"/>
    <mergeCell ref="G25:G26"/>
    <mergeCell ref="F27:F28"/>
    <mergeCell ref="G27:G28"/>
    <mergeCell ref="F29:F30"/>
    <mergeCell ref="G29:G30"/>
    <mergeCell ref="F19:F20"/>
    <mergeCell ref="G19:G20"/>
    <mergeCell ref="F21:F22"/>
    <mergeCell ref="G21:G22"/>
    <mergeCell ref="F23:F24"/>
    <mergeCell ref="G23:G24"/>
    <mergeCell ref="F13:F14"/>
    <mergeCell ref="G13:G14"/>
    <mergeCell ref="F15:F16"/>
    <mergeCell ref="G15:G16"/>
    <mergeCell ref="F17:F18"/>
    <mergeCell ref="G17:G18"/>
    <mergeCell ref="F45:F46"/>
    <mergeCell ref="G45:G46"/>
    <mergeCell ref="F47:F48"/>
    <mergeCell ref="G47:G48"/>
    <mergeCell ref="F37:F38"/>
    <mergeCell ref="G37:G38"/>
    <mergeCell ref="F39:F40"/>
    <mergeCell ref="G39:G40"/>
    <mergeCell ref="F41:F42"/>
    <mergeCell ref="G41:G42"/>
    <mergeCell ref="F67:F68"/>
    <mergeCell ref="G67:G68"/>
    <mergeCell ref="I35:K35"/>
    <mergeCell ref="E35:E68"/>
    <mergeCell ref="F61:F62"/>
    <mergeCell ref="G61:G62"/>
    <mergeCell ref="F63:F64"/>
    <mergeCell ref="G63:G64"/>
    <mergeCell ref="F65:F66"/>
    <mergeCell ref="G65:G66"/>
    <mergeCell ref="F55:F56"/>
    <mergeCell ref="G55:G56"/>
    <mergeCell ref="F57:F58"/>
    <mergeCell ref="G57:G58"/>
    <mergeCell ref="F59:F60"/>
    <mergeCell ref="G59:G60"/>
    <mergeCell ref="F49:F50"/>
    <mergeCell ref="G49:G50"/>
    <mergeCell ref="F51:F52"/>
    <mergeCell ref="G51:G52"/>
    <mergeCell ref="F53:F54"/>
    <mergeCell ref="G53:G54"/>
    <mergeCell ref="F43:F44"/>
    <mergeCell ref="G43:G44"/>
    <mergeCell ref="N1:P1"/>
    <mergeCell ref="N69:P69"/>
    <mergeCell ref="N35:P35"/>
    <mergeCell ref="F93:F94"/>
    <mergeCell ref="G93:G94"/>
    <mergeCell ref="F95:F96"/>
    <mergeCell ref="G95:G96"/>
    <mergeCell ref="F97:F98"/>
    <mergeCell ref="G97:G98"/>
    <mergeCell ref="F87:F88"/>
    <mergeCell ref="G87:G88"/>
    <mergeCell ref="F89:F90"/>
    <mergeCell ref="G89:G90"/>
    <mergeCell ref="F91:F92"/>
    <mergeCell ref="G91:G92"/>
    <mergeCell ref="F81:F82"/>
    <mergeCell ref="G81:G82"/>
    <mergeCell ref="F83:F84"/>
    <mergeCell ref="G83:G84"/>
    <mergeCell ref="F85:F86"/>
    <mergeCell ref="G85:G86"/>
    <mergeCell ref="F75:F76"/>
    <mergeCell ref="G75:G76"/>
    <mergeCell ref="F77:F78"/>
    <mergeCell ref="F99:F100"/>
    <mergeCell ref="G99:G100"/>
    <mergeCell ref="F101:F102"/>
    <mergeCell ref="G101:G102"/>
    <mergeCell ref="I69:K69"/>
    <mergeCell ref="G77:G78"/>
    <mergeCell ref="F79:F80"/>
    <mergeCell ref="G79:G80"/>
    <mergeCell ref="F71:F72"/>
    <mergeCell ref="G71:G72"/>
    <mergeCell ref="F73:F74"/>
    <mergeCell ref="G73:G74"/>
    <mergeCell ref="F111:F112"/>
    <mergeCell ref="G111:G112"/>
    <mergeCell ref="F113:F114"/>
    <mergeCell ref="G113:G114"/>
    <mergeCell ref="F115:F116"/>
    <mergeCell ref="G115:G116"/>
    <mergeCell ref="F105:F106"/>
    <mergeCell ref="G105:G106"/>
    <mergeCell ref="F107:F108"/>
    <mergeCell ref="G107:G108"/>
    <mergeCell ref="F109:F110"/>
    <mergeCell ref="G109:G110"/>
    <mergeCell ref="G125:G126"/>
    <mergeCell ref="F127:F128"/>
    <mergeCell ref="G127:G128"/>
    <mergeCell ref="F117:F118"/>
    <mergeCell ref="G117:G118"/>
    <mergeCell ref="F119:F120"/>
    <mergeCell ref="G119:G120"/>
    <mergeCell ref="F121:F122"/>
    <mergeCell ref="G121:G122"/>
    <mergeCell ref="N103:P103"/>
    <mergeCell ref="N137:P137"/>
    <mergeCell ref="E69:E102"/>
    <mergeCell ref="F163:F164"/>
    <mergeCell ref="G163:G164"/>
    <mergeCell ref="F157:F158"/>
    <mergeCell ref="G157:G158"/>
    <mergeCell ref="F159:F160"/>
    <mergeCell ref="G159:G160"/>
    <mergeCell ref="F161:F162"/>
    <mergeCell ref="G161:G162"/>
    <mergeCell ref="F151:F152"/>
    <mergeCell ref="G151:G152"/>
    <mergeCell ref="F153:F154"/>
    <mergeCell ref="G153:G154"/>
    <mergeCell ref="F155:F156"/>
    <mergeCell ref="G155:G156"/>
    <mergeCell ref="F145:F146"/>
    <mergeCell ref="G145:G146"/>
    <mergeCell ref="F147:F148"/>
    <mergeCell ref="G135:G136"/>
    <mergeCell ref="F129:F130"/>
    <mergeCell ref="G129:G130"/>
    <mergeCell ref="F131:F132"/>
    <mergeCell ref="I137:K137"/>
    <mergeCell ref="F169:F170"/>
    <mergeCell ref="G169:G170"/>
    <mergeCell ref="I103:K103"/>
    <mergeCell ref="F165:F166"/>
    <mergeCell ref="G165:G166"/>
    <mergeCell ref="F167:F168"/>
    <mergeCell ref="G167:G168"/>
    <mergeCell ref="G147:G148"/>
    <mergeCell ref="F149:F150"/>
    <mergeCell ref="G149:G150"/>
    <mergeCell ref="F139:F140"/>
    <mergeCell ref="G139:G140"/>
    <mergeCell ref="F141:F142"/>
    <mergeCell ref="G141:G142"/>
    <mergeCell ref="F143:F144"/>
    <mergeCell ref="G143:G144"/>
    <mergeCell ref="F135:F136"/>
    <mergeCell ref="G131:G132"/>
    <mergeCell ref="F133:F134"/>
    <mergeCell ref="G133:G134"/>
    <mergeCell ref="F123:F124"/>
    <mergeCell ref="G123:G124"/>
    <mergeCell ref="F125:F126"/>
    <mergeCell ref="F189:F190"/>
    <mergeCell ref="G189:G190"/>
    <mergeCell ref="F191:F192"/>
    <mergeCell ref="G191:G192"/>
    <mergeCell ref="F173:F174"/>
    <mergeCell ref="G173:G174"/>
    <mergeCell ref="F175:F176"/>
    <mergeCell ref="G175:G176"/>
    <mergeCell ref="F177:F178"/>
    <mergeCell ref="G177:G178"/>
    <mergeCell ref="F179:F180"/>
    <mergeCell ref="G179:G180"/>
    <mergeCell ref="F181:F182"/>
    <mergeCell ref="G181:G182"/>
    <mergeCell ref="F203:F204"/>
    <mergeCell ref="G203:G204"/>
    <mergeCell ref="H171:K171"/>
    <mergeCell ref="E171:E204"/>
    <mergeCell ref="F207:F208"/>
    <mergeCell ref="G207:G208"/>
    <mergeCell ref="N171:Q171"/>
    <mergeCell ref="N205:P205"/>
    <mergeCell ref="F193:F194"/>
    <mergeCell ref="G193:G194"/>
    <mergeCell ref="F195:F196"/>
    <mergeCell ref="G195:G196"/>
    <mergeCell ref="F197:F198"/>
    <mergeCell ref="G197:G198"/>
    <mergeCell ref="F199:F200"/>
    <mergeCell ref="G199:G200"/>
    <mergeCell ref="F201:F202"/>
    <mergeCell ref="G201:G202"/>
    <mergeCell ref="F183:F184"/>
    <mergeCell ref="G183:G184"/>
    <mergeCell ref="F185:F186"/>
    <mergeCell ref="G185:G186"/>
    <mergeCell ref="F187:F188"/>
    <mergeCell ref="G187:G188"/>
    <mergeCell ref="F209:F210"/>
    <mergeCell ref="G209:G210"/>
    <mergeCell ref="F211:F212"/>
    <mergeCell ref="G211:G212"/>
    <mergeCell ref="F213:F214"/>
    <mergeCell ref="G213:G214"/>
    <mergeCell ref="F215:F216"/>
    <mergeCell ref="G215:G216"/>
    <mergeCell ref="F217:F218"/>
    <mergeCell ref="G217:G218"/>
    <mergeCell ref="F219:F220"/>
    <mergeCell ref="G219:G220"/>
    <mergeCell ref="F221:F222"/>
    <mergeCell ref="G221:G222"/>
    <mergeCell ref="F223:F224"/>
    <mergeCell ref="G223:G224"/>
    <mergeCell ref="F225:F226"/>
    <mergeCell ref="G225:G226"/>
    <mergeCell ref="F227:F228"/>
    <mergeCell ref="G227:G228"/>
    <mergeCell ref="F229:F230"/>
    <mergeCell ref="G229:G230"/>
    <mergeCell ref="F231:F232"/>
    <mergeCell ref="G231:G232"/>
    <mergeCell ref="F233:F234"/>
    <mergeCell ref="G233:G234"/>
    <mergeCell ref="F235:F236"/>
    <mergeCell ref="G235:G236"/>
    <mergeCell ref="F237:F238"/>
    <mergeCell ref="G237:G238"/>
    <mergeCell ref="F257:F258"/>
    <mergeCell ref="G257:G258"/>
    <mergeCell ref="F259:F260"/>
    <mergeCell ref="G259:G260"/>
    <mergeCell ref="F241:F242"/>
    <mergeCell ref="G241:G242"/>
    <mergeCell ref="F243:F244"/>
    <mergeCell ref="G243:G244"/>
    <mergeCell ref="F245:F246"/>
    <mergeCell ref="G245:G246"/>
    <mergeCell ref="F247:F248"/>
    <mergeCell ref="G247:G248"/>
    <mergeCell ref="F249:F250"/>
    <mergeCell ref="G249:G250"/>
    <mergeCell ref="H239:K239"/>
    <mergeCell ref="N239:P239"/>
    <mergeCell ref="F275:F276"/>
    <mergeCell ref="G275:G276"/>
    <mergeCell ref="F277:F278"/>
    <mergeCell ref="G277:G278"/>
    <mergeCell ref="F279:F280"/>
    <mergeCell ref="G279:G280"/>
    <mergeCell ref="F261:F262"/>
    <mergeCell ref="G261:G262"/>
    <mergeCell ref="F263:F264"/>
    <mergeCell ref="G263:G264"/>
    <mergeCell ref="F265:F266"/>
    <mergeCell ref="G265:G266"/>
    <mergeCell ref="F267:F268"/>
    <mergeCell ref="G267:G268"/>
    <mergeCell ref="F269:F270"/>
    <mergeCell ref="G269:G270"/>
    <mergeCell ref="F251:F252"/>
    <mergeCell ref="G251:G252"/>
    <mergeCell ref="F253:F254"/>
    <mergeCell ref="G253:G254"/>
    <mergeCell ref="F255:F256"/>
    <mergeCell ref="G255:G256"/>
    <mergeCell ref="F283:F284"/>
    <mergeCell ref="G283:G284"/>
    <mergeCell ref="F285:F286"/>
    <mergeCell ref="G285:G286"/>
    <mergeCell ref="F287:F288"/>
    <mergeCell ref="G287:G288"/>
    <mergeCell ref="F289:F290"/>
    <mergeCell ref="G289:G290"/>
    <mergeCell ref="F271:F272"/>
    <mergeCell ref="G271:G272"/>
    <mergeCell ref="F301:F302"/>
    <mergeCell ref="G301:G302"/>
    <mergeCell ref="F303:F304"/>
    <mergeCell ref="G303:G304"/>
    <mergeCell ref="F305:F306"/>
    <mergeCell ref="G305:G306"/>
    <mergeCell ref="N273:P273"/>
    <mergeCell ref="F309:F310"/>
    <mergeCell ref="G309:G310"/>
    <mergeCell ref="H273:J273"/>
    <mergeCell ref="H307:I307"/>
    <mergeCell ref="N307:P307"/>
    <mergeCell ref="F291:F292"/>
    <mergeCell ref="G291:G292"/>
    <mergeCell ref="F293:F294"/>
    <mergeCell ref="G293:G294"/>
    <mergeCell ref="F295:F296"/>
    <mergeCell ref="G295:G296"/>
    <mergeCell ref="F297:F298"/>
    <mergeCell ref="G297:G298"/>
    <mergeCell ref="F299:F300"/>
    <mergeCell ref="G299:G300"/>
    <mergeCell ref="F281:F282"/>
    <mergeCell ref="G281:G282"/>
    <mergeCell ref="F311:F312"/>
    <mergeCell ref="G311:G312"/>
    <mergeCell ref="F313:F314"/>
    <mergeCell ref="G313:G314"/>
    <mergeCell ref="F315:F316"/>
    <mergeCell ref="G315:G316"/>
    <mergeCell ref="F317:F318"/>
    <mergeCell ref="G317:G318"/>
    <mergeCell ref="F319:F320"/>
    <mergeCell ref="G319:G320"/>
    <mergeCell ref="F321:F322"/>
    <mergeCell ref="G321:G322"/>
    <mergeCell ref="F323:F324"/>
    <mergeCell ref="G323:G324"/>
    <mergeCell ref="F325:F326"/>
    <mergeCell ref="G325:G326"/>
    <mergeCell ref="F327:F328"/>
    <mergeCell ref="G327:G328"/>
    <mergeCell ref="F329:F330"/>
    <mergeCell ref="G329:G330"/>
    <mergeCell ref="F331:F332"/>
    <mergeCell ref="G331:G332"/>
    <mergeCell ref="F333:F334"/>
    <mergeCell ref="G333:G334"/>
    <mergeCell ref="F335:F336"/>
    <mergeCell ref="G335:G336"/>
    <mergeCell ref="F337:F338"/>
    <mergeCell ref="G337:G338"/>
    <mergeCell ref="F339:F340"/>
    <mergeCell ref="G339:G340"/>
    <mergeCell ref="F343:F344"/>
    <mergeCell ref="G343:G344"/>
    <mergeCell ref="F345:F346"/>
    <mergeCell ref="G345:G346"/>
    <mergeCell ref="F347:F348"/>
    <mergeCell ref="G347:G348"/>
    <mergeCell ref="F349:F350"/>
    <mergeCell ref="G349:G350"/>
    <mergeCell ref="F351:F352"/>
    <mergeCell ref="G351:G352"/>
    <mergeCell ref="F353:F354"/>
    <mergeCell ref="G353:G354"/>
    <mergeCell ref="F355:F356"/>
    <mergeCell ref="G355:G356"/>
    <mergeCell ref="F357:F358"/>
    <mergeCell ref="G357:G358"/>
    <mergeCell ref="F359:F360"/>
    <mergeCell ref="G359:G360"/>
    <mergeCell ref="F361:F362"/>
    <mergeCell ref="G361:G362"/>
    <mergeCell ref="F363:F364"/>
    <mergeCell ref="G363:G364"/>
    <mergeCell ref="F365:F366"/>
    <mergeCell ref="G365:G366"/>
    <mergeCell ref="F367:F368"/>
    <mergeCell ref="G367:G368"/>
    <mergeCell ref="F369:F370"/>
    <mergeCell ref="G369:G370"/>
    <mergeCell ref="F371:F372"/>
    <mergeCell ref="G371:G372"/>
    <mergeCell ref="G389:G390"/>
    <mergeCell ref="F391:F392"/>
    <mergeCell ref="G391:G392"/>
    <mergeCell ref="F393:F394"/>
    <mergeCell ref="G393:G394"/>
    <mergeCell ref="F373:F374"/>
    <mergeCell ref="G373:G374"/>
    <mergeCell ref="F377:F378"/>
    <mergeCell ref="G377:G378"/>
    <mergeCell ref="F379:F380"/>
    <mergeCell ref="G379:G380"/>
    <mergeCell ref="F381:F382"/>
    <mergeCell ref="G381:G382"/>
    <mergeCell ref="F383:F384"/>
    <mergeCell ref="G383:G384"/>
    <mergeCell ref="F405:F406"/>
    <mergeCell ref="G405:G406"/>
    <mergeCell ref="F407:F408"/>
    <mergeCell ref="G407:G408"/>
    <mergeCell ref="H205:J205"/>
    <mergeCell ref="H341:J341"/>
    <mergeCell ref="H375:J375"/>
    <mergeCell ref="N341:P341"/>
    <mergeCell ref="N375:P375"/>
    <mergeCell ref="F395:F396"/>
    <mergeCell ref="G395:G396"/>
    <mergeCell ref="F397:F398"/>
    <mergeCell ref="G397:G398"/>
    <mergeCell ref="F399:F400"/>
    <mergeCell ref="G399:G400"/>
    <mergeCell ref="F401:F402"/>
    <mergeCell ref="G401:G402"/>
    <mergeCell ref="F403:F404"/>
    <mergeCell ref="G403:G404"/>
    <mergeCell ref="F385:F386"/>
    <mergeCell ref="G385:G386"/>
    <mergeCell ref="F387:F388"/>
    <mergeCell ref="G387:G388"/>
    <mergeCell ref="F389:F390"/>
    <mergeCell ref="A2:A408"/>
    <mergeCell ref="E273:E306"/>
    <mergeCell ref="E307:E340"/>
    <mergeCell ref="E341:E374"/>
    <mergeCell ref="E375:E408"/>
    <mergeCell ref="D273:D340"/>
    <mergeCell ref="C273:C340"/>
    <mergeCell ref="D341:D408"/>
    <mergeCell ref="C341:C408"/>
    <mergeCell ref="B2:B204"/>
    <mergeCell ref="B205:B408"/>
    <mergeCell ref="D2:D68"/>
    <mergeCell ref="C2:C68"/>
    <mergeCell ref="D69:D136"/>
    <mergeCell ref="C69:C136"/>
    <mergeCell ref="D137:D204"/>
    <mergeCell ref="C137:C204"/>
    <mergeCell ref="E205:E238"/>
    <mergeCell ref="E239:E272"/>
    <mergeCell ref="D205:D272"/>
    <mergeCell ref="C205:C272"/>
    <mergeCell ref="E103:E136"/>
    <mergeCell ref="E137:E17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6EFE2-B93B-424E-A4D5-4B5E2BD85C8A}">
  <dimension ref="A1:S378"/>
  <sheetViews>
    <sheetView topLeftCell="A150" zoomScale="56" workbookViewId="0">
      <selection activeCell="H163" sqref="H163:M163"/>
    </sheetView>
  </sheetViews>
  <sheetFormatPr defaultColWidth="11" defaultRowHeight="15.95"/>
  <cols>
    <col min="5" max="5" width="13" customWidth="1"/>
    <col min="15" max="15" width="15" bestFit="1" customWidth="1"/>
    <col min="16" max="19" width="31.125" bestFit="1" customWidth="1"/>
  </cols>
  <sheetData>
    <row r="1" spans="1:19" ht="33.950000000000003" customHeight="1">
      <c r="A1" s="3" t="s">
        <v>0</v>
      </c>
      <c r="B1" s="11" t="s">
        <v>1</v>
      </c>
      <c r="C1" s="3" t="s">
        <v>2</v>
      </c>
      <c r="D1" s="3" t="s">
        <v>3</v>
      </c>
      <c r="E1" s="11" t="s">
        <v>4</v>
      </c>
      <c r="F1" s="4"/>
      <c r="G1" s="4"/>
      <c r="H1" s="4"/>
      <c r="I1" s="17" t="s">
        <v>5</v>
      </c>
      <c r="J1" s="17"/>
      <c r="K1" s="17"/>
      <c r="L1" s="17"/>
      <c r="M1" s="4"/>
      <c r="N1" s="4"/>
      <c r="O1" s="18" t="s">
        <v>40</v>
      </c>
      <c r="P1" s="18"/>
      <c r="Q1" s="18"/>
      <c r="R1" s="18"/>
      <c r="S1" s="4"/>
    </row>
    <row r="2" spans="1:19" ht="20.100000000000001" customHeight="1">
      <c r="A2" s="15" t="s">
        <v>45</v>
      </c>
      <c r="B2" s="16" t="s">
        <v>8</v>
      </c>
      <c r="C2" s="16">
        <v>15.91</v>
      </c>
      <c r="D2" s="16">
        <v>251.0138</v>
      </c>
      <c r="E2" s="16" t="s">
        <v>46</v>
      </c>
      <c r="F2" s="4" t="s">
        <v>10</v>
      </c>
      <c r="G2" s="4" t="s">
        <v>11</v>
      </c>
      <c r="H2" s="4"/>
      <c r="I2" s="6" t="s">
        <v>12</v>
      </c>
      <c r="J2" s="6" t="s">
        <v>13</v>
      </c>
      <c r="K2" s="6" t="s">
        <v>14</v>
      </c>
      <c r="L2" s="6" t="s">
        <v>42</v>
      </c>
      <c r="M2" s="4"/>
      <c r="N2" s="4"/>
      <c r="O2" s="4"/>
      <c r="P2" s="6" t="s">
        <v>15</v>
      </c>
      <c r="Q2" s="6" t="s">
        <v>16</v>
      </c>
      <c r="R2" s="6" t="s">
        <v>43</v>
      </c>
      <c r="S2" s="4"/>
    </row>
    <row r="3" spans="1:19">
      <c r="A3" s="15"/>
      <c r="B3" s="16"/>
      <c r="C3" s="16"/>
      <c r="D3" s="16"/>
      <c r="E3" s="16"/>
      <c r="F3" s="17" t="s">
        <v>22</v>
      </c>
      <c r="G3" s="17">
        <v>67</v>
      </c>
      <c r="H3" s="5" t="s">
        <v>3</v>
      </c>
      <c r="I3" s="4">
        <v>251.013990726987</v>
      </c>
      <c r="J3" s="4">
        <v>252.01669974914401</v>
      </c>
      <c r="K3" s="4"/>
      <c r="L3" s="4"/>
      <c r="M3" s="4"/>
      <c r="N3" s="4"/>
      <c r="O3" s="4" t="s">
        <v>19</v>
      </c>
      <c r="P3" s="4">
        <f>J3-I3</f>
        <v>1.0027090221570063</v>
      </c>
      <c r="Q3" s="4"/>
      <c r="R3" s="4"/>
      <c r="S3" s="4"/>
    </row>
    <row r="4" spans="1:19">
      <c r="A4" s="15"/>
      <c r="B4" s="16"/>
      <c r="C4" s="16"/>
      <c r="D4" s="16"/>
      <c r="E4" s="16"/>
      <c r="F4" s="17"/>
      <c r="G4" s="17"/>
      <c r="H4" s="5" t="s">
        <v>20</v>
      </c>
      <c r="I4" s="4">
        <v>2030.01168449085</v>
      </c>
      <c r="J4" s="4">
        <v>228.99400321316099</v>
      </c>
      <c r="K4" s="4"/>
      <c r="L4" s="4"/>
      <c r="M4" s="4"/>
      <c r="N4" s="4"/>
      <c r="O4" s="4" t="s">
        <v>24</v>
      </c>
      <c r="P4" s="4">
        <f>I4/J4</f>
        <v>8.8649119889886219</v>
      </c>
      <c r="Q4" s="4"/>
      <c r="R4" s="4"/>
      <c r="S4" s="4"/>
    </row>
    <row r="5" spans="1:19">
      <c r="A5" s="15"/>
      <c r="B5" s="16"/>
      <c r="C5" s="16"/>
      <c r="D5" s="16"/>
      <c r="E5" s="16"/>
      <c r="F5" s="17" t="s">
        <v>22</v>
      </c>
      <c r="G5" s="17">
        <v>69</v>
      </c>
      <c r="H5" s="5" t="s">
        <v>3</v>
      </c>
      <c r="I5" s="4">
        <v>251.01375077863099</v>
      </c>
      <c r="J5" s="4">
        <v>252.016706905262</v>
      </c>
      <c r="K5" s="4"/>
      <c r="L5" s="4"/>
      <c r="M5" s="4"/>
      <c r="N5" s="4"/>
      <c r="O5" s="4" t="s">
        <v>19</v>
      </c>
      <c r="P5" s="4">
        <f>J5-I5</f>
        <v>1.0029561266310054</v>
      </c>
      <c r="Q5" s="4"/>
      <c r="R5" s="4"/>
      <c r="S5" s="4"/>
    </row>
    <row r="6" spans="1:19">
      <c r="A6" s="15"/>
      <c r="B6" s="16"/>
      <c r="C6" s="16"/>
      <c r="D6" s="16"/>
      <c r="E6" s="16"/>
      <c r="F6" s="17"/>
      <c r="G6" s="17"/>
      <c r="H6" s="5" t="s">
        <v>20</v>
      </c>
      <c r="I6" s="4">
        <v>3029.0627301965801</v>
      </c>
      <c r="J6" s="4">
        <v>328.14473257781799</v>
      </c>
      <c r="K6" s="4"/>
      <c r="L6" s="4"/>
      <c r="M6" s="4"/>
      <c r="N6" s="4"/>
      <c r="O6" s="4" t="s">
        <v>24</v>
      </c>
      <c r="P6" s="4">
        <f>I6/J6</f>
        <v>9.2308741523932643</v>
      </c>
      <c r="Q6" s="4"/>
      <c r="R6" s="4"/>
      <c r="S6" s="4"/>
    </row>
    <row r="7" spans="1:19">
      <c r="A7" s="15"/>
      <c r="B7" s="16"/>
      <c r="C7" s="16"/>
      <c r="D7" s="16"/>
      <c r="E7" s="16"/>
      <c r="F7" s="17" t="s">
        <v>22</v>
      </c>
      <c r="G7" s="17">
        <v>71</v>
      </c>
      <c r="H7" s="5" t="s">
        <v>3</v>
      </c>
      <c r="I7" s="4">
        <v>251.01396025551699</v>
      </c>
      <c r="J7" s="4">
        <v>252.01675296553699</v>
      </c>
      <c r="K7" s="4"/>
      <c r="L7" s="4"/>
      <c r="M7" s="4"/>
      <c r="N7" s="4"/>
      <c r="O7" s="4" t="s">
        <v>19</v>
      </c>
      <c r="P7" s="4">
        <f>J7-I7</f>
        <v>1.0027927100200031</v>
      </c>
      <c r="Q7" s="4"/>
      <c r="R7" s="4"/>
      <c r="S7" s="4"/>
    </row>
    <row r="8" spans="1:19">
      <c r="A8" s="15"/>
      <c r="B8" s="16"/>
      <c r="C8" s="16"/>
      <c r="D8" s="16"/>
      <c r="E8" s="16"/>
      <c r="F8" s="17"/>
      <c r="G8" s="17"/>
      <c r="H8" s="5" t="s">
        <v>20</v>
      </c>
      <c r="I8" s="4">
        <v>2019.5623132242799</v>
      </c>
      <c r="J8" s="4">
        <v>227.38128288706901</v>
      </c>
      <c r="K8" s="4"/>
      <c r="L8" s="4"/>
      <c r="M8" s="4"/>
      <c r="N8" s="4"/>
      <c r="O8" s="4" t="s">
        <v>24</v>
      </c>
      <c r="P8" s="4">
        <f>I8/J8</f>
        <v>8.8818318182649794</v>
      </c>
      <c r="Q8" s="4"/>
      <c r="R8" s="4"/>
      <c r="S8" s="4"/>
    </row>
    <row r="9" spans="1:19">
      <c r="A9" s="15"/>
      <c r="B9" s="16"/>
      <c r="C9" s="16"/>
      <c r="D9" s="16"/>
      <c r="E9" s="16"/>
      <c r="F9" s="17" t="s">
        <v>22</v>
      </c>
      <c r="G9" s="17">
        <v>73</v>
      </c>
      <c r="H9" s="5" t="s">
        <v>3</v>
      </c>
      <c r="I9" s="4">
        <v>251.01344285822901</v>
      </c>
      <c r="J9" s="4">
        <v>252.01478248959199</v>
      </c>
      <c r="K9" s="4"/>
      <c r="L9" s="4"/>
      <c r="M9" s="4"/>
      <c r="N9" s="4"/>
      <c r="O9" s="4" t="s">
        <v>19</v>
      </c>
      <c r="P9" s="4">
        <f>J9-I9</f>
        <v>1.0013396313629812</v>
      </c>
      <c r="Q9" s="4"/>
      <c r="R9" s="4"/>
      <c r="S9" s="4"/>
    </row>
    <row r="10" spans="1:19">
      <c r="A10" s="15"/>
      <c r="B10" s="16"/>
      <c r="C10" s="16"/>
      <c r="D10" s="16"/>
      <c r="E10" s="16"/>
      <c r="F10" s="17"/>
      <c r="G10" s="17"/>
      <c r="H10" s="5" t="s">
        <v>20</v>
      </c>
      <c r="I10" s="4">
        <v>1391.81241277707</v>
      </c>
      <c r="J10" s="4">
        <v>167.00472188326199</v>
      </c>
      <c r="K10" s="4"/>
      <c r="L10" s="4"/>
      <c r="M10" s="4"/>
      <c r="N10" s="4"/>
      <c r="O10" s="4" t="s">
        <v>24</v>
      </c>
      <c r="P10" s="4">
        <f>I10/J10</f>
        <v>8.3339704236025192</v>
      </c>
      <c r="Q10" s="4"/>
      <c r="R10" s="4"/>
      <c r="S10" s="4"/>
    </row>
    <row r="11" spans="1:19">
      <c r="A11" s="15"/>
      <c r="B11" s="16"/>
      <c r="C11" s="16"/>
      <c r="D11" s="16"/>
      <c r="E11" s="16"/>
      <c r="F11" s="17" t="s">
        <v>22</v>
      </c>
      <c r="G11" s="17">
        <v>75</v>
      </c>
      <c r="H11" s="5" t="s">
        <v>3</v>
      </c>
      <c r="I11" s="4">
        <v>251.01315324443499</v>
      </c>
      <c r="J11" s="4">
        <v>252.01574640431099</v>
      </c>
      <c r="K11" s="4"/>
      <c r="L11" s="4"/>
      <c r="M11" s="4"/>
      <c r="N11" s="4"/>
      <c r="O11" s="4" t="s">
        <v>19</v>
      </c>
      <c r="P11" s="4">
        <f>J11-I11</f>
        <v>1.0025931598759996</v>
      </c>
      <c r="Q11" s="4"/>
      <c r="R11" s="4"/>
      <c r="S11" s="4"/>
    </row>
    <row r="12" spans="1:19">
      <c r="A12" s="15"/>
      <c r="B12" s="16"/>
      <c r="C12" s="16"/>
      <c r="D12" s="16"/>
      <c r="E12" s="16"/>
      <c r="F12" s="17"/>
      <c r="G12" s="17"/>
      <c r="H12" s="5" t="s">
        <v>20</v>
      </c>
      <c r="I12" s="4">
        <v>713.09535991897701</v>
      </c>
      <c r="J12" s="4">
        <v>83.155173014084497</v>
      </c>
      <c r="K12" s="4"/>
      <c r="L12" s="4"/>
      <c r="M12" s="4"/>
      <c r="N12" s="4"/>
      <c r="O12" s="4" t="s">
        <v>24</v>
      </c>
      <c r="P12" s="4">
        <f>I12/J12</f>
        <v>8.5754780378870201</v>
      </c>
      <c r="Q12" s="4"/>
      <c r="R12" s="4"/>
      <c r="S12" s="4"/>
    </row>
    <row r="13" spans="1:19">
      <c r="A13" s="15"/>
      <c r="B13" s="16"/>
      <c r="C13" s="16"/>
      <c r="D13" s="16"/>
      <c r="E13" s="16"/>
      <c r="F13" s="17" t="s">
        <v>17</v>
      </c>
      <c r="G13" s="17">
        <v>23</v>
      </c>
      <c r="H13" s="5" t="s">
        <v>3</v>
      </c>
      <c r="I13" s="4">
        <v>251.01403261650401</v>
      </c>
      <c r="J13" s="4">
        <v>252.01994420067399</v>
      </c>
      <c r="K13" s="4">
        <v>253.02485027823801</v>
      </c>
      <c r="L13" s="4">
        <v>254.031648645167</v>
      </c>
      <c r="M13" s="4"/>
      <c r="N13" s="4"/>
      <c r="O13" s="4" t="s">
        <v>19</v>
      </c>
      <c r="P13" s="4">
        <f>J13-I13</f>
        <v>1.0059115841699793</v>
      </c>
      <c r="Q13" s="4">
        <f>K13-J13</f>
        <v>1.0049060775640157</v>
      </c>
      <c r="R13" s="4">
        <f>L13-K13</f>
        <v>1.0067983669289902</v>
      </c>
      <c r="S13" s="4"/>
    </row>
    <row r="14" spans="1:19">
      <c r="A14" s="15"/>
      <c r="B14" s="16"/>
      <c r="C14" s="16"/>
      <c r="D14" s="16"/>
      <c r="E14" s="16"/>
      <c r="F14" s="17"/>
      <c r="G14" s="17"/>
      <c r="H14" s="5" t="s">
        <v>20</v>
      </c>
      <c r="I14" s="4">
        <v>56.170106210697398</v>
      </c>
      <c r="J14" s="4">
        <v>101.32810391565999</v>
      </c>
      <c r="K14" s="4">
        <v>101.22133202193299</v>
      </c>
      <c r="L14" s="4">
        <v>48.251247694211102</v>
      </c>
      <c r="M14" s="4"/>
      <c r="N14" s="4"/>
      <c r="O14" s="4" t="s">
        <v>24</v>
      </c>
      <c r="P14" s="4">
        <f>I14/J14</f>
        <v>0.55433886592263026</v>
      </c>
      <c r="Q14" s="4">
        <f>J14/K14</f>
        <v>1.0010548358887814</v>
      </c>
      <c r="R14" s="4">
        <f>K14/L14</f>
        <v>2.0977971940418221</v>
      </c>
      <c r="S14" s="4"/>
    </row>
    <row r="15" spans="1:19">
      <c r="A15" s="15"/>
      <c r="B15" s="16"/>
      <c r="C15" s="16"/>
      <c r="D15" s="16"/>
      <c r="E15" s="16"/>
      <c r="F15" s="17" t="s">
        <v>17</v>
      </c>
      <c r="G15" s="17">
        <v>25</v>
      </c>
      <c r="H15" s="5" t="s">
        <v>3</v>
      </c>
      <c r="I15" s="4">
        <v>251.01293148558</v>
      </c>
      <c r="J15" s="4">
        <v>252.01985037536599</v>
      </c>
      <c r="K15" s="4">
        <v>253.025329908602</v>
      </c>
      <c r="L15" s="4">
        <v>254.031575629141</v>
      </c>
      <c r="M15" s="4"/>
      <c r="N15" s="4"/>
      <c r="O15" s="4" t="s">
        <v>19</v>
      </c>
      <c r="P15" s="4">
        <f>J15-I15</f>
        <v>1.0069188897859931</v>
      </c>
      <c r="Q15" s="4">
        <f>K15-J15</f>
        <v>1.0054795332360129</v>
      </c>
      <c r="R15" s="4">
        <f>L15-K15</f>
        <v>1.006245720538999</v>
      </c>
      <c r="S15" s="4"/>
    </row>
    <row r="16" spans="1:19">
      <c r="A16" s="15"/>
      <c r="B16" s="16"/>
      <c r="C16" s="16"/>
      <c r="D16" s="16"/>
      <c r="E16" s="16"/>
      <c r="F16" s="17"/>
      <c r="G16" s="17"/>
      <c r="H16" s="5" t="s">
        <v>20</v>
      </c>
      <c r="I16" s="4">
        <v>49.7455030244938</v>
      </c>
      <c r="J16" s="4">
        <v>58.035019803533999</v>
      </c>
      <c r="K16" s="4">
        <v>61.622028669636897</v>
      </c>
      <c r="L16" s="4">
        <v>24.6437074138002</v>
      </c>
      <c r="M16" s="4"/>
      <c r="N16" s="4"/>
      <c r="O16" s="4" t="s">
        <v>24</v>
      </c>
      <c r="P16" s="4">
        <f>I16/J16</f>
        <v>0.85716354009867302</v>
      </c>
      <c r="Q16" s="4">
        <f>J16/K16</f>
        <v>0.94179015291214629</v>
      </c>
      <c r="R16" s="4">
        <f>K16/L16</f>
        <v>2.5005177847197313</v>
      </c>
      <c r="S16" s="4"/>
    </row>
    <row r="17" spans="1:19">
      <c r="A17" s="15"/>
      <c r="B17" s="16"/>
      <c r="C17" s="16"/>
      <c r="D17" s="16"/>
      <c r="E17" s="16"/>
      <c r="F17" s="17" t="s">
        <v>17</v>
      </c>
      <c r="G17" s="17">
        <v>27</v>
      </c>
      <c r="H17" s="5" t="s">
        <v>3</v>
      </c>
      <c r="I17" s="4">
        <v>251.01400075791301</v>
      </c>
      <c r="J17" s="4">
        <v>252.02029276034801</v>
      </c>
      <c r="K17" s="4">
        <v>253.02614549077299</v>
      </c>
      <c r="L17" s="4">
        <v>254.03162999872299</v>
      </c>
      <c r="M17" s="4"/>
      <c r="N17" s="4"/>
      <c r="O17" s="4" t="s">
        <v>19</v>
      </c>
      <c r="P17" s="4">
        <f>J17-I17</f>
        <v>1.0062920024350035</v>
      </c>
      <c r="Q17" s="4">
        <f>K17-J17</f>
        <v>1.0058527304249765</v>
      </c>
      <c r="R17" s="4">
        <f>L17-K17</f>
        <v>1.0054845079500012</v>
      </c>
      <c r="S17" s="4"/>
    </row>
    <row r="18" spans="1:19">
      <c r="A18" s="15"/>
      <c r="B18" s="16"/>
      <c r="C18" s="16"/>
      <c r="D18" s="16"/>
      <c r="E18" s="16"/>
      <c r="F18" s="17"/>
      <c r="G18" s="17"/>
      <c r="H18" s="5" t="s">
        <v>20</v>
      </c>
      <c r="I18" s="4">
        <v>54.666236311808497</v>
      </c>
      <c r="J18" s="4">
        <v>82.879927770873607</v>
      </c>
      <c r="K18" s="4">
        <v>93.001976930030196</v>
      </c>
      <c r="L18" s="4">
        <v>41.128008806246797</v>
      </c>
      <c r="M18" s="4"/>
      <c r="N18" s="4"/>
      <c r="O18" s="4" t="s">
        <v>24</v>
      </c>
      <c r="P18" s="4">
        <f>I18/J18</f>
        <v>0.65958354190337254</v>
      </c>
      <c r="Q18" s="4">
        <f>J18/K18</f>
        <v>0.89116307530998096</v>
      </c>
      <c r="R18" s="4">
        <f>K18/L18</f>
        <v>2.2612808066678012</v>
      </c>
      <c r="S18" s="4"/>
    </row>
    <row r="19" spans="1:19">
      <c r="A19" s="15"/>
      <c r="B19" s="16"/>
      <c r="C19" s="16"/>
      <c r="D19" s="16"/>
      <c r="E19" s="16"/>
      <c r="F19" s="17" t="s">
        <v>17</v>
      </c>
      <c r="G19" s="17">
        <v>29</v>
      </c>
      <c r="H19" s="5" t="s">
        <v>3</v>
      </c>
      <c r="I19" s="4">
        <v>251.01384136306399</v>
      </c>
      <c r="J19" s="4">
        <v>252.01942591538401</v>
      </c>
      <c r="K19" s="4">
        <v>253.02028727773401</v>
      </c>
      <c r="L19" s="4">
        <v>254.03065452807101</v>
      </c>
      <c r="M19" s="4"/>
      <c r="N19" s="4"/>
      <c r="O19" s="4" t="s">
        <v>19</v>
      </c>
      <c r="P19" s="4">
        <f>J19-I19</f>
        <v>1.0055845523200162</v>
      </c>
      <c r="Q19" s="4">
        <f>K19-J19</f>
        <v>1.0008613623500082</v>
      </c>
      <c r="R19" s="4">
        <f>L19-K19</f>
        <v>1.0103672503369978</v>
      </c>
      <c r="S19" s="4"/>
    </row>
    <row r="20" spans="1:19">
      <c r="A20" s="15"/>
      <c r="B20" s="16"/>
      <c r="C20" s="16"/>
      <c r="D20" s="16"/>
      <c r="E20" s="16"/>
      <c r="F20" s="17"/>
      <c r="G20" s="17"/>
      <c r="H20" s="5" t="s">
        <v>20</v>
      </c>
      <c r="I20" s="4">
        <v>32.920345191019798</v>
      </c>
      <c r="J20" s="4">
        <v>35.823269493742799</v>
      </c>
      <c r="K20" s="4">
        <v>35.465332256100403</v>
      </c>
      <c r="L20" s="4">
        <v>12.0673133207832</v>
      </c>
      <c r="M20" s="4"/>
      <c r="N20" s="4"/>
      <c r="O20" s="4" t="s">
        <v>24</v>
      </c>
      <c r="P20" s="4">
        <f>I20/J20</f>
        <v>0.9189654003180795</v>
      </c>
      <c r="Q20" s="4">
        <f>J20/K20</f>
        <v>1.010092595074471</v>
      </c>
      <c r="R20" s="4">
        <f>K20/L20</f>
        <v>2.9389584336904093</v>
      </c>
      <c r="S20" s="4"/>
    </row>
    <row r="21" spans="1:19">
      <c r="A21" s="15"/>
      <c r="B21" s="16"/>
      <c r="C21" s="16"/>
      <c r="D21" s="16"/>
      <c r="E21" s="16"/>
      <c r="F21" s="17" t="s">
        <v>17</v>
      </c>
      <c r="G21" s="17">
        <v>31</v>
      </c>
      <c r="H21" s="5" t="s">
        <v>3</v>
      </c>
      <c r="I21" s="4">
        <v>251.01349827506999</v>
      </c>
      <c r="J21" s="4">
        <v>252.019614749808</v>
      </c>
      <c r="K21" s="4">
        <v>253.025422645904</v>
      </c>
      <c r="L21" s="4">
        <v>254.031315855635</v>
      </c>
      <c r="M21" s="4"/>
      <c r="N21" s="4"/>
      <c r="O21" s="4" t="s">
        <v>19</v>
      </c>
      <c r="P21" s="4">
        <f>J21-I21</f>
        <v>1.0061164747380076</v>
      </c>
      <c r="Q21" s="4">
        <f>K21-J21</f>
        <v>1.0058078960960017</v>
      </c>
      <c r="R21" s="4">
        <f>L21-K21</f>
        <v>1.0058932097309992</v>
      </c>
      <c r="S21" s="4"/>
    </row>
    <row r="22" spans="1:19">
      <c r="A22" s="15"/>
      <c r="B22" s="16"/>
      <c r="C22" s="16"/>
      <c r="D22" s="16"/>
      <c r="E22" s="16"/>
      <c r="F22" s="17"/>
      <c r="G22" s="17"/>
      <c r="H22" s="5" t="s">
        <v>20</v>
      </c>
      <c r="I22" s="4">
        <v>94.087429831608006</v>
      </c>
      <c r="J22" s="4">
        <v>203.77375034098</v>
      </c>
      <c r="K22" s="4">
        <v>214.15988962951599</v>
      </c>
      <c r="L22" s="4">
        <v>104.80846322257</v>
      </c>
      <c r="M22" s="4"/>
      <c r="N22" s="4"/>
      <c r="O22" s="4" t="s">
        <v>24</v>
      </c>
      <c r="P22" s="4">
        <f>I22/J22</f>
        <v>0.46172497524420603</v>
      </c>
      <c r="Q22" s="4">
        <f>J22/K22</f>
        <v>0.95150287336016381</v>
      </c>
      <c r="R22" s="4">
        <f>K22/L22</f>
        <v>2.0433453849497689</v>
      </c>
      <c r="S22" s="4"/>
    </row>
    <row r="23" spans="1:19">
      <c r="A23" s="15"/>
      <c r="B23" s="16"/>
      <c r="C23" s="16"/>
      <c r="D23" s="16"/>
      <c r="E23" s="16"/>
      <c r="F23" s="17" t="s">
        <v>17</v>
      </c>
      <c r="G23" s="17">
        <v>33</v>
      </c>
      <c r="H23" s="5" t="s">
        <v>3</v>
      </c>
      <c r="I23" s="4">
        <v>251.013009960045</v>
      </c>
      <c r="J23" s="4">
        <v>252.01906046744699</v>
      </c>
      <c r="K23" s="4">
        <v>253.025124854052</v>
      </c>
      <c r="L23" s="4">
        <v>254.030701903764</v>
      </c>
      <c r="M23" s="4"/>
      <c r="N23" s="4"/>
      <c r="O23" s="4" t="s">
        <v>19</v>
      </c>
      <c r="P23" s="4">
        <f>J23-I23</f>
        <v>1.0060505074019943</v>
      </c>
      <c r="Q23" s="4">
        <f>K23-J23</f>
        <v>1.0060643866050043</v>
      </c>
      <c r="R23" s="4">
        <f>L23-K23</f>
        <v>1.0055770497120022</v>
      </c>
      <c r="S23" s="4"/>
    </row>
    <row r="24" spans="1:19">
      <c r="A24" s="15"/>
      <c r="B24" s="16"/>
      <c r="C24" s="16"/>
      <c r="D24" s="16"/>
      <c r="E24" s="16"/>
      <c r="F24" s="17"/>
      <c r="G24" s="17"/>
      <c r="H24" s="5" t="s">
        <v>20</v>
      </c>
      <c r="I24" s="4">
        <v>70.016590198384804</v>
      </c>
      <c r="J24" s="4">
        <v>101.028136132138</v>
      </c>
      <c r="K24" s="4">
        <v>100.492675204422</v>
      </c>
      <c r="L24" s="4">
        <v>52.637173061575801</v>
      </c>
      <c r="M24" s="4"/>
      <c r="N24" s="4"/>
      <c r="O24" s="4" t="s">
        <v>24</v>
      </c>
      <c r="P24" s="4">
        <f>I24/J24</f>
        <v>0.69304050217068058</v>
      </c>
      <c r="Q24" s="4">
        <f>J24/K24</f>
        <v>1.0053283577795771</v>
      </c>
      <c r="R24" s="4">
        <f>K24/L24</f>
        <v>1.9091579079838514</v>
      </c>
      <c r="S24" s="4"/>
    </row>
    <row r="25" spans="1:19">
      <c r="A25" s="15"/>
      <c r="B25" s="16"/>
      <c r="C25" s="16"/>
      <c r="D25" s="16"/>
      <c r="E25" s="16"/>
      <c r="F25" s="17" t="s">
        <v>17</v>
      </c>
      <c r="G25" s="17">
        <v>35</v>
      </c>
      <c r="H25" s="5" t="s">
        <v>3</v>
      </c>
      <c r="I25" s="4">
        <v>251.013778199782</v>
      </c>
      <c r="J25" s="4">
        <v>252.01972026601101</v>
      </c>
      <c r="K25" s="4">
        <v>253.02568113461601</v>
      </c>
      <c r="L25" s="4">
        <v>254.03186140970999</v>
      </c>
      <c r="M25" s="4"/>
      <c r="N25" s="4"/>
      <c r="O25" s="4" t="s">
        <v>19</v>
      </c>
      <c r="P25" s="4">
        <f>J25-I25</f>
        <v>1.0059420662290108</v>
      </c>
      <c r="Q25" s="4">
        <f>K25-J25</f>
        <v>1.0059608686050012</v>
      </c>
      <c r="R25" s="4">
        <f>L25-K25</f>
        <v>1.0061802750939819</v>
      </c>
      <c r="S25" s="4"/>
    </row>
    <row r="26" spans="1:19">
      <c r="A26" s="15"/>
      <c r="B26" s="16"/>
      <c r="C26" s="16"/>
      <c r="D26" s="16"/>
      <c r="E26" s="16"/>
      <c r="F26" s="17"/>
      <c r="G26" s="17"/>
      <c r="H26" s="5" t="s">
        <v>20</v>
      </c>
      <c r="I26" s="4">
        <v>68.850924574485504</v>
      </c>
      <c r="J26" s="4">
        <v>128.29391686718</v>
      </c>
      <c r="K26" s="4">
        <v>121.52659677714399</v>
      </c>
      <c r="L26" s="4">
        <v>62.940369967939297</v>
      </c>
      <c r="M26" s="4"/>
      <c r="N26" s="4"/>
      <c r="O26" s="4" t="s">
        <v>24</v>
      </c>
      <c r="P26" s="4">
        <f>I26/J26</f>
        <v>0.53666554311975223</v>
      </c>
      <c r="Q26" s="4">
        <f>J26/K26</f>
        <v>1.0556859178937261</v>
      </c>
      <c r="R26" s="4">
        <f>K26/L26</f>
        <v>1.9308211381510385</v>
      </c>
      <c r="S26" s="4"/>
    </row>
    <row r="27" spans="1:19">
      <c r="A27" s="15"/>
      <c r="B27" s="16"/>
      <c r="C27" s="16"/>
      <c r="D27" s="16"/>
      <c r="E27" s="16"/>
      <c r="F27" s="17" t="s">
        <v>17</v>
      </c>
      <c r="G27" s="17">
        <v>37</v>
      </c>
      <c r="H27" s="5" t="s">
        <v>3</v>
      </c>
      <c r="I27" s="4">
        <v>251.01402693832301</v>
      </c>
      <c r="J27" s="4">
        <v>252.020205847749</v>
      </c>
      <c r="K27" s="4">
        <v>253.026160974909</v>
      </c>
      <c r="L27" s="4">
        <v>254.031505856878</v>
      </c>
      <c r="M27" s="4"/>
      <c r="N27" s="4"/>
      <c r="O27" s="4" t="s">
        <v>19</v>
      </c>
      <c r="P27" s="4">
        <f>J27-I27</f>
        <v>1.0061789094259836</v>
      </c>
      <c r="Q27" s="4">
        <f>K27-J27</f>
        <v>1.0059551271600071</v>
      </c>
      <c r="R27" s="4">
        <f>L27-K27</f>
        <v>1.0053448819689947</v>
      </c>
      <c r="S27" s="4"/>
    </row>
    <row r="28" spans="1:19">
      <c r="A28" s="15"/>
      <c r="B28" s="16"/>
      <c r="C28" s="16"/>
      <c r="D28" s="16"/>
      <c r="E28" s="16"/>
      <c r="F28" s="17"/>
      <c r="G28" s="17"/>
      <c r="H28" s="5" t="s">
        <v>20</v>
      </c>
      <c r="I28" s="4">
        <v>62.429115472684401</v>
      </c>
      <c r="J28" s="4">
        <v>108.88670763909801</v>
      </c>
      <c r="K28" s="4">
        <v>115.56407930074</v>
      </c>
      <c r="L28" s="4">
        <v>58.575836720138298</v>
      </c>
      <c r="M28" s="4"/>
      <c r="N28" s="4"/>
      <c r="O28" s="4" t="s">
        <v>24</v>
      </c>
      <c r="P28" s="4">
        <f>I28/J28</f>
        <v>0.5733400965671952</v>
      </c>
      <c r="Q28" s="4">
        <f>J28/K28</f>
        <v>0.94221931501513512</v>
      </c>
      <c r="R28" s="4">
        <f>K28/L28</f>
        <v>1.9728967740209713</v>
      </c>
      <c r="S28" s="4"/>
    </row>
    <row r="29" spans="1:19">
      <c r="A29" s="15"/>
      <c r="B29" s="16"/>
      <c r="C29" s="16"/>
      <c r="D29" s="16"/>
      <c r="E29" s="16"/>
      <c r="F29" s="17" t="s">
        <v>17</v>
      </c>
      <c r="G29" s="17">
        <v>39</v>
      </c>
      <c r="H29" s="5" t="s">
        <v>3</v>
      </c>
      <c r="I29" s="4">
        <v>251.01392325127401</v>
      </c>
      <c r="J29" s="4">
        <v>252.01971328405099</v>
      </c>
      <c r="K29" s="4">
        <v>253.02571299583201</v>
      </c>
      <c r="L29" s="4">
        <v>254.03170493636799</v>
      </c>
      <c r="M29" s="4"/>
      <c r="N29" s="4"/>
      <c r="O29" s="4" t="s">
        <v>19</v>
      </c>
      <c r="P29" s="4">
        <f>J29-I29</f>
        <v>1.0057900327769858</v>
      </c>
      <c r="Q29" s="4">
        <f>K29-J29</f>
        <v>1.0059997117810155</v>
      </c>
      <c r="R29" s="4">
        <f>L29-K29</f>
        <v>1.0059919405359778</v>
      </c>
      <c r="S29" s="4"/>
    </row>
    <row r="30" spans="1:19">
      <c r="A30" s="15"/>
      <c r="B30" s="16"/>
      <c r="C30" s="16"/>
      <c r="D30" s="16"/>
      <c r="E30" s="16"/>
      <c r="F30" s="17"/>
      <c r="G30" s="17"/>
      <c r="H30" s="5" t="s">
        <v>20</v>
      </c>
      <c r="I30" s="4">
        <v>57.7915131604218</v>
      </c>
      <c r="J30" s="4">
        <v>69.907580132594902</v>
      </c>
      <c r="K30" s="4">
        <v>70.531872872133505</v>
      </c>
      <c r="L30" s="4">
        <v>36.796165149997698</v>
      </c>
      <c r="M30" s="4"/>
      <c r="N30" s="4"/>
      <c r="O30" s="4" t="s">
        <v>24</v>
      </c>
      <c r="P30" s="4">
        <f>I30/J30</f>
        <v>0.82668450332292509</v>
      </c>
      <c r="Q30" s="4">
        <f>J30/K30</f>
        <v>0.99114878544809981</v>
      </c>
      <c r="R30" s="4">
        <f>K30/L30</f>
        <v>1.9168267286716947</v>
      </c>
      <c r="S30" s="4"/>
    </row>
    <row r="31" spans="1:19">
      <c r="A31" s="15"/>
      <c r="B31" s="16"/>
      <c r="C31" s="16"/>
      <c r="D31" s="16"/>
      <c r="E31" s="16"/>
      <c r="F31" s="17" t="s">
        <v>17</v>
      </c>
      <c r="G31" s="17">
        <v>41</v>
      </c>
      <c r="H31" s="5" t="s">
        <v>3</v>
      </c>
      <c r="I31" s="4">
        <v>251.01417346853901</v>
      </c>
      <c r="J31" s="4">
        <v>252.019998029704</v>
      </c>
      <c r="K31" s="4">
        <v>253.02618431321301</v>
      </c>
      <c r="L31" s="4">
        <v>254.03170565000701</v>
      </c>
      <c r="M31" s="4"/>
      <c r="N31" s="4"/>
      <c r="O31" s="4" t="s">
        <v>19</v>
      </c>
      <c r="P31" s="4">
        <f>J31-I31</f>
        <v>1.0058245611649852</v>
      </c>
      <c r="Q31" s="4">
        <f>K31-J31</f>
        <v>1.0061862835090096</v>
      </c>
      <c r="R31" s="4">
        <f>L31-K31</f>
        <v>1.0055213367940041</v>
      </c>
      <c r="S31" s="4"/>
    </row>
    <row r="32" spans="1:19">
      <c r="A32" s="15"/>
      <c r="B32" s="16"/>
      <c r="C32" s="16"/>
      <c r="D32" s="16"/>
      <c r="E32" s="16"/>
      <c r="F32" s="17"/>
      <c r="G32" s="17"/>
      <c r="H32" s="5" t="s">
        <v>20</v>
      </c>
      <c r="I32" s="4">
        <v>89.320101800370196</v>
      </c>
      <c r="J32" s="4">
        <v>152.13067387064001</v>
      </c>
      <c r="K32" s="4">
        <v>158.00844000684299</v>
      </c>
      <c r="L32" s="4">
        <v>78.526785752270399</v>
      </c>
      <c r="M32" s="4"/>
      <c r="N32" s="4"/>
      <c r="O32" s="4" t="s">
        <v>24</v>
      </c>
      <c r="P32" s="4">
        <f>I32/J32</f>
        <v>0.58712749722203295</v>
      </c>
      <c r="Q32" s="4">
        <f>J32/K32</f>
        <v>0.96280093559591862</v>
      </c>
      <c r="R32" s="4">
        <f>K32/L32</f>
        <v>2.0121597808079721</v>
      </c>
      <c r="S32" s="4"/>
    </row>
    <row r="33" spans="1:19">
      <c r="A33" s="15"/>
      <c r="B33" s="16"/>
      <c r="C33" s="16"/>
      <c r="D33" s="16"/>
      <c r="E33" s="16"/>
      <c r="F33" s="17" t="s">
        <v>17</v>
      </c>
      <c r="G33" s="17">
        <v>43</v>
      </c>
      <c r="H33" s="5" t="s">
        <v>3</v>
      </c>
      <c r="I33" s="4">
        <v>251.01388936453901</v>
      </c>
      <c r="J33" s="4">
        <v>252.02005884614701</v>
      </c>
      <c r="K33" s="4">
        <v>253.020374775627</v>
      </c>
      <c r="L33" s="4">
        <v>254.03229640607501</v>
      </c>
      <c r="M33" s="4"/>
      <c r="N33" s="4"/>
      <c r="O33" s="4" t="s">
        <v>19</v>
      </c>
      <c r="P33" s="4">
        <f>J33-I33</f>
        <v>1.0061694816079978</v>
      </c>
      <c r="Q33" s="4">
        <f>K33-J33</f>
        <v>1.0003159294799957</v>
      </c>
      <c r="R33" s="4">
        <f>L33-K33</f>
        <v>1.0119216304480005</v>
      </c>
      <c r="S33" s="4"/>
    </row>
    <row r="34" spans="1:19">
      <c r="A34" s="15"/>
      <c r="B34" s="16"/>
      <c r="C34" s="16"/>
      <c r="D34" s="16"/>
      <c r="E34" s="16"/>
      <c r="F34" s="17"/>
      <c r="G34" s="17"/>
      <c r="H34" s="5" t="s">
        <v>20</v>
      </c>
      <c r="I34" s="4">
        <v>34.674058091012498</v>
      </c>
      <c r="J34" s="4">
        <v>44.089409179075602</v>
      </c>
      <c r="K34" s="4">
        <v>44.410671173231101</v>
      </c>
      <c r="L34" s="4">
        <v>21.3258782360151</v>
      </c>
      <c r="M34" s="4"/>
      <c r="N34" s="4"/>
      <c r="O34" s="4" t="s">
        <v>24</v>
      </c>
      <c r="P34" s="4">
        <f>I34/J34</f>
        <v>0.78644868998309148</v>
      </c>
      <c r="Q34" s="4">
        <f>J34/K34</f>
        <v>0.9927661081071627</v>
      </c>
      <c r="R34" s="4">
        <f>K34/L34</f>
        <v>2.0824779491721213</v>
      </c>
      <c r="S34" s="4"/>
    </row>
    <row r="35" spans="1:19">
      <c r="A35" s="15"/>
      <c r="B35" s="16"/>
      <c r="C35" s="16"/>
      <c r="D35" s="16"/>
      <c r="E35" s="16"/>
      <c r="F35" s="17" t="s">
        <v>17</v>
      </c>
      <c r="G35" s="17">
        <v>45</v>
      </c>
      <c r="H35" s="5" t="s">
        <v>3</v>
      </c>
      <c r="I35" s="4">
        <v>251.013394727546</v>
      </c>
      <c r="J35" s="4">
        <v>252.01873670063</v>
      </c>
      <c r="K35" s="4">
        <v>253.02024449682901</v>
      </c>
      <c r="L35" s="4">
        <v>254.03071113059701</v>
      </c>
      <c r="M35" s="4"/>
      <c r="N35" s="4"/>
      <c r="O35" s="4" t="s">
        <v>19</v>
      </c>
      <c r="P35" s="4">
        <f>J35-I35</f>
        <v>1.0053419730840005</v>
      </c>
      <c r="Q35" s="4">
        <f>K35-J35</f>
        <v>1.0015077961990073</v>
      </c>
      <c r="R35" s="4">
        <f>L35-K35</f>
        <v>1.0104666337680044</v>
      </c>
      <c r="S35" s="4"/>
    </row>
    <row r="36" spans="1:19">
      <c r="A36" s="15"/>
      <c r="B36" s="16"/>
      <c r="C36" s="16"/>
      <c r="D36" s="16"/>
      <c r="E36" s="16"/>
      <c r="F36" s="17"/>
      <c r="G36" s="17"/>
      <c r="H36" s="5" t="s">
        <v>20</v>
      </c>
      <c r="I36" s="4">
        <v>51.594860694063499</v>
      </c>
      <c r="J36" s="4">
        <v>33.366904959375702</v>
      </c>
      <c r="K36" s="4">
        <v>31.518246276421799</v>
      </c>
      <c r="L36" s="4">
        <v>11.066777582718</v>
      </c>
      <c r="M36" s="4"/>
      <c r="N36" s="4"/>
      <c r="O36" s="4" t="s">
        <v>24</v>
      </c>
      <c r="P36" s="4">
        <f>I36/J36</f>
        <v>1.5462884782655264</v>
      </c>
      <c r="Q36" s="4">
        <f>J36/K36</f>
        <v>1.058653602321042</v>
      </c>
      <c r="R36" s="4">
        <f>K36/L36</f>
        <v>2.848005757849605</v>
      </c>
      <c r="S36" s="4"/>
    </row>
    <row r="37" spans="1:19">
      <c r="A37" s="15"/>
      <c r="B37" s="16"/>
      <c r="C37" s="16"/>
      <c r="D37" s="16"/>
      <c r="E37" s="16"/>
      <c r="F37" s="17" t="s">
        <v>17</v>
      </c>
      <c r="G37" s="17">
        <v>47</v>
      </c>
      <c r="H37" s="5" t="s">
        <v>3</v>
      </c>
      <c r="I37" s="4"/>
      <c r="J37" s="4"/>
      <c r="K37" s="4"/>
      <c r="L37" s="4"/>
      <c r="M37" s="4"/>
      <c r="N37" s="4"/>
      <c r="O37" s="4" t="s">
        <v>19</v>
      </c>
      <c r="P37" s="4"/>
      <c r="Q37" s="4"/>
      <c r="R37" s="4"/>
      <c r="S37" s="4"/>
    </row>
    <row r="38" spans="1:19">
      <c r="A38" s="15"/>
      <c r="B38" s="16"/>
      <c r="C38" s="16"/>
      <c r="D38" s="16"/>
      <c r="E38" s="16"/>
      <c r="F38" s="17"/>
      <c r="G38" s="17"/>
      <c r="H38" s="5" t="s">
        <v>20</v>
      </c>
      <c r="I38" s="4"/>
      <c r="J38" s="4"/>
      <c r="K38" s="4"/>
      <c r="L38" s="4"/>
      <c r="M38" s="4"/>
      <c r="N38" s="4"/>
      <c r="O38" s="4" t="s">
        <v>24</v>
      </c>
      <c r="P38" s="4"/>
      <c r="Q38" s="4"/>
      <c r="R38" s="4"/>
      <c r="S38" s="4"/>
    </row>
    <row r="39" spans="1:19">
      <c r="A39" s="15"/>
      <c r="B39" s="16"/>
      <c r="C39" s="16"/>
      <c r="D39" s="16"/>
      <c r="E39" s="16"/>
      <c r="F39" s="17" t="s">
        <v>17</v>
      </c>
      <c r="G39" s="17">
        <v>49</v>
      </c>
      <c r="H39" s="5" t="s">
        <v>3</v>
      </c>
      <c r="I39" s="4"/>
      <c r="J39" s="4"/>
      <c r="K39" s="4"/>
      <c r="L39" s="4"/>
      <c r="M39" s="4"/>
      <c r="N39" s="4"/>
      <c r="O39" s="4" t="s">
        <v>19</v>
      </c>
      <c r="P39" s="4"/>
      <c r="Q39" s="4"/>
      <c r="R39" s="4"/>
      <c r="S39" s="4"/>
    </row>
    <row r="40" spans="1:19">
      <c r="A40" s="15"/>
      <c r="B40" s="16"/>
      <c r="C40" s="16"/>
      <c r="D40" s="16"/>
      <c r="E40" s="16"/>
      <c r="F40" s="17"/>
      <c r="G40" s="17"/>
      <c r="H40" s="5" t="s">
        <v>20</v>
      </c>
      <c r="I40" s="4"/>
      <c r="J40" s="4"/>
      <c r="K40" s="4"/>
      <c r="L40" s="4"/>
      <c r="M40" s="4"/>
      <c r="N40" s="4"/>
      <c r="O40" s="4" t="s">
        <v>24</v>
      </c>
      <c r="P40" s="4"/>
      <c r="Q40" s="4"/>
      <c r="R40" s="4"/>
      <c r="S40" s="4"/>
    </row>
    <row r="41" spans="1:19">
      <c r="A41" s="15"/>
      <c r="B41" s="16"/>
      <c r="C41" s="16"/>
      <c r="D41" s="16"/>
      <c r="E41" s="16"/>
      <c r="F41" s="17" t="s">
        <v>17</v>
      </c>
      <c r="G41" s="17">
        <v>51</v>
      </c>
      <c r="H41" s="5" t="s">
        <v>3</v>
      </c>
      <c r="I41" s="4">
        <v>251.012099926616</v>
      </c>
      <c r="J41" s="4">
        <v>252.01873733103099</v>
      </c>
      <c r="K41" s="4"/>
      <c r="L41" s="4"/>
      <c r="M41" s="4"/>
      <c r="N41" s="4"/>
      <c r="O41" s="4" t="s">
        <v>19</v>
      </c>
      <c r="P41" s="4">
        <f>J41-I41</f>
        <v>1.0066374044149882</v>
      </c>
      <c r="Q41" s="4"/>
      <c r="R41" s="4"/>
      <c r="S41" s="4"/>
    </row>
    <row r="42" spans="1:19">
      <c r="A42" s="15"/>
      <c r="B42" s="16"/>
      <c r="C42" s="16"/>
      <c r="D42" s="16"/>
      <c r="E42" s="16"/>
      <c r="F42" s="17"/>
      <c r="G42" s="17"/>
      <c r="H42" s="5" t="s">
        <v>20</v>
      </c>
      <c r="I42" s="4">
        <v>27.589238725717699</v>
      </c>
      <c r="J42" s="4">
        <v>26.110698249963299</v>
      </c>
      <c r="K42" s="4"/>
      <c r="L42" s="4"/>
      <c r="M42" s="4"/>
      <c r="N42" s="4"/>
      <c r="O42" s="4" t="s">
        <v>24</v>
      </c>
      <c r="P42" s="4">
        <f>I42/J42</f>
        <v>1.0566258497417425</v>
      </c>
      <c r="Q42" s="4"/>
      <c r="R42" s="4"/>
      <c r="S42" s="4"/>
    </row>
    <row r="43" spans="1:19">
      <c r="A43" s="15"/>
      <c r="B43" s="16"/>
      <c r="C43" s="16"/>
      <c r="D43" s="16"/>
      <c r="E43" s="16"/>
      <c r="F43" s="17" t="s">
        <v>17</v>
      </c>
      <c r="G43" s="17">
        <v>53</v>
      </c>
      <c r="H43" s="5" t="s">
        <v>3</v>
      </c>
      <c r="I43" s="4">
        <v>251.01400772514901</v>
      </c>
      <c r="J43" s="4">
        <v>252.01978169391199</v>
      </c>
      <c r="K43" s="4">
        <v>253.02615809114599</v>
      </c>
      <c r="L43" s="4">
        <v>254.03193674533401</v>
      </c>
      <c r="M43" s="4"/>
      <c r="N43" s="4"/>
      <c r="O43" s="4" t="s">
        <v>19</v>
      </c>
      <c r="P43" s="4">
        <f>J43-I43</f>
        <v>1.0057739687629805</v>
      </c>
      <c r="Q43" s="4">
        <f>K43-J43</f>
        <v>1.0063763972339927</v>
      </c>
      <c r="R43" s="4">
        <f>L43-K43</f>
        <v>1.0057786541880205</v>
      </c>
      <c r="S43" s="4"/>
    </row>
    <row r="44" spans="1:19">
      <c r="A44" s="15"/>
      <c r="B44" s="16"/>
      <c r="C44" s="16"/>
      <c r="D44" s="16"/>
      <c r="E44" s="16"/>
      <c r="F44" s="17"/>
      <c r="G44" s="17"/>
      <c r="H44" s="5" t="s">
        <v>20</v>
      </c>
      <c r="I44" s="4">
        <v>64.229216224571601</v>
      </c>
      <c r="J44" s="4">
        <v>115.31008269803699</v>
      </c>
      <c r="K44" s="4">
        <v>104.599176213755</v>
      </c>
      <c r="L44" s="4">
        <v>50.391819667004398</v>
      </c>
      <c r="M44" s="4"/>
      <c r="N44" s="4"/>
      <c r="O44" s="4" t="s">
        <v>24</v>
      </c>
      <c r="P44" s="4">
        <f>I44/J44</f>
        <v>0.55701300980564661</v>
      </c>
      <c r="Q44" s="4">
        <f>J44/K44</f>
        <v>1.1023995300153566</v>
      </c>
      <c r="R44" s="4">
        <f>K44/L44</f>
        <v>2.0757173863726246</v>
      </c>
      <c r="S44" s="4"/>
    </row>
    <row r="45" spans="1:19">
      <c r="A45" s="15"/>
      <c r="B45" s="16"/>
      <c r="C45" s="16"/>
      <c r="D45" s="16"/>
      <c r="E45" s="16"/>
      <c r="F45" s="17" t="s">
        <v>17</v>
      </c>
      <c r="G45" s="17">
        <v>55</v>
      </c>
      <c r="H45" s="5" t="s">
        <v>3</v>
      </c>
      <c r="I45" s="4">
        <v>251.013975414529</v>
      </c>
      <c r="J45" s="4">
        <v>252.01967688626499</v>
      </c>
      <c r="K45" s="4">
        <v>253.025993621087</v>
      </c>
      <c r="L45" s="4">
        <v>254.03129806223501</v>
      </c>
      <c r="M45" s="4"/>
      <c r="N45" s="4"/>
      <c r="O45" s="4" t="s">
        <v>19</v>
      </c>
      <c r="P45" s="4">
        <f>J45-I45</f>
        <v>1.0057014717359891</v>
      </c>
      <c r="Q45" s="4">
        <f>K45-J45</f>
        <v>1.0063167348220077</v>
      </c>
      <c r="R45" s="4">
        <f>L45-K45</f>
        <v>1.005304441148013</v>
      </c>
      <c r="S45" s="4"/>
    </row>
    <row r="46" spans="1:19">
      <c r="A46" s="15"/>
      <c r="B46" s="16"/>
      <c r="C46" s="16"/>
      <c r="D46" s="16"/>
      <c r="E46" s="16"/>
      <c r="F46" s="17"/>
      <c r="G46" s="17"/>
      <c r="H46" s="5" t="s">
        <v>20</v>
      </c>
      <c r="I46" s="4">
        <v>59.518719564787901</v>
      </c>
      <c r="J46" s="4">
        <v>104.259387428442</v>
      </c>
      <c r="K46" s="4">
        <v>89.375656287736703</v>
      </c>
      <c r="L46" s="4">
        <v>51.714548533347703</v>
      </c>
      <c r="M46" s="4"/>
      <c r="N46" s="4"/>
      <c r="O46" s="4" t="s">
        <v>24</v>
      </c>
      <c r="P46" s="4">
        <f>I46/J46</f>
        <v>0.57087156401756467</v>
      </c>
      <c r="Q46" s="4">
        <f>J46/K46</f>
        <v>1.1665300346750853</v>
      </c>
      <c r="R46" s="4">
        <f>K46/L46</f>
        <v>1.7282497637991279</v>
      </c>
      <c r="S46" s="4"/>
    </row>
    <row r="47" spans="1:19">
      <c r="A47" s="15"/>
      <c r="B47" s="16"/>
      <c r="C47" s="16"/>
      <c r="D47" s="16"/>
      <c r="E47" s="16"/>
      <c r="F47" s="17" t="s">
        <v>17</v>
      </c>
      <c r="G47" s="17">
        <v>57</v>
      </c>
      <c r="H47" s="5" t="s">
        <v>3</v>
      </c>
      <c r="I47" s="4">
        <v>251.015237711152</v>
      </c>
      <c r="J47" s="4"/>
      <c r="K47" s="4"/>
      <c r="L47" s="4"/>
      <c r="M47" s="4"/>
      <c r="N47" s="4"/>
      <c r="O47" s="4" t="s">
        <v>19</v>
      </c>
      <c r="P47" s="4"/>
      <c r="Q47" s="4"/>
      <c r="R47" s="4"/>
      <c r="S47" s="4"/>
    </row>
    <row r="48" spans="1:19">
      <c r="A48" s="15"/>
      <c r="B48" s="16"/>
      <c r="C48" s="16"/>
      <c r="D48" s="16"/>
      <c r="E48" s="16"/>
      <c r="F48" s="17"/>
      <c r="G48" s="17"/>
      <c r="H48" s="5" t="s">
        <v>20</v>
      </c>
      <c r="I48" s="4">
        <v>25.798490824086901</v>
      </c>
      <c r="J48" s="4"/>
      <c r="K48" s="4"/>
      <c r="L48" s="4"/>
      <c r="M48" s="4"/>
      <c r="N48" s="4"/>
      <c r="O48" s="4" t="s">
        <v>24</v>
      </c>
      <c r="P48" s="4"/>
      <c r="Q48" s="4"/>
      <c r="R48" s="4"/>
      <c r="S48" s="4"/>
    </row>
    <row r="49" spans="1:19">
      <c r="A49" s="15"/>
      <c r="B49" s="16"/>
      <c r="C49" s="16"/>
      <c r="D49" s="16"/>
      <c r="E49" s="16"/>
      <c r="F49" s="17" t="s">
        <v>17</v>
      </c>
      <c r="G49" s="17">
        <v>59</v>
      </c>
      <c r="H49" s="5" t="s">
        <v>3</v>
      </c>
      <c r="I49" s="4">
        <v>251.01277938333899</v>
      </c>
      <c r="J49" s="4">
        <v>252.019042026336</v>
      </c>
      <c r="K49" s="4"/>
      <c r="L49" s="4"/>
      <c r="M49" s="4"/>
      <c r="N49" s="4"/>
      <c r="O49" s="4" t="s">
        <v>19</v>
      </c>
      <c r="P49" s="4">
        <f>J49-I49</f>
        <v>1.006262642997001</v>
      </c>
      <c r="Q49" s="4"/>
      <c r="R49" s="4"/>
      <c r="S49" s="4"/>
    </row>
    <row r="50" spans="1:19">
      <c r="A50" s="15"/>
      <c r="B50" s="16"/>
      <c r="C50" s="16"/>
      <c r="D50" s="16"/>
      <c r="E50" s="16"/>
      <c r="F50" s="17"/>
      <c r="G50" s="17"/>
      <c r="H50" s="5" t="s">
        <v>20</v>
      </c>
      <c r="I50" s="4">
        <v>34.548932771906898</v>
      </c>
      <c r="J50" s="4">
        <v>22.823201069893699</v>
      </c>
      <c r="K50" s="4"/>
      <c r="L50" s="4"/>
      <c r="M50" s="4"/>
      <c r="N50" s="4"/>
      <c r="O50" s="4" t="s">
        <v>24</v>
      </c>
      <c r="P50" s="4">
        <f>I50/J50</f>
        <v>1.513763676975213</v>
      </c>
      <c r="Q50" s="4"/>
      <c r="R50" s="4"/>
      <c r="S50" s="4"/>
    </row>
    <row r="51" spans="1:19">
      <c r="A51" s="15"/>
      <c r="B51" s="16"/>
      <c r="C51" s="16"/>
      <c r="D51" s="16"/>
      <c r="E51" s="16"/>
      <c r="F51" s="17" t="s">
        <v>17</v>
      </c>
      <c r="G51" s="17">
        <v>61</v>
      </c>
      <c r="H51" s="5" t="s">
        <v>3</v>
      </c>
      <c r="I51" s="4">
        <v>251.01230988679001</v>
      </c>
      <c r="J51" s="4">
        <v>252.017620063387</v>
      </c>
      <c r="K51" s="4"/>
      <c r="L51" s="4"/>
      <c r="M51" s="4"/>
      <c r="N51" s="4"/>
      <c r="O51" s="4" t="s">
        <v>19</v>
      </c>
      <c r="P51" s="4">
        <f>J51-I51</f>
        <v>1.0053101765969927</v>
      </c>
      <c r="Q51" s="4"/>
      <c r="R51" s="4"/>
      <c r="S51" s="4"/>
    </row>
    <row r="52" spans="1:19">
      <c r="A52" s="15"/>
      <c r="B52" s="16"/>
      <c r="C52" s="16"/>
      <c r="D52" s="16"/>
      <c r="E52" s="16"/>
      <c r="F52" s="17"/>
      <c r="G52" s="17"/>
      <c r="H52" s="5" t="s">
        <v>20</v>
      </c>
      <c r="I52" s="4">
        <v>39.863242960413103</v>
      </c>
      <c r="J52" s="4">
        <v>18.601617963014501</v>
      </c>
      <c r="K52" s="4"/>
      <c r="L52" s="4"/>
      <c r="M52" s="4"/>
      <c r="N52" s="4"/>
      <c r="O52" s="4" t="s">
        <v>24</v>
      </c>
      <c r="P52" s="4">
        <f>I52/J52</f>
        <v>2.1429986918166462</v>
      </c>
      <c r="Q52" s="4"/>
      <c r="R52" s="4"/>
      <c r="S52" s="4"/>
    </row>
    <row r="53" spans="1:19">
      <c r="A53" s="15"/>
      <c r="B53" s="16"/>
      <c r="C53" s="16"/>
      <c r="D53" s="16"/>
      <c r="E53" s="16"/>
      <c r="F53" s="17" t="s">
        <v>17</v>
      </c>
      <c r="G53" s="17">
        <v>63</v>
      </c>
      <c r="H53" s="5" t="s">
        <v>3</v>
      </c>
      <c r="I53" s="4">
        <v>251.01303170543301</v>
      </c>
      <c r="J53" s="4">
        <v>252.018774074969</v>
      </c>
      <c r="K53" s="4">
        <v>253.02392052140701</v>
      </c>
      <c r="L53" s="4">
        <v>254.030542818859</v>
      </c>
      <c r="M53" s="4"/>
      <c r="N53" s="4"/>
      <c r="O53" s="4" t="s">
        <v>19</v>
      </c>
      <c r="P53" s="4">
        <f>J53-I53</f>
        <v>1.0057423695359944</v>
      </c>
      <c r="Q53" s="4">
        <f>K53-J53</f>
        <v>1.0051464464380047</v>
      </c>
      <c r="R53" s="4">
        <f>L53-K53</f>
        <v>1.0066222974519974</v>
      </c>
      <c r="S53" s="4"/>
    </row>
    <row r="54" spans="1:19">
      <c r="A54" s="15"/>
      <c r="B54" s="16"/>
      <c r="C54" s="16"/>
      <c r="D54" s="16"/>
      <c r="E54" s="16"/>
      <c r="F54" s="17"/>
      <c r="G54" s="17"/>
      <c r="H54" s="5" t="s">
        <v>20</v>
      </c>
      <c r="I54" s="4">
        <v>36.077814126281702</v>
      </c>
      <c r="J54" s="4">
        <v>36.4777767806656</v>
      </c>
      <c r="K54" s="4">
        <v>41.804491785060499</v>
      </c>
      <c r="L54" s="4">
        <v>20.355155219827498</v>
      </c>
      <c r="M54" s="4"/>
      <c r="N54" s="4"/>
      <c r="O54" s="4" t="s">
        <v>24</v>
      </c>
      <c r="P54" s="4">
        <f>I54/J54</f>
        <v>0.98903544322920767</v>
      </c>
      <c r="Q54" s="4">
        <f>J54/K54</f>
        <v>0.87258031907713596</v>
      </c>
      <c r="R54" s="4">
        <f>K54/L54</f>
        <v>2.053754507572592</v>
      </c>
      <c r="S54" s="4"/>
    </row>
    <row r="55" spans="1:19" ht="15.95" customHeight="1">
      <c r="A55" s="15"/>
      <c r="B55" s="16"/>
      <c r="C55" s="16">
        <v>17.79</v>
      </c>
      <c r="D55" s="16">
        <v>250.0728</v>
      </c>
      <c r="E55" s="16" t="s">
        <v>46</v>
      </c>
      <c r="F55" s="4"/>
      <c r="G55" s="4"/>
      <c r="H55" s="17" t="s">
        <v>5</v>
      </c>
      <c r="I55" s="17"/>
      <c r="J55" s="17"/>
      <c r="K55" s="17"/>
      <c r="L55" s="17"/>
      <c r="M55" s="17"/>
      <c r="N55" s="4"/>
      <c r="O55" s="18" t="s">
        <v>40</v>
      </c>
      <c r="P55" s="18"/>
      <c r="Q55" s="18"/>
      <c r="R55" s="18"/>
      <c r="S55" s="18"/>
    </row>
    <row r="56" spans="1:19">
      <c r="A56" s="15"/>
      <c r="B56" s="16"/>
      <c r="C56" s="16"/>
      <c r="D56" s="16"/>
      <c r="E56" s="16"/>
      <c r="F56" s="4" t="s">
        <v>10</v>
      </c>
      <c r="G56" s="4" t="s">
        <v>11</v>
      </c>
      <c r="H56" s="4"/>
      <c r="I56" s="6" t="s">
        <v>12</v>
      </c>
      <c r="J56" s="6" t="s">
        <v>13</v>
      </c>
      <c r="K56" s="6" t="s">
        <v>14</v>
      </c>
      <c r="L56" s="6" t="s">
        <v>42</v>
      </c>
      <c r="M56" s="6" t="s">
        <v>47</v>
      </c>
      <c r="N56" s="4"/>
      <c r="O56" s="4"/>
      <c r="P56" s="6" t="s">
        <v>15</v>
      </c>
      <c r="Q56" s="6" t="s">
        <v>16</v>
      </c>
      <c r="R56" s="6" t="s">
        <v>43</v>
      </c>
      <c r="S56" s="6" t="s">
        <v>48</v>
      </c>
    </row>
    <row r="57" spans="1:19">
      <c r="A57" s="15"/>
      <c r="B57" s="16"/>
      <c r="C57" s="16"/>
      <c r="D57" s="16"/>
      <c r="E57" s="16"/>
      <c r="F57" s="17" t="s">
        <v>22</v>
      </c>
      <c r="G57" s="17">
        <v>67</v>
      </c>
      <c r="H57" s="5" t="s">
        <v>3</v>
      </c>
      <c r="I57" s="4">
        <v>250.07325090984699</v>
      </c>
      <c r="J57" s="4">
        <v>251.07628791149801</v>
      </c>
      <c r="K57" s="4">
        <v>252.07916551900499</v>
      </c>
      <c r="L57" s="4"/>
      <c r="M57" s="4"/>
      <c r="N57" s="4"/>
      <c r="O57" s="4" t="s">
        <v>19</v>
      </c>
      <c r="P57" s="4">
        <f>J57-I57</f>
        <v>1.0030370016510233</v>
      </c>
      <c r="Q57" s="4">
        <f>K57-J57</f>
        <v>1.0028776075069743</v>
      </c>
      <c r="R57" s="4"/>
      <c r="S57" s="4"/>
    </row>
    <row r="58" spans="1:19">
      <c r="A58" s="15"/>
      <c r="B58" s="16"/>
      <c r="C58" s="16"/>
      <c r="D58" s="16"/>
      <c r="E58" s="16"/>
      <c r="F58" s="17"/>
      <c r="G58" s="17"/>
      <c r="H58" s="5" t="s">
        <v>20</v>
      </c>
      <c r="I58" s="4">
        <v>14798.039121842099</v>
      </c>
      <c r="J58" s="4">
        <v>1784.8309742445099</v>
      </c>
      <c r="K58" s="4">
        <v>264.84590828835297</v>
      </c>
      <c r="L58" s="4"/>
      <c r="M58" s="4"/>
      <c r="N58" s="4"/>
      <c r="O58" s="4" t="s">
        <v>24</v>
      </c>
      <c r="P58" s="4">
        <f>I58/J58</f>
        <v>8.2910030895815616</v>
      </c>
      <c r="Q58" s="4">
        <f>J58/K58</f>
        <v>6.739129880387889</v>
      </c>
      <c r="R58" s="4"/>
      <c r="S58" s="4"/>
    </row>
    <row r="59" spans="1:19">
      <c r="A59" s="15"/>
      <c r="B59" s="16"/>
      <c r="C59" s="16"/>
      <c r="D59" s="16"/>
      <c r="E59" s="16"/>
      <c r="F59" s="17" t="s">
        <v>22</v>
      </c>
      <c r="G59" s="17">
        <v>69</v>
      </c>
      <c r="H59" s="5" t="s">
        <v>3</v>
      </c>
      <c r="I59" s="4">
        <v>250.072117814953</v>
      </c>
      <c r="J59" s="4">
        <v>251.07536857399501</v>
      </c>
      <c r="K59" s="4" t="s">
        <v>49</v>
      </c>
      <c r="L59" s="4"/>
      <c r="M59" s="4"/>
      <c r="N59" s="4"/>
      <c r="O59" s="4" t="s">
        <v>19</v>
      </c>
      <c r="P59" s="4">
        <f>J59-I59</f>
        <v>1.0032507590420039</v>
      </c>
      <c r="Q59" s="4"/>
      <c r="R59" s="4"/>
      <c r="S59" s="4"/>
    </row>
    <row r="60" spans="1:19">
      <c r="A60" s="15"/>
      <c r="B60" s="16"/>
      <c r="C60" s="16"/>
      <c r="D60" s="16"/>
      <c r="E60" s="16"/>
      <c r="F60" s="17"/>
      <c r="G60" s="17"/>
      <c r="H60" s="5" t="s">
        <v>20</v>
      </c>
      <c r="I60" s="4">
        <v>3076.7832921583199</v>
      </c>
      <c r="J60" s="4">
        <v>413.69236537360501</v>
      </c>
      <c r="K60" s="4"/>
      <c r="L60" s="4"/>
      <c r="M60" s="4"/>
      <c r="N60" s="4"/>
      <c r="O60" s="4" t="s">
        <v>24</v>
      </c>
      <c r="P60" s="4">
        <f>I60/J60</f>
        <v>7.4373702530857226</v>
      </c>
      <c r="Q60" s="4"/>
      <c r="R60" s="4"/>
      <c r="S60" s="4"/>
    </row>
    <row r="61" spans="1:19">
      <c r="A61" s="15"/>
      <c r="B61" s="16"/>
      <c r="C61" s="16"/>
      <c r="D61" s="16"/>
      <c r="E61" s="16"/>
      <c r="F61" s="17" t="s">
        <v>22</v>
      </c>
      <c r="G61" s="17">
        <v>71</v>
      </c>
      <c r="H61" s="5" t="s">
        <v>3</v>
      </c>
      <c r="I61" s="4">
        <v>250.07362678177401</v>
      </c>
      <c r="J61" s="4">
        <v>251.077028024426</v>
      </c>
      <c r="K61" s="4">
        <v>252.08090956559801</v>
      </c>
      <c r="L61" s="4"/>
      <c r="M61" s="4"/>
      <c r="N61" s="4"/>
      <c r="O61" s="4" t="s">
        <v>19</v>
      </c>
      <c r="P61" s="4">
        <f>J61-I61</f>
        <v>1.0034012426519894</v>
      </c>
      <c r="Q61" s="4"/>
      <c r="R61" s="4"/>
      <c r="S61" s="4"/>
    </row>
    <row r="62" spans="1:19">
      <c r="A62" s="15"/>
      <c r="B62" s="16"/>
      <c r="C62" s="16"/>
      <c r="D62" s="16"/>
      <c r="E62" s="16"/>
      <c r="F62" s="17"/>
      <c r="G62" s="17"/>
      <c r="H62" s="5" t="s">
        <v>20</v>
      </c>
      <c r="I62" s="4">
        <v>9571.1471673399101</v>
      </c>
      <c r="J62" s="4">
        <v>1178.68900396291</v>
      </c>
      <c r="K62" s="4">
        <v>186.40243868274899</v>
      </c>
      <c r="L62" s="4"/>
      <c r="M62" s="4"/>
      <c r="N62" s="4"/>
      <c r="O62" s="4" t="s">
        <v>24</v>
      </c>
      <c r="P62" s="4">
        <f>I62/J62</f>
        <v>8.1201632789993248</v>
      </c>
      <c r="Q62" s="4"/>
      <c r="R62" s="4"/>
      <c r="S62" s="4"/>
    </row>
    <row r="63" spans="1:19">
      <c r="A63" s="15"/>
      <c r="B63" s="16"/>
      <c r="C63" s="16"/>
      <c r="D63" s="16"/>
      <c r="E63" s="16"/>
      <c r="F63" s="17" t="s">
        <v>22</v>
      </c>
      <c r="G63" s="17">
        <v>73</v>
      </c>
      <c r="H63" s="5" t="s">
        <v>3</v>
      </c>
      <c r="I63" s="4">
        <v>250.07282239826699</v>
      </c>
      <c r="J63" s="4">
        <v>251.07606944698699</v>
      </c>
      <c r="K63" s="4">
        <v>252.078499612483</v>
      </c>
      <c r="L63" s="4"/>
      <c r="M63" s="4"/>
      <c r="N63" s="4"/>
      <c r="O63" s="4" t="s">
        <v>19</v>
      </c>
      <c r="P63" s="4">
        <f>J63-I63</f>
        <v>1.0032470487199987</v>
      </c>
      <c r="Q63" s="4"/>
      <c r="R63" s="4"/>
      <c r="S63" s="4"/>
    </row>
    <row r="64" spans="1:19">
      <c r="A64" s="15"/>
      <c r="B64" s="16"/>
      <c r="C64" s="16"/>
      <c r="D64" s="16"/>
      <c r="E64" s="16"/>
      <c r="F64" s="17"/>
      <c r="G64" s="17"/>
      <c r="H64" s="5" t="s">
        <v>20</v>
      </c>
      <c r="I64" s="4">
        <v>9519.7047920982695</v>
      </c>
      <c r="J64" s="4">
        <v>1252.62801427976</v>
      </c>
      <c r="K64" s="4">
        <v>177.708981605753</v>
      </c>
      <c r="L64" s="4"/>
      <c r="M64" s="4"/>
      <c r="N64" s="4"/>
      <c r="O64" s="4" t="s">
        <v>24</v>
      </c>
      <c r="P64" s="4">
        <f>I64/J64</f>
        <v>7.5997859568644079</v>
      </c>
      <c r="Q64" s="4"/>
      <c r="R64" s="4"/>
      <c r="S64" s="4"/>
    </row>
    <row r="65" spans="1:19">
      <c r="A65" s="15"/>
      <c r="B65" s="16"/>
      <c r="C65" s="16"/>
      <c r="D65" s="16"/>
      <c r="E65" s="16"/>
      <c r="F65" s="17" t="s">
        <v>22</v>
      </c>
      <c r="G65" s="17">
        <v>75</v>
      </c>
      <c r="H65" s="5" t="s">
        <v>3</v>
      </c>
      <c r="I65" s="4">
        <v>250.07247827838299</v>
      </c>
      <c r="J65" s="4">
        <v>251.07576264259399</v>
      </c>
      <c r="K65" s="4">
        <v>252.07740276189699</v>
      </c>
      <c r="L65" s="4"/>
      <c r="M65" s="4"/>
      <c r="N65" s="4"/>
      <c r="O65" s="4" t="s">
        <v>19</v>
      </c>
      <c r="P65" s="4">
        <f>J65-I65</f>
        <v>1.0032843642109981</v>
      </c>
      <c r="Q65" s="4"/>
      <c r="R65" s="4"/>
      <c r="S65" s="4"/>
    </row>
    <row r="66" spans="1:19">
      <c r="A66" s="15"/>
      <c r="B66" s="16"/>
      <c r="C66" s="16"/>
      <c r="D66" s="16"/>
      <c r="E66" s="16"/>
      <c r="F66" s="17"/>
      <c r="G66" s="17"/>
      <c r="H66" s="5" t="s">
        <v>20</v>
      </c>
      <c r="I66" s="4">
        <v>7176.9929031036399</v>
      </c>
      <c r="J66" s="4">
        <v>968.318269064829</v>
      </c>
      <c r="K66" s="4">
        <v>149.354989531261</v>
      </c>
      <c r="L66" s="4"/>
      <c r="M66" s="4"/>
      <c r="N66" s="4"/>
      <c r="O66" s="4" t="s">
        <v>24</v>
      </c>
      <c r="P66" s="4">
        <f>I66/J66</f>
        <v>7.4118119345563436</v>
      </c>
      <c r="Q66" s="4"/>
      <c r="R66" s="4"/>
      <c r="S66" s="4"/>
    </row>
    <row r="67" spans="1:19">
      <c r="A67" s="15"/>
      <c r="B67" s="16"/>
      <c r="C67" s="16"/>
      <c r="D67" s="16"/>
      <c r="E67" s="16"/>
      <c r="F67" s="17" t="s">
        <v>17</v>
      </c>
      <c r="G67" s="17">
        <v>23</v>
      </c>
      <c r="H67" s="5" t="s">
        <v>3</v>
      </c>
      <c r="I67" s="4">
        <v>250.07295334574599</v>
      </c>
      <c r="J67" s="4">
        <v>251.077341713116</v>
      </c>
      <c r="K67" s="4">
        <v>252.08466999454399</v>
      </c>
      <c r="L67" s="4">
        <v>253.09092257159801</v>
      </c>
      <c r="M67" s="4">
        <v>254.09725947758599</v>
      </c>
      <c r="N67" s="4"/>
      <c r="O67" s="4" t="s">
        <v>19</v>
      </c>
      <c r="P67" s="4">
        <f>J67-I67</f>
        <v>1.0043883673700122</v>
      </c>
      <c r="Q67" s="4">
        <f>K67-J67</f>
        <v>1.0073282814279878</v>
      </c>
      <c r="R67" s="4">
        <f>L67-K67</f>
        <v>1.0062525770540276</v>
      </c>
      <c r="S67" s="4">
        <f>M67-L67</f>
        <v>1.006336905987979</v>
      </c>
    </row>
    <row r="68" spans="1:19">
      <c r="A68" s="15"/>
      <c r="B68" s="16"/>
      <c r="C68" s="16"/>
      <c r="D68" s="16"/>
      <c r="E68" s="16"/>
      <c r="F68" s="17"/>
      <c r="G68" s="17"/>
      <c r="H68" s="5" t="s">
        <v>20</v>
      </c>
      <c r="I68" s="4">
        <v>3619.2315390614899</v>
      </c>
      <c r="J68" s="4">
        <v>796.33270188338099</v>
      </c>
      <c r="K68" s="4">
        <v>380.29385308998297</v>
      </c>
      <c r="L68" s="4">
        <v>205.76933723721601</v>
      </c>
      <c r="M68" s="4">
        <v>76.247940625199803</v>
      </c>
      <c r="N68" s="4"/>
      <c r="O68" s="4" t="s">
        <v>24</v>
      </c>
      <c r="P68" s="4">
        <f>I68/J68</f>
        <v>4.5448736821955968</v>
      </c>
      <c r="Q68" s="4">
        <f>J68/K68</f>
        <v>2.0939930935327458</v>
      </c>
      <c r="R68" s="4">
        <f>K68/L68</f>
        <v>1.8481560867913511</v>
      </c>
      <c r="S68" s="4">
        <f>L68/M68</f>
        <v>2.6986871455149783</v>
      </c>
    </row>
    <row r="69" spans="1:19">
      <c r="A69" s="15"/>
      <c r="B69" s="16"/>
      <c r="C69" s="16"/>
      <c r="D69" s="16"/>
      <c r="E69" s="16"/>
      <c r="F69" s="17" t="s">
        <v>17</v>
      </c>
      <c r="G69" s="17">
        <v>25</v>
      </c>
      <c r="H69" s="5" t="s">
        <v>3</v>
      </c>
      <c r="I69" s="4">
        <v>250.07215812341599</v>
      </c>
      <c r="J69" s="4">
        <v>251.076890481546</v>
      </c>
      <c r="K69" s="4">
        <v>252.08403215764099</v>
      </c>
      <c r="L69" s="4">
        <v>253.089896405715</v>
      </c>
      <c r="M69" s="4">
        <v>254.097782590772</v>
      </c>
      <c r="N69" s="4"/>
      <c r="O69" s="4" t="s">
        <v>19</v>
      </c>
      <c r="P69" s="4">
        <f>J69-I69</f>
        <v>1.0047323581300134</v>
      </c>
      <c r="Q69" s="4">
        <f>K69-J69</f>
        <v>1.0071416760949887</v>
      </c>
      <c r="R69" s="4">
        <f>L69-K69</f>
        <v>1.0058642480740048</v>
      </c>
      <c r="S69" s="4">
        <f>M69-L69</f>
        <v>1.0078861850570036</v>
      </c>
    </row>
    <row r="70" spans="1:19">
      <c r="A70" s="15"/>
      <c r="B70" s="16"/>
      <c r="C70" s="16"/>
      <c r="D70" s="16"/>
      <c r="E70" s="16"/>
      <c r="F70" s="17"/>
      <c r="G70" s="17"/>
      <c r="H70" s="5" t="s">
        <v>20</v>
      </c>
      <c r="I70" s="4">
        <v>3976.28426339015</v>
      </c>
      <c r="J70" s="4">
        <v>928.129123582631</v>
      </c>
      <c r="K70" s="4">
        <v>572.72710750212195</v>
      </c>
      <c r="L70" s="4">
        <v>311.55545835386698</v>
      </c>
      <c r="M70" s="4">
        <v>147.498880960847</v>
      </c>
      <c r="N70" s="4"/>
      <c r="O70" s="4" t="s">
        <v>24</v>
      </c>
      <c r="P70" s="4">
        <f>I70/J70</f>
        <v>4.2841929666439809</v>
      </c>
      <c r="Q70" s="4">
        <f>J70/K70</f>
        <v>1.6205433816997954</v>
      </c>
      <c r="R70" s="4">
        <f>K70/L70</f>
        <v>1.8382830155766821</v>
      </c>
      <c r="S70" s="4">
        <f>L70/M70</f>
        <v>2.1122564206881553</v>
      </c>
    </row>
    <row r="71" spans="1:19">
      <c r="A71" s="15"/>
      <c r="B71" s="16"/>
      <c r="C71" s="16"/>
      <c r="D71" s="16"/>
      <c r="E71" s="16"/>
      <c r="F71" s="17" t="s">
        <v>17</v>
      </c>
      <c r="G71" s="17">
        <v>27</v>
      </c>
      <c r="H71" s="5" t="s">
        <v>3</v>
      </c>
      <c r="I71" s="4">
        <v>250.07304006394199</v>
      </c>
      <c r="J71" s="4">
        <v>251.07733296515701</v>
      </c>
      <c r="K71" s="4">
        <v>252.08392170948801</v>
      </c>
      <c r="L71" s="4">
        <v>253.090589735338</v>
      </c>
      <c r="M71" s="4">
        <v>254.096601627691</v>
      </c>
      <c r="N71" s="4"/>
      <c r="O71" s="4" t="s">
        <v>19</v>
      </c>
      <c r="P71" s="4">
        <f>J71-I71</f>
        <v>1.0042929012150239</v>
      </c>
      <c r="Q71" s="4">
        <f>K71-J71</f>
        <v>1.0065887443309975</v>
      </c>
      <c r="R71" s="4">
        <f>L71-K71</f>
        <v>1.00666802584999</v>
      </c>
      <c r="S71" s="4">
        <f>M71-L71</f>
        <v>1.0060118923530013</v>
      </c>
    </row>
    <row r="72" spans="1:19">
      <c r="A72" s="15"/>
      <c r="B72" s="16"/>
      <c r="C72" s="16"/>
      <c r="D72" s="16"/>
      <c r="E72" s="16"/>
      <c r="F72" s="17"/>
      <c r="G72" s="17"/>
      <c r="H72" s="5" t="s">
        <v>20</v>
      </c>
      <c r="I72" s="4">
        <v>11730.6332430494</v>
      </c>
      <c r="J72" s="4">
        <v>2210.7592929602201</v>
      </c>
      <c r="K72" s="4">
        <v>927.87884502654902</v>
      </c>
      <c r="L72" s="4">
        <v>448.974795483214</v>
      </c>
      <c r="M72" s="4">
        <v>164.49557577628801</v>
      </c>
      <c r="N72" s="4"/>
      <c r="O72" s="4" t="s">
        <v>24</v>
      </c>
      <c r="P72" s="4">
        <f>I72/J72</f>
        <v>5.3061557992331272</v>
      </c>
      <c r="Q72" s="4">
        <f>J72/K72</f>
        <v>2.3825947803529939</v>
      </c>
      <c r="R72" s="4">
        <f>K72/L72</f>
        <v>2.0666613234444693</v>
      </c>
      <c r="S72" s="4">
        <f>L72/M72</f>
        <v>2.7294034709712456</v>
      </c>
    </row>
    <row r="73" spans="1:19">
      <c r="A73" s="15"/>
      <c r="B73" s="16"/>
      <c r="C73" s="16"/>
      <c r="D73" s="16"/>
      <c r="E73" s="16"/>
      <c r="F73" s="17" t="s">
        <v>17</v>
      </c>
      <c r="G73" s="17">
        <v>29</v>
      </c>
      <c r="H73" s="5" t="s">
        <v>3</v>
      </c>
      <c r="I73" s="4">
        <v>250.07279027128399</v>
      </c>
      <c r="J73" s="4">
        <v>251.07745645905601</v>
      </c>
      <c r="K73" s="4">
        <v>252.08429277044499</v>
      </c>
      <c r="L73" s="4">
        <v>253.08910678100401</v>
      </c>
      <c r="M73" s="4"/>
      <c r="N73" s="4"/>
      <c r="O73" s="4" t="s">
        <v>19</v>
      </c>
      <c r="P73" s="4">
        <f>J73-I73</f>
        <v>1.0046661877720169</v>
      </c>
      <c r="Q73" s="4">
        <f>K73-J73</f>
        <v>1.0068363113889802</v>
      </c>
      <c r="R73" s="4">
        <f>L73-K73</f>
        <v>1.0048140105590164</v>
      </c>
      <c r="S73" s="4"/>
    </row>
    <row r="74" spans="1:19">
      <c r="A74" s="15"/>
      <c r="B74" s="16"/>
      <c r="C74" s="16"/>
      <c r="D74" s="16"/>
      <c r="E74" s="16"/>
      <c r="F74" s="17"/>
      <c r="G74" s="17"/>
      <c r="H74" s="5" t="s">
        <v>20</v>
      </c>
      <c r="I74" s="4">
        <v>1605.83175935195</v>
      </c>
      <c r="J74" s="4">
        <v>391.43228253016099</v>
      </c>
      <c r="K74" s="4">
        <v>219.959783013373</v>
      </c>
      <c r="L74" s="4">
        <v>120.849931311552</v>
      </c>
      <c r="M74" s="4"/>
      <c r="N74" s="4"/>
      <c r="O74" s="4" t="s">
        <v>24</v>
      </c>
      <c r="P74" s="4">
        <f>I74/J74</f>
        <v>4.1024510011593538</v>
      </c>
      <c r="Q74" s="4">
        <f>J74/K74</f>
        <v>1.7795629599541971</v>
      </c>
      <c r="R74" s="4">
        <f>K74/L74</f>
        <v>1.8201068103738933</v>
      </c>
      <c r="S74" s="4"/>
    </row>
    <row r="75" spans="1:19">
      <c r="A75" s="15"/>
      <c r="B75" s="16"/>
      <c r="C75" s="16"/>
      <c r="D75" s="16"/>
      <c r="E75" s="16"/>
      <c r="F75" s="17" t="s">
        <v>17</v>
      </c>
      <c r="G75" s="17">
        <v>31</v>
      </c>
      <c r="H75" s="5" t="s">
        <v>3</v>
      </c>
      <c r="I75" s="4">
        <v>250.072598127514</v>
      </c>
      <c r="J75" s="4">
        <v>251.07743131313501</v>
      </c>
      <c r="K75" s="4">
        <v>252.084580766877</v>
      </c>
      <c r="L75" s="4">
        <v>253.09029080442099</v>
      </c>
      <c r="M75" s="4">
        <v>254.09683292648899</v>
      </c>
      <c r="N75" s="4"/>
      <c r="O75" s="4" t="s">
        <v>19</v>
      </c>
      <c r="P75" s="4">
        <f>J75-I75</f>
        <v>1.0048331856210098</v>
      </c>
      <c r="Q75" s="4">
        <f>K75-J75</f>
        <v>1.0071494537419881</v>
      </c>
      <c r="R75" s="4">
        <f>L75-K75</f>
        <v>1.0057100375439916</v>
      </c>
      <c r="S75" s="4">
        <f>M75-L75</f>
        <v>1.006542122067998</v>
      </c>
    </row>
    <row r="76" spans="1:19">
      <c r="A76" s="15"/>
      <c r="B76" s="16"/>
      <c r="C76" s="16"/>
      <c r="D76" s="16"/>
      <c r="E76" s="16"/>
      <c r="F76" s="17"/>
      <c r="G76" s="17"/>
      <c r="H76" s="5" t="s">
        <v>20</v>
      </c>
      <c r="I76" s="4">
        <v>4236.0753102917397</v>
      </c>
      <c r="J76" s="4">
        <v>1330.52330288495</v>
      </c>
      <c r="K76" s="4">
        <v>952.89082956156403</v>
      </c>
      <c r="L76" s="4">
        <v>464.70594193642302</v>
      </c>
      <c r="M76" s="4">
        <v>144.110413930899</v>
      </c>
      <c r="N76" s="4"/>
      <c r="O76" s="4" t="s">
        <v>24</v>
      </c>
      <c r="P76" s="4">
        <f>I76/J76</f>
        <v>3.183766342992064</v>
      </c>
      <c r="Q76" s="4">
        <f>J76/K76</f>
        <v>1.396301928414128</v>
      </c>
      <c r="R76" s="4">
        <f>K76/L76</f>
        <v>2.0505243070292614</v>
      </c>
      <c r="S76" s="4">
        <f>L76/M76</f>
        <v>3.2246520515807395</v>
      </c>
    </row>
    <row r="77" spans="1:19">
      <c r="A77" s="15"/>
      <c r="B77" s="16"/>
      <c r="C77" s="16"/>
      <c r="D77" s="16"/>
      <c r="E77" s="16"/>
      <c r="F77" s="17" t="s">
        <v>17</v>
      </c>
      <c r="G77" s="17">
        <v>33</v>
      </c>
      <c r="H77" s="5" t="s">
        <v>3</v>
      </c>
      <c r="I77" s="4">
        <v>250.071942082942</v>
      </c>
      <c r="J77" s="4">
        <v>251.07678375750001</v>
      </c>
      <c r="K77" s="4">
        <v>252.08378200987701</v>
      </c>
      <c r="L77" s="4">
        <v>253.08990375255101</v>
      </c>
      <c r="M77" s="4">
        <v>254.09578802604699</v>
      </c>
      <c r="N77" s="4"/>
      <c r="O77" s="4" t="s">
        <v>19</v>
      </c>
      <c r="P77" s="4">
        <f>J77-I77</f>
        <v>1.0048416745580084</v>
      </c>
      <c r="Q77" s="4">
        <f>K77-J77</f>
        <v>1.0069982523770022</v>
      </c>
      <c r="R77" s="4">
        <f>L77-K77</f>
        <v>1.0061217426739972</v>
      </c>
      <c r="S77" s="4">
        <f>M77-L77</f>
        <v>1.0058842734959796</v>
      </c>
    </row>
    <row r="78" spans="1:19">
      <c r="A78" s="15"/>
      <c r="B78" s="16"/>
      <c r="C78" s="16"/>
      <c r="D78" s="16"/>
      <c r="E78" s="16"/>
      <c r="F78" s="17"/>
      <c r="G78" s="17"/>
      <c r="H78" s="5" t="s">
        <v>20</v>
      </c>
      <c r="I78" s="4">
        <v>3375.5668865009302</v>
      </c>
      <c r="J78" s="4">
        <v>1026.6417008502001</v>
      </c>
      <c r="K78" s="4">
        <v>694.86193442215404</v>
      </c>
      <c r="L78" s="4">
        <v>405.21824225082702</v>
      </c>
      <c r="M78" s="4">
        <v>137.57000700747801</v>
      </c>
      <c r="N78" s="4"/>
      <c r="O78" s="4" t="s">
        <v>24</v>
      </c>
      <c r="P78" s="4">
        <f>I78/J78</f>
        <v>3.2879697792379736</v>
      </c>
      <c r="Q78" s="4">
        <f>J78/K78</f>
        <v>1.477475812089136</v>
      </c>
      <c r="R78" s="4">
        <f>K78/L78</f>
        <v>1.7147844345863377</v>
      </c>
      <c r="S78" s="4">
        <f>L78/M78</f>
        <v>2.9455420630225033</v>
      </c>
    </row>
    <row r="79" spans="1:19">
      <c r="A79" s="15"/>
      <c r="B79" s="16"/>
      <c r="C79" s="16"/>
      <c r="D79" s="16"/>
      <c r="E79" s="16"/>
      <c r="F79" s="17" t="s">
        <v>17</v>
      </c>
      <c r="G79" s="17">
        <v>35</v>
      </c>
      <c r="H79" s="5" t="s">
        <v>3</v>
      </c>
      <c r="I79" s="4">
        <v>250.07270492042201</v>
      </c>
      <c r="J79" s="4">
        <v>251.07781372646801</v>
      </c>
      <c r="K79" s="4">
        <v>252.08449499991201</v>
      </c>
      <c r="L79" s="4">
        <v>253.090587522622</v>
      </c>
      <c r="M79" s="4">
        <v>254.096357616093</v>
      </c>
      <c r="N79" s="4"/>
      <c r="O79" s="4" t="s">
        <v>19</v>
      </c>
      <c r="P79" s="4">
        <f>J79-I79</f>
        <v>1.0051088060459961</v>
      </c>
      <c r="Q79" s="4">
        <f>K79-J79</f>
        <v>1.006681273444002</v>
      </c>
      <c r="R79" s="4">
        <f>L79-K79</f>
        <v>1.0060925227099915</v>
      </c>
      <c r="S79" s="4">
        <f>M79-L79</f>
        <v>1.0057700934709999</v>
      </c>
    </row>
    <row r="80" spans="1:19">
      <c r="A80" s="15"/>
      <c r="B80" s="16"/>
      <c r="C80" s="16"/>
      <c r="D80" s="16"/>
      <c r="E80" s="16"/>
      <c r="F80" s="17"/>
      <c r="G80" s="17"/>
      <c r="H80" s="5" t="s">
        <v>20</v>
      </c>
      <c r="I80" s="4">
        <v>3494.2433831308799</v>
      </c>
      <c r="J80" s="4">
        <v>1040.78768458991</v>
      </c>
      <c r="K80" s="4">
        <v>723.396308270384</v>
      </c>
      <c r="L80" s="4">
        <v>361.13174242428602</v>
      </c>
      <c r="M80" s="4">
        <v>130.99203632500499</v>
      </c>
      <c r="N80" s="4"/>
      <c r="O80" s="4" t="s">
        <v>24</v>
      </c>
      <c r="P80" s="4">
        <f>I80/J80</f>
        <v>3.3573066196567054</v>
      </c>
      <c r="Q80" s="4">
        <f>J80/K80</f>
        <v>1.4387517225217779</v>
      </c>
      <c r="R80" s="4">
        <f>K80/L80</f>
        <v>2.0031368702573951</v>
      </c>
      <c r="S80" s="4">
        <f>L80/M80</f>
        <v>2.7568984539508974</v>
      </c>
    </row>
    <row r="81" spans="1:19">
      <c r="A81" s="15"/>
      <c r="B81" s="16"/>
      <c r="C81" s="16"/>
      <c r="D81" s="16"/>
      <c r="E81" s="16"/>
      <c r="F81" s="17" t="s">
        <v>17</v>
      </c>
      <c r="G81" s="17">
        <v>37</v>
      </c>
      <c r="H81" s="5" t="s">
        <v>3</v>
      </c>
      <c r="I81" s="4">
        <v>250.073228981765</v>
      </c>
      <c r="J81" s="4">
        <v>251.07791073154701</v>
      </c>
      <c r="K81" s="4">
        <v>252.085056628789</v>
      </c>
      <c r="L81" s="4">
        <v>253.09048055011201</v>
      </c>
      <c r="M81" s="4">
        <v>254.09617207397901</v>
      </c>
      <c r="N81" s="4"/>
      <c r="O81" s="4" t="s">
        <v>19</v>
      </c>
      <c r="P81" s="4">
        <f>J81-I81</f>
        <v>1.0046817497820086</v>
      </c>
      <c r="Q81" s="4">
        <f>K81-J81</f>
        <v>1.0071458972419975</v>
      </c>
      <c r="R81" s="4">
        <f>L81-K81</f>
        <v>1.0054239213230005</v>
      </c>
      <c r="S81" s="4">
        <f>M81-L81</f>
        <v>1.0056915238670001</v>
      </c>
    </row>
    <row r="82" spans="1:19">
      <c r="A82" s="15"/>
      <c r="B82" s="16"/>
      <c r="C82" s="16"/>
      <c r="D82" s="16"/>
      <c r="E82" s="16"/>
      <c r="F82" s="17"/>
      <c r="G82" s="17"/>
      <c r="H82" s="5" t="s">
        <v>20</v>
      </c>
      <c r="I82" s="4">
        <v>3204.89863504185</v>
      </c>
      <c r="J82" s="4">
        <v>828.44433835839595</v>
      </c>
      <c r="K82" s="4">
        <v>508.36476131914299</v>
      </c>
      <c r="L82" s="4">
        <v>267.833693101167</v>
      </c>
      <c r="M82" s="4">
        <v>102.844657501542</v>
      </c>
      <c r="N82" s="4"/>
      <c r="O82" s="4" t="s">
        <v>24</v>
      </c>
      <c r="P82" s="4">
        <f>I82/J82</f>
        <v>3.8685744915494475</v>
      </c>
      <c r="Q82" s="4">
        <f>J82/K82</f>
        <v>1.6296258147568814</v>
      </c>
      <c r="R82" s="4">
        <f>K82/L82</f>
        <v>1.8980612761334767</v>
      </c>
      <c r="S82" s="4">
        <f>L82/M82</f>
        <v>2.6042548014431497</v>
      </c>
    </row>
    <row r="83" spans="1:19">
      <c r="A83" s="15"/>
      <c r="B83" s="16"/>
      <c r="C83" s="16"/>
      <c r="D83" s="16"/>
      <c r="E83" s="16"/>
      <c r="F83" s="17" t="s">
        <v>17</v>
      </c>
      <c r="G83" s="17">
        <v>39</v>
      </c>
      <c r="H83" s="5" t="s">
        <v>3</v>
      </c>
      <c r="I83" s="4">
        <v>250.07311094711</v>
      </c>
      <c r="J83" s="4">
        <v>251.07773569838099</v>
      </c>
      <c r="K83" s="4">
        <v>252.08491370238301</v>
      </c>
      <c r="L83" s="4">
        <v>253.09050018882601</v>
      </c>
      <c r="M83" s="4">
        <v>254.09735331499201</v>
      </c>
      <c r="N83" s="4"/>
      <c r="O83" s="4" t="s">
        <v>19</v>
      </c>
      <c r="P83" s="4">
        <f>J83-I83</f>
        <v>1.0046247512709954</v>
      </c>
      <c r="Q83" s="4">
        <f>K83-J83</f>
        <v>1.0071780040020144</v>
      </c>
      <c r="R83" s="4">
        <f>L83-K83</f>
        <v>1.0055864864430077</v>
      </c>
      <c r="S83" s="4">
        <f>M83-L83</f>
        <v>1.0068531261659928</v>
      </c>
    </row>
    <row r="84" spans="1:19">
      <c r="A84" s="15"/>
      <c r="B84" s="16"/>
      <c r="C84" s="16"/>
      <c r="D84" s="16"/>
      <c r="E84" s="16"/>
      <c r="F84" s="17"/>
      <c r="G84" s="17"/>
      <c r="H84" s="5" t="s">
        <v>20</v>
      </c>
      <c r="I84" s="4">
        <v>2078.0868957504199</v>
      </c>
      <c r="J84" s="4">
        <v>541.220727847587</v>
      </c>
      <c r="K84" s="4">
        <v>329.81299619308999</v>
      </c>
      <c r="L84" s="4">
        <v>184.81206657594799</v>
      </c>
      <c r="M84" s="4">
        <v>76.117845546621993</v>
      </c>
      <c r="N84" s="4"/>
      <c r="O84" s="4" t="s">
        <v>24</v>
      </c>
      <c r="P84" s="4">
        <f>I84/J84</f>
        <v>3.8396291731377099</v>
      </c>
      <c r="Q84" s="4">
        <f>J84/K84</f>
        <v>1.6409927264683279</v>
      </c>
      <c r="R84" s="4">
        <f>K84/L84</f>
        <v>1.7845858352411976</v>
      </c>
      <c r="S84" s="4">
        <f>L84/M84</f>
        <v>2.4279729050233176</v>
      </c>
    </row>
    <row r="85" spans="1:19">
      <c r="A85" s="15"/>
      <c r="B85" s="16"/>
      <c r="C85" s="16"/>
      <c r="D85" s="16"/>
      <c r="E85" s="16"/>
      <c r="F85" s="17" t="s">
        <v>17</v>
      </c>
      <c r="G85" s="17">
        <v>41</v>
      </c>
      <c r="H85" s="5" t="s">
        <v>3</v>
      </c>
      <c r="I85" s="4">
        <v>250.073155201166</v>
      </c>
      <c r="J85" s="4">
        <v>251.078560754134</v>
      </c>
      <c r="K85" s="4">
        <v>252.08509642479899</v>
      </c>
      <c r="L85" s="4">
        <v>253.09106841488099</v>
      </c>
      <c r="M85" s="4">
        <v>254.09713752408601</v>
      </c>
      <c r="N85" s="4"/>
      <c r="O85" s="4" t="s">
        <v>19</v>
      </c>
      <c r="P85" s="4">
        <f>J85-I85</f>
        <v>1.0054055529679999</v>
      </c>
      <c r="Q85" s="4">
        <f>K85-J85</f>
        <v>1.0065356706649879</v>
      </c>
      <c r="R85" s="4">
        <f>L85-K85</f>
        <v>1.0059719900820028</v>
      </c>
      <c r="S85" s="4">
        <f>M85-L85</f>
        <v>1.0060691092050149</v>
      </c>
    </row>
    <row r="86" spans="1:19">
      <c r="A86" s="15"/>
      <c r="B86" s="16"/>
      <c r="C86" s="16"/>
      <c r="D86" s="16"/>
      <c r="E86" s="16"/>
      <c r="F86" s="17"/>
      <c r="G86" s="17"/>
      <c r="H86" s="5" t="s">
        <v>20</v>
      </c>
      <c r="I86" s="4">
        <v>2443.8399624469798</v>
      </c>
      <c r="J86" s="4">
        <v>974.105799137345</v>
      </c>
      <c r="K86" s="4">
        <v>696.06905031768497</v>
      </c>
      <c r="L86" s="4">
        <v>410.19136203434999</v>
      </c>
      <c r="M86" s="4">
        <v>158.33346364049001</v>
      </c>
      <c r="N86" s="4"/>
      <c r="O86" s="4" t="s">
        <v>24</v>
      </c>
      <c r="P86" s="4">
        <f>I86/J86</f>
        <v>2.5088034221859798</v>
      </c>
      <c r="Q86" s="4">
        <f>J86/K86</f>
        <v>1.3994384590045548</v>
      </c>
      <c r="R86" s="4">
        <f>K86/L86</f>
        <v>1.6969373681237958</v>
      </c>
      <c r="S86" s="4">
        <f>L86/M86</f>
        <v>2.5906801544222224</v>
      </c>
    </row>
    <row r="87" spans="1:19">
      <c r="A87" s="15"/>
      <c r="B87" s="16"/>
      <c r="C87" s="16"/>
      <c r="D87" s="16"/>
      <c r="E87" s="16"/>
      <c r="F87" s="17" t="s">
        <v>17</v>
      </c>
      <c r="G87" s="17">
        <v>43</v>
      </c>
      <c r="H87" s="5" t="s">
        <v>3</v>
      </c>
      <c r="I87" s="4">
        <v>250.07282329214499</v>
      </c>
      <c r="J87" s="4">
        <v>251.07747415223901</v>
      </c>
      <c r="K87" s="4">
        <v>252.084721869231</v>
      </c>
      <c r="L87" s="4">
        <v>253.09045242724901</v>
      </c>
      <c r="M87" s="4"/>
      <c r="N87" s="4"/>
      <c r="O87" s="4" t="s">
        <v>19</v>
      </c>
      <c r="P87" s="4">
        <f>J87-I87</f>
        <v>1.0046508600940172</v>
      </c>
      <c r="Q87" s="4">
        <f>K87-J87</f>
        <v>1.0072477169919978</v>
      </c>
      <c r="R87" s="4">
        <f>L87-K87</f>
        <v>1.0057305580180014</v>
      </c>
      <c r="S87" s="4"/>
    </row>
    <row r="88" spans="1:19">
      <c r="A88" s="15"/>
      <c r="B88" s="16"/>
      <c r="C88" s="16"/>
      <c r="D88" s="16"/>
      <c r="E88" s="16"/>
      <c r="F88" s="17"/>
      <c r="G88" s="17"/>
      <c r="H88" s="5" t="s">
        <v>20</v>
      </c>
      <c r="I88" s="4">
        <v>2206.1187462964099</v>
      </c>
      <c r="J88" s="4">
        <v>573.74709442880999</v>
      </c>
      <c r="K88" s="4">
        <v>340.634210547083</v>
      </c>
      <c r="L88" s="4">
        <v>181.48673052142499</v>
      </c>
      <c r="M88" s="4"/>
      <c r="N88" s="4"/>
      <c r="O88" s="4" t="s">
        <v>24</v>
      </c>
      <c r="P88" s="4">
        <f>I88/J88</f>
        <v>3.8451066118124682</v>
      </c>
      <c r="Q88" s="4">
        <f>J88/K88</f>
        <v>1.6843495945616589</v>
      </c>
      <c r="R88" s="4">
        <f>K88/L88</f>
        <v>1.8769097309120912</v>
      </c>
      <c r="S88" s="4"/>
    </row>
    <row r="89" spans="1:19">
      <c r="A89" s="15"/>
      <c r="B89" s="16"/>
      <c r="C89" s="16"/>
      <c r="D89" s="16"/>
      <c r="E89" s="16"/>
      <c r="F89" s="17" t="s">
        <v>17</v>
      </c>
      <c r="G89" s="17">
        <v>45</v>
      </c>
      <c r="H89" s="5" t="s">
        <v>3</v>
      </c>
      <c r="I89" s="4">
        <v>250.07240102022999</v>
      </c>
      <c r="J89" s="4">
        <v>251.07721132308399</v>
      </c>
      <c r="K89" s="4">
        <v>252.08418426633</v>
      </c>
      <c r="L89" s="4">
        <v>253.088824862113</v>
      </c>
      <c r="M89" s="4"/>
      <c r="N89" s="4"/>
      <c r="O89" s="4" t="s">
        <v>19</v>
      </c>
      <c r="P89" s="4">
        <f>J89-I89</f>
        <v>1.004810302853997</v>
      </c>
      <c r="Q89" s="4">
        <f>K89-J89</f>
        <v>1.0069729432460122</v>
      </c>
      <c r="R89" s="4">
        <f>L89-K89</f>
        <v>1.0046405957830018</v>
      </c>
      <c r="S89" s="4"/>
    </row>
    <row r="90" spans="1:19">
      <c r="A90" s="15"/>
      <c r="B90" s="16"/>
      <c r="C90" s="16"/>
      <c r="D90" s="16"/>
      <c r="E90" s="16"/>
      <c r="F90" s="17"/>
      <c r="G90" s="17"/>
      <c r="H90" s="5" t="s">
        <v>20</v>
      </c>
      <c r="I90" s="4">
        <v>946.09986576594497</v>
      </c>
      <c r="J90" s="4">
        <v>276.88934737129</v>
      </c>
      <c r="K90" s="4">
        <v>56.340612221843998</v>
      </c>
      <c r="L90" s="4">
        <v>106.934291059629</v>
      </c>
      <c r="M90" s="4"/>
      <c r="N90" s="4"/>
      <c r="O90" s="4" t="s">
        <v>24</v>
      </c>
      <c r="P90" s="4">
        <f>I90/J90</f>
        <v>3.4168879183975562</v>
      </c>
      <c r="Q90" s="4">
        <f>J90/K90</f>
        <v>4.9145604999999692</v>
      </c>
      <c r="R90" s="4">
        <f>K90/L90</f>
        <v>0.52687133064198444</v>
      </c>
      <c r="S90" s="4"/>
    </row>
    <row r="91" spans="1:19">
      <c r="A91" s="15"/>
      <c r="B91" s="16"/>
      <c r="C91" s="16"/>
      <c r="D91" s="16"/>
      <c r="E91" s="16"/>
      <c r="F91" s="17" t="s">
        <v>17</v>
      </c>
      <c r="G91" s="17">
        <v>47</v>
      </c>
      <c r="H91" s="5" t="s">
        <v>3</v>
      </c>
      <c r="I91" s="4">
        <v>250.07267861950001</v>
      </c>
      <c r="J91" s="4">
        <v>251.07747962249201</v>
      </c>
      <c r="K91" s="4">
        <v>252.08432790778599</v>
      </c>
      <c r="L91" s="4">
        <v>253.09045682457099</v>
      </c>
      <c r="M91" s="4"/>
      <c r="N91" s="4"/>
      <c r="O91" s="4" t="s">
        <v>19</v>
      </c>
      <c r="P91" s="4">
        <f>J91-I91</f>
        <v>1.0048010029919965</v>
      </c>
      <c r="Q91" s="4">
        <f>K91-J91</f>
        <v>1.0068482852939837</v>
      </c>
      <c r="R91" s="4">
        <f>L91-K91</f>
        <v>1.006128916785002</v>
      </c>
      <c r="S91" s="4"/>
    </row>
    <row r="92" spans="1:19">
      <c r="A92" s="15"/>
      <c r="B92" s="16"/>
      <c r="C92" s="16"/>
      <c r="D92" s="16"/>
      <c r="E92" s="16"/>
      <c r="F92" s="17"/>
      <c r="G92" s="17"/>
      <c r="H92" s="5" t="s">
        <v>20</v>
      </c>
      <c r="I92" s="4">
        <v>2463.1060194953998</v>
      </c>
      <c r="J92" s="4">
        <v>705.88942065902097</v>
      </c>
      <c r="K92" s="4">
        <v>481.35090377222798</v>
      </c>
      <c r="L92" s="4">
        <v>287.60840484401001</v>
      </c>
      <c r="M92" s="4"/>
      <c r="N92" s="4"/>
      <c r="O92" s="4" t="s">
        <v>24</v>
      </c>
      <c r="P92" s="4">
        <f>I92/J92</f>
        <v>3.4893652566656046</v>
      </c>
      <c r="Q92" s="4">
        <f>J92/K92</f>
        <v>1.4664757355333504</v>
      </c>
      <c r="R92" s="4">
        <f>K92/L92</f>
        <v>1.6736329525324476</v>
      </c>
      <c r="S92" s="4"/>
    </row>
    <row r="93" spans="1:19">
      <c r="A93" s="15"/>
      <c r="B93" s="16"/>
      <c r="C93" s="16"/>
      <c r="D93" s="16"/>
      <c r="E93" s="16"/>
      <c r="F93" s="17" t="s">
        <v>17</v>
      </c>
      <c r="G93" s="17">
        <v>49</v>
      </c>
      <c r="H93" s="5" t="s">
        <v>3</v>
      </c>
      <c r="I93" s="4">
        <v>250.07304436997401</v>
      </c>
      <c r="J93" s="4">
        <v>251.07734349882199</v>
      </c>
      <c r="K93" s="4">
        <v>252.08422023248099</v>
      </c>
      <c r="L93" s="4">
        <v>253.08955173861301</v>
      </c>
      <c r="M93" s="4"/>
      <c r="N93" s="4"/>
      <c r="O93" s="4" t="s">
        <v>19</v>
      </c>
      <c r="P93" s="4">
        <f>J93-I93</f>
        <v>1.0042991288479755</v>
      </c>
      <c r="Q93" s="4">
        <f>K93-J93</f>
        <v>1.0068767336589985</v>
      </c>
      <c r="R93" s="4">
        <f>L93-K93</f>
        <v>1.0053315061320234</v>
      </c>
      <c r="S93" s="4"/>
    </row>
    <row r="94" spans="1:19">
      <c r="A94" s="15"/>
      <c r="B94" s="16"/>
      <c r="C94" s="16"/>
      <c r="D94" s="16"/>
      <c r="E94" s="16"/>
      <c r="F94" s="17"/>
      <c r="G94" s="17"/>
      <c r="H94" s="5" t="s">
        <v>20</v>
      </c>
      <c r="I94" s="4">
        <v>3688.1808615960199</v>
      </c>
      <c r="J94" s="4">
        <v>741.49714362465295</v>
      </c>
      <c r="K94" s="4">
        <v>331.91357553197503</v>
      </c>
      <c r="L94" s="4">
        <v>144.11045223571699</v>
      </c>
      <c r="M94" s="4"/>
      <c r="N94" s="4"/>
      <c r="O94" s="4" t="s">
        <v>24</v>
      </c>
      <c r="P94" s="4">
        <f>I94/J94</f>
        <v>4.973965029139725</v>
      </c>
      <c r="Q94" s="4">
        <f>J94/K94</f>
        <v>2.2340066760939719</v>
      </c>
      <c r="R94" s="4">
        <f>K94/L94</f>
        <v>2.3031887721029025</v>
      </c>
      <c r="S94" s="4"/>
    </row>
    <row r="95" spans="1:19">
      <c r="A95" s="15"/>
      <c r="B95" s="16"/>
      <c r="C95" s="16"/>
      <c r="D95" s="16"/>
      <c r="E95" s="16"/>
      <c r="F95" s="17" t="s">
        <v>17</v>
      </c>
      <c r="G95" s="17">
        <v>51</v>
      </c>
      <c r="H95" s="5" t="s">
        <v>3</v>
      </c>
      <c r="I95" s="4">
        <v>250.07190754356401</v>
      </c>
      <c r="J95" s="4">
        <v>251.07599373005201</v>
      </c>
      <c r="K95" s="4">
        <v>252.08384239518401</v>
      </c>
      <c r="L95" s="4"/>
      <c r="M95" s="4"/>
      <c r="N95" s="4"/>
      <c r="O95" s="4" t="s">
        <v>19</v>
      </c>
      <c r="P95" s="4">
        <f>J95-I95</f>
        <v>1.0040861864879957</v>
      </c>
      <c r="Q95" s="4">
        <f>K95-J95</f>
        <v>1.007848665132002</v>
      </c>
      <c r="R95" s="4"/>
      <c r="S95" s="4"/>
    </row>
    <row r="96" spans="1:19">
      <c r="A96" s="15"/>
      <c r="B96" s="16"/>
      <c r="C96" s="16"/>
      <c r="D96" s="16"/>
      <c r="E96" s="16"/>
      <c r="F96" s="17"/>
      <c r="G96" s="17"/>
      <c r="H96" s="5" t="s">
        <v>20</v>
      </c>
      <c r="I96" s="4">
        <v>1298.9549294103299</v>
      </c>
      <c r="J96" s="4">
        <v>244.191258926487</v>
      </c>
      <c r="K96" s="4">
        <v>106.556328389122</v>
      </c>
      <c r="L96" s="4"/>
      <c r="M96" s="4"/>
      <c r="N96" s="4"/>
      <c r="O96" s="4" t="s">
        <v>24</v>
      </c>
      <c r="P96" s="4">
        <f>I96/J96</f>
        <v>5.3194161622360783</v>
      </c>
      <c r="Q96" s="4">
        <f>J96/K96</f>
        <v>2.2916635981933449</v>
      </c>
      <c r="R96" s="4"/>
      <c r="S96" s="4"/>
    </row>
    <row r="97" spans="1:19">
      <c r="A97" s="15"/>
      <c r="B97" s="16"/>
      <c r="C97" s="16"/>
      <c r="D97" s="16"/>
      <c r="E97" s="16"/>
      <c r="F97" s="17" t="s">
        <v>17</v>
      </c>
      <c r="G97" s="17">
        <v>53</v>
      </c>
      <c r="H97" s="5" t="s">
        <v>3</v>
      </c>
      <c r="I97" s="4">
        <v>250.07282630692501</v>
      </c>
      <c r="J97" s="4">
        <v>251.07708457771599</v>
      </c>
      <c r="K97" s="4">
        <v>252.08442428969599</v>
      </c>
      <c r="L97" s="4">
        <v>253.09099023585301</v>
      </c>
      <c r="M97" s="4"/>
      <c r="N97" s="4"/>
      <c r="O97" s="4" t="s">
        <v>19</v>
      </c>
      <c r="P97" s="4">
        <f>J97-I97</f>
        <v>1.0042582707909844</v>
      </c>
      <c r="Q97" s="4">
        <f>K97-J97</f>
        <v>1.0073397119799949</v>
      </c>
      <c r="R97" s="4">
        <f>L97-K97</f>
        <v>1.0065659461570249</v>
      </c>
      <c r="S97" s="4"/>
    </row>
    <row r="98" spans="1:19">
      <c r="A98" s="15"/>
      <c r="B98" s="16"/>
      <c r="C98" s="16"/>
      <c r="D98" s="16"/>
      <c r="E98" s="16"/>
      <c r="F98" s="17"/>
      <c r="G98" s="17"/>
      <c r="H98" s="5" t="s">
        <v>20</v>
      </c>
      <c r="I98" s="4">
        <v>4569.2795818588802</v>
      </c>
      <c r="J98" s="4">
        <v>978.66250596760801</v>
      </c>
      <c r="K98" s="4">
        <v>406.51748306583602</v>
      </c>
      <c r="L98" s="4">
        <v>158.40531639678201</v>
      </c>
      <c r="M98" s="4"/>
      <c r="N98" s="4"/>
      <c r="O98" s="4" t="s">
        <v>24</v>
      </c>
      <c r="P98" s="4">
        <f>I98/J98</f>
        <v>4.6689022558815747</v>
      </c>
      <c r="Q98" s="4">
        <f>J98/K98</f>
        <v>2.4074302993977565</v>
      </c>
      <c r="R98" s="4">
        <f>K98/L98</f>
        <v>2.5663121182597783</v>
      </c>
      <c r="S98" s="4"/>
    </row>
    <row r="99" spans="1:19">
      <c r="A99" s="15"/>
      <c r="B99" s="16"/>
      <c r="C99" s="16"/>
      <c r="D99" s="16"/>
      <c r="E99" s="16"/>
      <c r="F99" s="17" t="s">
        <v>17</v>
      </c>
      <c r="G99" s="17">
        <v>55</v>
      </c>
      <c r="H99" s="5" t="s">
        <v>3</v>
      </c>
      <c r="I99" s="4">
        <v>250.072891684989</v>
      </c>
      <c r="J99" s="4">
        <v>251.07752339669599</v>
      </c>
      <c r="K99" s="4">
        <v>252.08430498072201</v>
      </c>
      <c r="L99" s="4">
        <v>253.090855455618</v>
      </c>
      <c r="M99" s="4">
        <v>254.09678014402701</v>
      </c>
      <c r="N99" s="4"/>
      <c r="O99" s="4" t="s">
        <v>19</v>
      </c>
      <c r="P99" s="4">
        <f>J99-I99</f>
        <v>1.0046317117069918</v>
      </c>
      <c r="Q99" s="4">
        <f>K99-J99</f>
        <v>1.0067815840260153</v>
      </c>
      <c r="R99" s="4">
        <f>L99-K99</f>
        <v>1.0065504748959881</v>
      </c>
      <c r="S99" s="4">
        <f>M99-L99</f>
        <v>1.0059246884090101</v>
      </c>
    </row>
    <row r="100" spans="1:19">
      <c r="A100" s="15"/>
      <c r="B100" s="16"/>
      <c r="C100" s="16"/>
      <c r="D100" s="16"/>
      <c r="E100" s="16"/>
      <c r="F100" s="17"/>
      <c r="G100" s="17"/>
      <c r="H100" s="5" t="s">
        <v>20</v>
      </c>
      <c r="I100" s="4">
        <v>9128.8251118774006</v>
      </c>
      <c r="J100" s="4">
        <v>2056.2366141755901</v>
      </c>
      <c r="K100" s="4">
        <v>1087.3938181323299</v>
      </c>
      <c r="L100" s="4">
        <v>630.77904236437098</v>
      </c>
      <c r="M100" s="4">
        <v>244.61371489104201</v>
      </c>
      <c r="N100" s="4"/>
      <c r="O100" s="4" t="s">
        <v>24</v>
      </c>
      <c r="P100" s="4">
        <f>I100/J100</f>
        <v>4.4395791072601991</v>
      </c>
      <c r="Q100" s="4">
        <f>J100/K100</f>
        <v>1.8909769210453222</v>
      </c>
      <c r="R100" s="4">
        <f>K100/L100</f>
        <v>1.7238902136894305</v>
      </c>
      <c r="S100" s="4">
        <f>L100/M100</f>
        <v>2.5786740643113086</v>
      </c>
    </row>
    <row r="101" spans="1:19">
      <c r="A101" s="15"/>
      <c r="B101" s="16"/>
      <c r="C101" s="16"/>
      <c r="D101" s="16"/>
      <c r="E101" s="16"/>
      <c r="F101" s="17" t="s">
        <v>17</v>
      </c>
      <c r="G101" s="17">
        <v>57</v>
      </c>
      <c r="H101" s="5" t="s">
        <v>3</v>
      </c>
      <c r="I101" s="4">
        <v>250.072697402382</v>
      </c>
      <c r="J101" s="4">
        <v>251.07738102941801</v>
      </c>
      <c r="K101" s="4">
        <v>252.08436119356099</v>
      </c>
      <c r="L101" s="4"/>
      <c r="M101" s="4"/>
      <c r="N101" s="4"/>
      <c r="O101" s="4" t="s">
        <v>19</v>
      </c>
      <c r="P101" s="4">
        <f>J101-I101</f>
        <v>1.0046836270360018</v>
      </c>
      <c r="Q101" s="4">
        <f>K101-J101</f>
        <v>1.0069801641429876</v>
      </c>
      <c r="R101" s="4"/>
      <c r="S101" s="4"/>
    </row>
    <row r="102" spans="1:19">
      <c r="A102" s="15"/>
      <c r="B102" s="16"/>
      <c r="C102" s="16"/>
      <c r="D102" s="16"/>
      <c r="E102" s="16"/>
      <c r="F102" s="17"/>
      <c r="G102" s="17"/>
      <c r="H102" s="5" t="s">
        <v>20</v>
      </c>
      <c r="I102" s="4">
        <v>587.76549034216896</v>
      </c>
      <c r="J102" s="4">
        <v>149.55774303067901</v>
      </c>
      <c r="K102" s="4">
        <v>93.438870098354499</v>
      </c>
      <c r="L102" s="4"/>
      <c r="M102" s="4"/>
      <c r="N102" s="4"/>
      <c r="O102" s="4" t="s">
        <v>24</v>
      </c>
      <c r="P102" s="4">
        <f>I102/J102</f>
        <v>3.9300238050637053</v>
      </c>
      <c r="Q102" s="4">
        <f>J102/K102</f>
        <v>1.6005945156791102</v>
      </c>
      <c r="R102" s="4"/>
      <c r="S102" s="4"/>
    </row>
    <row r="103" spans="1:19">
      <c r="A103" s="15"/>
      <c r="B103" s="16"/>
      <c r="C103" s="16"/>
      <c r="D103" s="16"/>
      <c r="E103" s="16"/>
      <c r="F103" s="17" t="s">
        <v>17</v>
      </c>
      <c r="G103" s="17">
        <v>59</v>
      </c>
      <c r="H103" s="5" t="s">
        <v>3</v>
      </c>
      <c r="I103" s="4">
        <v>250.072580496233</v>
      </c>
      <c r="J103" s="4">
        <v>251.07703030031999</v>
      </c>
      <c r="K103" s="4">
        <v>252.08474717025501</v>
      </c>
      <c r="L103" s="4"/>
      <c r="M103" s="4"/>
      <c r="N103" s="4"/>
      <c r="O103" s="4" t="s">
        <v>19</v>
      </c>
      <c r="P103" s="4">
        <f>J103-I103</f>
        <v>1.0044498040869883</v>
      </c>
      <c r="Q103" s="4">
        <f>K103-J103</f>
        <v>1.0077168699350239</v>
      </c>
      <c r="R103" s="4"/>
      <c r="S103" s="4"/>
    </row>
    <row r="104" spans="1:19">
      <c r="A104" s="15"/>
      <c r="B104" s="16"/>
      <c r="C104" s="16"/>
      <c r="D104" s="16"/>
      <c r="E104" s="16"/>
      <c r="F104" s="17"/>
      <c r="G104" s="17"/>
      <c r="H104" s="5" t="s">
        <v>20</v>
      </c>
      <c r="I104" s="4">
        <v>839.48781307302397</v>
      </c>
      <c r="J104" s="4">
        <v>188.178776619328</v>
      </c>
      <c r="K104" s="4">
        <v>104.525771586399</v>
      </c>
      <c r="L104" s="4"/>
      <c r="M104" s="4"/>
      <c r="N104" s="4"/>
      <c r="O104" s="4" t="s">
        <v>24</v>
      </c>
      <c r="P104" s="4">
        <f>I104/J104</f>
        <v>4.4611184542412392</v>
      </c>
      <c r="Q104" s="4">
        <f>J104/K104</f>
        <v>1.8003098543384874</v>
      </c>
      <c r="R104" s="4"/>
      <c r="S104" s="4"/>
    </row>
    <row r="105" spans="1:19">
      <c r="A105" s="15"/>
      <c r="B105" s="16"/>
      <c r="C105" s="16"/>
      <c r="D105" s="16"/>
      <c r="E105" s="16"/>
      <c r="F105" s="17" t="s">
        <v>17</v>
      </c>
      <c r="G105" s="17">
        <v>61</v>
      </c>
      <c r="H105" s="5" t="s">
        <v>3</v>
      </c>
      <c r="I105" s="4">
        <v>250.071665756832</v>
      </c>
      <c r="J105" s="4">
        <v>251.07595771768399</v>
      </c>
      <c r="K105" s="4">
        <v>252.08346825164699</v>
      </c>
      <c r="L105" s="4">
        <v>253.089134733755</v>
      </c>
      <c r="M105" s="4"/>
      <c r="N105" s="4"/>
      <c r="O105" s="4" t="s">
        <v>19</v>
      </c>
      <c r="P105" s="4">
        <f>J105-I105</f>
        <v>1.0042919608519867</v>
      </c>
      <c r="Q105" s="4">
        <f>K105-J105</f>
        <v>1.0075105339629999</v>
      </c>
      <c r="R105" s="4">
        <f>L105-K105</f>
        <v>1.0056664821080119</v>
      </c>
      <c r="S105" s="4"/>
    </row>
    <row r="106" spans="1:19">
      <c r="A106" s="15"/>
      <c r="B106" s="16"/>
      <c r="C106" s="16"/>
      <c r="D106" s="16"/>
      <c r="E106" s="16"/>
      <c r="F106" s="17"/>
      <c r="G106" s="17"/>
      <c r="H106" s="5" t="s">
        <v>20</v>
      </c>
      <c r="I106" s="4">
        <v>1859.33149398304</v>
      </c>
      <c r="J106" s="4">
        <v>429.01965087849402</v>
      </c>
      <c r="K106" s="4">
        <v>208.82955208004401</v>
      </c>
      <c r="L106" s="4">
        <v>105.249698947806</v>
      </c>
      <c r="M106" s="4"/>
      <c r="N106" s="4"/>
      <c r="O106" s="4" t="s">
        <v>24</v>
      </c>
      <c r="P106" s="4">
        <f>I106/J106</f>
        <v>4.3339075265567164</v>
      </c>
      <c r="Q106" s="4">
        <f>J106/K106</f>
        <v>2.0544010491103841</v>
      </c>
      <c r="R106" s="4">
        <f>K106/L106</f>
        <v>1.9841344361811803</v>
      </c>
      <c r="S106" s="4"/>
    </row>
    <row r="107" spans="1:19">
      <c r="A107" s="15"/>
      <c r="B107" s="16"/>
      <c r="C107" s="16"/>
      <c r="D107" s="16"/>
      <c r="E107" s="16"/>
      <c r="F107" s="17" t="s">
        <v>17</v>
      </c>
      <c r="G107" s="17">
        <v>63</v>
      </c>
      <c r="H107" s="5" t="s">
        <v>3</v>
      </c>
      <c r="I107" s="4">
        <v>250.072143342348</v>
      </c>
      <c r="J107" s="4">
        <v>251.07660559446299</v>
      </c>
      <c r="K107" s="4">
        <v>252.08409490058699</v>
      </c>
      <c r="L107" s="4">
        <v>253.08903991957999</v>
      </c>
      <c r="M107" s="4"/>
      <c r="N107" s="4"/>
      <c r="O107" s="4" t="s">
        <v>19</v>
      </c>
      <c r="P107" s="4">
        <f>J107-I107</f>
        <v>1.0044622521149904</v>
      </c>
      <c r="Q107" s="4">
        <f>K107-J107</f>
        <v>1.0074893061240004</v>
      </c>
      <c r="R107" s="4">
        <f>L107-K107</f>
        <v>1.0049450189929985</v>
      </c>
      <c r="S107" s="4"/>
    </row>
    <row r="108" spans="1:19">
      <c r="A108" s="15"/>
      <c r="B108" s="16"/>
      <c r="C108" s="16"/>
      <c r="D108" s="16"/>
      <c r="E108" s="16"/>
      <c r="F108" s="17"/>
      <c r="G108" s="17"/>
      <c r="H108" s="5" t="s">
        <v>20</v>
      </c>
      <c r="I108" s="4">
        <v>1739.7221737821601</v>
      </c>
      <c r="J108" s="4">
        <v>414.09030832977601</v>
      </c>
      <c r="K108" s="4">
        <v>230.76319398375099</v>
      </c>
      <c r="L108" s="4">
        <v>111.58069018711601</v>
      </c>
      <c r="M108" s="4"/>
      <c r="N108" s="4"/>
      <c r="O108" s="4" t="s">
        <v>24</v>
      </c>
      <c r="P108" s="4">
        <f>I108/J108</f>
        <v>4.2013110154625224</v>
      </c>
      <c r="Q108" s="4">
        <f>J108/K108</f>
        <v>1.7944382775310947</v>
      </c>
      <c r="R108" s="4">
        <f>K108/L108</f>
        <v>2.0681283974563258</v>
      </c>
      <c r="S108" s="4"/>
    </row>
    <row r="109" spans="1:19">
      <c r="A109" s="15"/>
      <c r="B109" s="16"/>
      <c r="C109" s="16">
        <v>18.97</v>
      </c>
      <c r="D109" s="16">
        <v>289.0394</v>
      </c>
      <c r="E109" s="16" t="s">
        <v>46</v>
      </c>
      <c r="F109" s="4"/>
      <c r="G109" s="4"/>
      <c r="H109" s="17" t="s">
        <v>5</v>
      </c>
      <c r="I109" s="17"/>
      <c r="J109" s="17"/>
      <c r="K109" s="17"/>
      <c r="L109" s="17"/>
      <c r="M109" s="17"/>
      <c r="N109" s="4"/>
      <c r="O109" s="18" t="s">
        <v>40</v>
      </c>
      <c r="P109" s="18"/>
      <c r="Q109" s="18"/>
      <c r="R109" s="18"/>
      <c r="S109" s="18"/>
    </row>
    <row r="110" spans="1:19">
      <c r="A110" s="15"/>
      <c r="B110" s="16"/>
      <c r="C110" s="16"/>
      <c r="D110" s="16"/>
      <c r="E110" s="16"/>
      <c r="F110" s="4" t="s">
        <v>10</v>
      </c>
      <c r="G110" s="4" t="s">
        <v>11</v>
      </c>
      <c r="H110" s="4"/>
      <c r="I110" s="6" t="s">
        <v>12</v>
      </c>
      <c r="J110" s="6" t="s">
        <v>13</v>
      </c>
      <c r="K110" s="6" t="s">
        <v>14</v>
      </c>
      <c r="L110" s="6" t="s">
        <v>42</v>
      </c>
      <c r="M110" s="6" t="s">
        <v>47</v>
      </c>
      <c r="N110" s="4"/>
      <c r="O110" s="4"/>
      <c r="P110" s="6" t="s">
        <v>15</v>
      </c>
      <c r="Q110" s="6" t="s">
        <v>16</v>
      </c>
      <c r="R110" s="6" t="s">
        <v>43</v>
      </c>
      <c r="S110" s="6" t="s">
        <v>48</v>
      </c>
    </row>
    <row r="111" spans="1:19">
      <c r="A111" s="15"/>
      <c r="B111" s="16"/>
      <c r="C111" s="16"/>
      <c r="D111" s="16"/>
      <c r="E111" s="16"/>
      <c r="F111" s="17" t="s">
        <v>22</v>
      </c>
      <c r="G111" s="17">
        <v>67</v>
      </c>
      <c r="H111" s="5" t="s">
        <v>3</v>
      </c>
      <c r="I111" s="4">
        <v>289.039840022166</v>
      </c>
      <c r="J111" s="4">
        <v>290.04265253452002</v>
      </c>
      <c r="K111" s="4"/>
      <c r="L111" s="4"/>
      <c r="M111" s="4"/>
      <c r="N111" s="4"/>
      <c r="O111" s="4" t="s">
        <v>19</v>
      </c>
      <c r="P111" s="4">
        <f>J111-I111</f>
        <v>1.0028125123540121</v>
      </c>
      <c r="Q111" s="4"/>
      <c r="R111" s="4"/>
      <c r="S111" s="4"/>
    </row>
    <row r="112" spans="1:19">
      <c r="A112" s="15"/>
      <c r="B112" s="16"/>
      <c r="C112" s="16"/>
      <c r="D112" s="16"/>
      <c r="E112" s="16"/>
      <c r="F112" s="17"/>
      <c r="G112" s="17"/>
      <c r="H112" s="5" t="s">
        <v>20</v>
      </c>
      <c r="I112" s="4">
        <v>5818.7604652325999</v>
      </c>
      <c r="J112" s="4">
        <v>779.79145843897697</v>
      </c>
      <c r="K112" s="4"/>
      <c r="L112" s="4"/>
      <c r="M112" s="4"/>
      <c r="N112" s="4"/>
      <c r="O112" s="4" t="s">
        <v>24</v>
      </c>
      <c r="P112" s="4">
        <f>I112/J112</f>
        <v>7.4619443471218148</v>
      </c>
      <c r="Q112" s="4"/>
      <c r="R112" s="4"/>
      <c r="S112" s="4"/>
    </row>
    <row r="113" spans="1:19">
      <c r="A113" s="15"/>
      <c r="B113" s="16"/>
      <c r="C113" s="16"/>
      <c r="D113" s="16"/>
      <c r="E113" s="16"/>
      <c r="F113" s="17" t="s">
        <v>22</v>
      </c>
      <c r="G113" s="17">
        <v>69</v>
      </c>
      <c r="H113" s="5" t="s">
        <v>3</v>
      </c>
      <c r="I113" s="4">
        <v>289.03915021448103</v>
      </c>
      <c r="J113" s="4">
        <v>290.04202106801603</v>
      </c>
      <c r="K113" s="4"/>
      <c r="L113" s="4"/>
      <c r="M113" s="4"/>
      <c r="N113" s="4"/>
      <c r="O113" s="4" t="s">
        <v>19</v>
      </c>
      <c r="P113" s="4">
        <f>J113-I113</f>
        <v>1.0028708535350006</v>
      </c>
      <c r="Q113" s="4"/>
      <c r="R113" s="4"/>
      <c r="S113" s="4"/>
    </row>
    <row r="114" spans="1:19">
      <c r="A114" s="15"/>
      <c r="B114" s="16"/>
      <c r="C114" s="16"/>
      <c r="D114" s="16"/>
      <c r="E114" s="16"/>
      <c r="F114" s="17"/>
      <c r="G114" s="17"/>
      <c r="H114" s="5" t="s">
        <v>20</v>
      </c>
      <c r="I114" s="4">
        <v>5930.5579015187304</v>
      </c>
      <c r="J114" s="4">
        <v>765.21511410419396</v>
      </c>
      <c r="K114" s="4"/>
      <c r="L114" s="4"/>
      <c r="M114" s="4"/>
      <c r="N114" s="4"/>
      <c r="O114" s="4" t="s">
        <v>24</v>
      </c>
      <c r="P114" s="4">
        <f>I114/J114</f>
        <v>7.7501839576984732</v>
      </c>
      <c r="Q114" s="4"/>
      <c r="R114" s="4"/>
      <c r="S114" s="4"/>
    </row>
    <row r="115" spans="1:19">
      <c r="A115" s="15"/>
      <c r="B115" s="16"/>
      <c r="C115" s="16"/>
      <c r="D115" s="16"/>
      <c r="E115" s="16"/>
      <c r="F115" s="17" t="s">
        <v>22</v>
      </c>
      <c r="G115" s="17">
        <v>71</v>
      </c>
      <c r="H115" s="5" t="s">
        <v>3</v>
      </c>
      <c r="I115" s="4">
        <v>289.04011882024201</v>
      </c>
      <c r="J115" s="4">
        <v>290.04295960154099</v>
      </c>
      <c r="K115" s="4"/>
      <c r="L115" s="4"/>
      <c r="M115" s="4"/>
      <c r="N115" s="4"/>
      <c r="O115" s="4" t="s">
        <v>19</v>
      </c>
      <c r="P115" s="4">
        <f>J115-I115</f>
        <v>1.0028407812989713</v>
      </c>
      <c r="Q115" s="4"/>
      <c r="R115" s="4"/>
      <c r="S115" s="4"/>
    </row>
    <row r="116" spans="1:19">
      <c r="A116" s="15"/>
      <c r="B116" s="16"/>
      <c r="C116" s="16"/>
      <c r="D116" s="16"/>
      <c r="E116" s="16"/>
      <c r="F116" s="17"/>
      <c r="G116" s="17"/>
      <c r="H116" s="5" t="s">
        <v>20</v>
      </c>
      <c r="I116" s="4">
        <v>4182.7478406038999</v>
      </c>
      <c r="J116" s="4">
        <v>536.59587075736499</v>
      </c>
      <c r="K116" s="4"/>
      <c r="L116" s="4"/>
      <c r="M116" s="4"/>
      <c r="N116" s="4"/>
      <c r="O116" s="4" t="s">
        <v>24</v>
      </c>
      <c r="P116" s="4">
        <f>I116/J116</f>
        <v>7.7949683710764743</v>
      </c>
      <c r="Q116" s="4"/>
      <c r="R116" s="4"/>
      <c r="S116" s="4"/>
    </row>
    <row r="117" spans="1:19">
      <c r="A117" s="15"/>
      <c r="B117" s="16"/>
      <c r="C117" s="16"/>
      <c r="D117" s="16"/>
      <c r="E117" s="16"/>
      <c r="F117" s="17" t="s">
        <v>22</v>
      </c>
      <c r="G117" s="17">
        <v>73</v>
      </c>
      <c r="H117" s="5" t="s">
        <v>3</v>
      </c>
      <c r="I117" s="4">
        <v>289.03898901867899</v>
      </c>
      <c r="J117" s="4">
        <v>290.04210263696802</v>
      </c>
      <c r="K117" s="4"/>
      <c r="L117" s="4"/>
      <c r="M117" s="4"/>
      <c r="N117" s="4"/>
      <c r="O117" s="4" t="s">
        <v>19</v>
      </c>
      <c r="P117" s="4">
        <f>J117-I117</f>
        <v>1.003113618289035</v>
      </c>
      <c r="Q117" s="4"/>
      <c r="R117" s="4"/>
      <c r="S117" s="4"/>
    </row>
    <row r="118" spans="1:19">
      <c r="A118" s="15"/>
      <c r="B118" s="16"/>
      <c r="C118" s="16"/>
      <c r="D118" s="16"/>
      <c r="E118" s="16"/>
      <c r="F118" s="17"/>
      <c r="G118" s="17"/>
      <c r="H118" s="5" t="s">
        <v>20</v>
      </c>
      <c r="I118" s="4">
        <v>2786.9320517866599</v>
      </c>
      <c r="J118" s="4">
        <v>378.41599193846002</v>
      </c>
      <c r="K118" s="4"/>
      <c r="L118" s="4"/>
      <c r="M118" s="4"/>
      <c r="N118" s="4"/>
      <c r="O118" s="4" t="s">
        <v>24</v>
      </c>
      <c r="P118" s="4">
        <f>I118/J118</f>
        <v>7.3647311719317754</v>
      </c>
      <c r="Q118" s="4"/>
      <c r="R118" s="4"/>
      <c r="S118" s="4"/>
    </row>
    <row r="119" spans="1:19">
      <c r="A119" s="15"/>
      <c r="B119" s="16"/>
      <c r="C119" s="16"/>
      <c r="D119" s="16"/>
      <c r="E119" s="16"/>
      <c r="F119" s="17" t="s">
        <v>22</v>
      </c>
      <c r="G119" s="17">
        <v>75</v>
      </c>
      <c r="H119" s="5" t="s">
        <v>3</v>
      </c>
      <c r="I119" s="4">
        <v>289.03945077243799</v>
      </c>
      <c r="J119" s="4">
        <v>290.04212463982998</v>
      </c>
      <c r="K119" s="4"/>
      <c r="L119" s="4"/>
      <c r="M119" s="4"/>
      <c r="N119" s="4"/>
      <c r="O119" s="4" t="s">
        <v>19</v>
      </c>
      <c r="P119" s="4">
        <f>J119-I119</f>
        <v>1.0026738673919908</v>
      </c>
      <c r="Q119" s="4"/>
      <c r="R119" s="4"/>
      <c r="S119" s="4"/>
    </row>
    <row r="120" spans="1:19">
      <c r="A120" s="15"/>
      <c r="B120" s="16"/>
      <c r="C120" s="16"/>
      <c r="D120" s="16"/>
      <c r="E120" s="16"/>
      <c r="F120" s="17"/>
      <c r="G120" s="17"/>
      <c r="H120" s="5" t="s">
        <v>20</v>
      </c>
      <c r="I120" s="4">
        <v>4600.71175566087</v>
      </c>
      <c r="J120" s="4">
        <v>626.36588079867897</v>
      </c>
      <c r="K120" s="4"/>
      <c r="L120" s="4"/>
      <c r="M120" s="4"/>
      <c r="N120" s="4"/>
      <c r="O120" s="4" t="s">
        <v>24</v>
      </c>
      <c r="P120" s="4">
        <f>I120/J120</f>
        <v>7.345086788243484</v>
      </c>
      <c r="Q120" s="4"/>
      <c r="R120" s="4"/>
      <c r="S120" s="4"/>
    </row>
    <row r="121" spans="1:19">
      <c r="A121" s="15"/>
      <c r="B121" s="16"/>
      <c r="C121" s="16"/>
      <c r="D121" s="16"/>
      <c r="E121" s="16"/>
      <c r="F121" s="17" t="s">
        <v>17</v>
      </c>
      <c r="G121" s="17">
        <v>23</v>
      </c>
      <c r="H121" s="5" t="s">
        <v>3</v>
      </c>
      <c r="I121" s="4">
        <v>289.04002527023903</v>
      </c>
      <c r="J121" s="4">
        <v>290.04376911659398</v>
      </c>
      <c r="K121" s="4">
        <v>291.044053049372</v>
      </c>
      <c r="L121" s="4"/>
      <c r="M121" s="4"/>
      <c r="N121" s="4"/>
      <c r="O121" s="4" t="s">
        <v>19</v>
      </c>
      <c r="P121" s="4">
        <f>J121-I121</f>
        <v>1.0037438463549506</v>
      </c>
      <c r="Q121" s="4">
        <f>K121-J121</f>
        <v>1.000283932778018</v>
      </c>
      <c r="R121" s="4"/>
      <c r="S121" s="4"/>
    </row>
    <row r="122" spans="1:19">
      <c r="A122" s="15"/>
      <c r="B122" s="16"/>
      <c r="C122" s="16"/>
      <c r="D122" s="16"/>
      <c r="E122" s="16"/>
      <c r="F122" s="17"/>
      <c r="G122" s="17"/>
      <c r="H122" s="5" t="s">
        <v>20</v>
      </c>
      <c r="I122" s="4">
        <v>1383.29135113502</v>
      </c>
      <c r="J122" s="4">
        <v>309.07520871651201</v>
      </c>
      <c r="K122" s="4">
        <v>172.69272136653299</v>
      </c>
      <c r="L122" s="4"/>
      <c r="M122" s="4"/>
      <c r="N122" s="4"/>
      <c r="O122" s="4" t="s">
        <v>24</v>
      </c>
      <c r="P122" s="4">
        <f>I122/J122</f>
        <v>4.4755817099643007</v>
      </c>
      <c r="Q122" s="4">
        <f>J122/K122</f>
        <v>1.7897407966634156</v>
      </c>
      <c r="R122" s="4"/>
      <c r="S122" s="4"/>
    </row>
    <row r="123" spans="1:19">
      <c r="A123" s="15"/>
      <c r="B123" s="16"/>
      <c r="C123" s="16"/>
      <c r="D123" s="16"/>
      <c r="E123" s="16"/>
      <c r="F123" s="17" t="s">
        <v>17</v>
      </c>
      <c r="G123" s="17">
        <v>25</v>
      </c>
      <c r="H123" s="5" t="s">
        <v>3</v>
      </c>
      <c r="I123" s="4">
        <v>289.03868530632701</v>
      </c>
      <c r="J123" s="4">
        <v>290.04190842471201</v>
      </c>
      <c r="K123" s="4"/>
      <c r="L123" s="4"/>
      <c r="M123" s="4"/>
      <c r="N123" s="4"/>
      <c r="O123" s="4" t="s">
        <v>19</v>
      </c>
      <c r="P123" s="4">
        <f>J123-I123</f>
        <v>1.0032231183849945</v>
      </c>
      <c r="Q123" s="4"/>
      <c r="R123" s="4"/>
      <c r="S123" s="4"/>
    </row>
    <row r="124" spans="1:19">
      <c r="A124" s="15"/>
      <c r="B124" s="16"/>
      <c r="C124" s="16"/>
      <c r="D124" s="16"/>
      <c r="E124" s="16"/>
      <c r="F124" s="17"/>
      <c r="G124" s="17"/>
      <c r="H124" s="5" t="s">
        <v>20</v>
      </c>
      <c r="I124" s="4">
        <v>478.87513453940801</v>
      </c>
      <c r="J124" s="4">
        <v>121.738297205827</v>
      </c>
      <c r="K124" s="4"/>
      <c r="L124" s="4"/>
      <c r="M124" s="4"/>
      <c r="N124" s="4"/>
      <c r="O124" s="4" t="s">
        <v>24</v>
      </c>
      <c r="P124" s="4">
        <f>I124/J124</f>
        <v>3.9336440999314939</v>
      </c>
      <c r="Q124" s="4"/>
      <c r="R124" s="4"/>
      <c r="S124" s="4"/>
    </row>
    <row r="125" spans="1:19">
      <c r="A125" s="15"/>
      <c r="B125" s="16"/>
      <c r="C125" s="16"/>
      <c r="D125" s="16"/>
      <c r="E125" s="16"/>
      <c r="F125" s="17" t="s">
        <v>17</v>
      </c>
      <c r="G125" s="17">
        <v>27</v>
      </c>
      <c r="H125" s="5" t="s">
        <v>3</v>
      </c>
      <c r="I125" s="4">
        <v>289.04030108278897</v>
      </c>
      <c r="J125" s="4">
        <v>290.04426564323802</v>
      </c>
      <c r="K125" s="4">
        <v>291.04646478816102</v>
      </c>
      <c r="L125" s="4"/>
      <c r="M125" s="4"/>
      <c r="N125" s="4"/>
      <c r="O125" s="4" t="s">
        <v>19</v>
      </c>
      <c r="P125" s="4">
        <f>J125-I125</f>
        <v>1.0039645604490488</v>
      </c>
      <c r="Q125" s="4">
        <f>K125-J125</f>
        <v>1.0021991449229972</v>
      </c>
      <c r="R125" s="4"/>
      <c r="S125" s="4"/>
    </row>
    <row r="126" spans="1:19">
      <c r="A126" s="15"/>
      <c r="B126" s="16"/>
      <c r="C126" s="16"/>
      <c r="D126" s="16"/>
      <c r="E126" s="16"/>
      <c r="F126" s="17"/>
      <c r="G126" s="17"/>
      <c r="H126" s="5" t="s">
        <v>20</v>
      </c>
      <c r="I126" s="4">
        <v>8432.6327741627902</v>
      </c>
      <c r="J126" s="4">
        <v>1595.84520729678</v>
      </c>
      <c r="K126" s="4">
        <v>694.92315539026504</v>
      </c>
      <c r="L126" s="4"/>
      <c r="M126" s="4"/>
      <c r="N126" s="4"/>
      <c r="O126" s="4" t="s">
        <v>24</v>
      </c>
      <c r="P126" s="4">
        <f>I126/J126</f>
        <v>5.2841169905488021</v>
      </c>
      <c r="Q126" s="4">
        <f>J126/K126</f>
        <v>2.2964340660091578</v>
      </c>
      <c r="R126" s="4"/>
      <c r="S126" s="4"/>
    </row>
    <row r="127" spans="1:19">
      <c r="A127" s="15"/>
      <c r="B127" s="16"/>
      <c r="C127" s="16"/>
      <c r="D127" s="16"/>
      <c r="E127" s="16"/>
      <c r="F127" s="17" t="s">
        <v>17</v>
      </c>
      <c r="G127" s="17">
        <v>29</v>
      </c>
      <c r="H127" s="5" t="s">
        <v>3</v>
      </c>
      <c r="I127" s="4">
        <v>289.03918589439598</v>
      </c>
      <c r="J127" s="4">
        <v>290.04307238083197</v>
      </c>
      <c r="K127" s="4">
        <v>291.04589622674803</v>
      </c>
      <c r="L127" s="4"/>
      <c r="M127" s="4"/>
      <c r="N127" s="4"/>
      <c r="O127" s="4" t="s">
        <v>19</v>
      </c>
      <c r="P127" s="4">
        <f>J127-I127</f>
        <v>1.003886486435988</v>
      </c>
      <c r="Q127" s="4">
        <f>K127-J127</f>
        <v>1.0028238459160548</v>
      </c>
      <c r="R127" s="4"/>
      <c r="S127" s="4"/>
    </row>
    <row r="128" spans="1:19">
      <c r="A128" s="15"/>
      <c r="B128" s="16"/>
      <c r="C128" s="16"/>
      <c r="D128" s="16"/>
      <c r="E128" s="16"/>
      <c r="F128" s="17"/>
      <c r="G128" s="17"/>
      <c r="H128" s="5" t="s">
        <v>20</v>
      </c>
      <c r="I128" s="4">
        <v>1650.64961088776</v>
      </c>
      <c r="J128" s="4">
        <v>353.62025814754298</v>
      </c>
      <c r="K128" s="4">
        <v>230.218868304777</v>
      </c>
      <c r="L128" s="4"/>
      <c r="M128" s="4"/>
      <c r="N128" s="4"/>
      <c r="O128" s="4" t="s">
        <v>24</v>
      </c>
      <c r="P128" s="4">
        <f>I128/J128</f>
        <v>4.6678593006372679</v>
      </c>
      <c r="Q128" s="4">
        <f>J128/K128</f>
        <v>1.5360177067650256</v>
      </c>
      <c r="R128" s="4"/>
      <c r="S128" s="4"/>
    </row>
    <row r="129" spans="1:19">
      <c r="A129" s="15"/>
      <c r="B129" s="16"/>
      <c r="C129" s="16"/>
      <c r="D129" s="16"/>
      <c r="E129" s="16"/>
      <c r="F129" s="17" t="s">
        <v>17</v>
      </c>
      <c r="G129" s="17">
        <v>31</v>
      </c>
      <c r="H129" s="5" t="s">
        <v>3</v>
      </c>
      <c r="I129" s="4">
        <v>289.038884643931</v>
      </c>
      <c r="J129" s="4">
        <v>290.04321670504902</v>
      </c>
      <c r="K129" s="4">
        <v>291.04872314388598</v>
      </c>
      <c r="L129" s="4">
        <v>292.05763856649702</v>
      </c>
      <c r="M129" s="4">
        <v>293.06245033755999</v>
      </c>
      <c r="N129" s="4">
        <v>294.06728851952602</v>
      </c>
      <c r="O129" s="4" t="s">
        <v>19</v>
      </c>
      <c r="P129" s="4">
        <f>J129-I129</f>
        <v>1.0043320611180206</v>
      </c>
      <c r="Q129" s="4">
        <f>K129-J129</f>
        <v>1.0055064388369601</v>
      </c>
      <c r="R129" s="4">
        <f>L129-K129</f>
        <v>1.0089154226110395</v>
      </c>
      <c r="S129" s="4">
        <f>M129-L129</f>
        <v>1.0048117710629754</v>
      </c>
    </row>
    <row r="130" spans="1:19">
      <c r="A130" s="15"/>
      <c r="B130" s="16"/>
      <c r="C130" s="16"/>
      <c r="D130" s="16"/>
      <c r="E130" s="16"/>
      <c r="F130" s="17"/>
      <c r="G130" s="17"/>
      <c r="H130" s="5" t="s">
        <v>20</v>
      </c>
      <c r="I130" s="4">
        <v>1257.57650105997</v>
      </c>
      <c r="J130" s="4">
        <v>366.98576118097299</v>
      </c>
      <c r="K130" s="4">
        <v>265.38917587847101</v>
      </c>
      <c r="L130" s="4">
        <v>199.965377830216</v>
      </c>
      <c r="M130" s="4">
        <v>141.63256192395301</v>
      </c>
      <c r="N130" s="4">
        <v>40.002009029758</v>
      </c>
      <c r="O130" s="4" t="s">
        <v>24</v>
      </c>
      <c r="P130" s="4">
        <f>I130/J130</f>
        <v>3.4267719189241701</v>
      </c>
      <c r="Q130" s="4">
        <f>J130/K130</f>
        <v>1.3828211341559229</v>
      </c>
      <c r="R130" s="4">
        <f>K130/L130</f>
        <v>1.3271756278919653</v>
      </c>
      <c r="S130" s="4">
        <f>L130/M130</f>
        <v>1.4118602044181319</v>
      </c>
    </row>
    <row r="131" spans="1:19">
      <c r="A131" s="15"/>
      <c r="B131" s="16"/>
      <c r="C131" s="16"/>
      <c r="D131" s="16"/>
      <c r="E131" s="16"/>
      <c r="F131" s="17" t="s">
        <v>17</v>
      </c>
      <c r="G131" s="17">
        <v>33</v>
      </c>
      <c r="H131" s="5" t="s">
        <v>3</v>
      </c>
      <c r="I131" s="4">
        <v>289.03869670821399</v>
      </c>
      <c r="J131" s="4">
        <v>290.04285304467999</v>
      </c>
      <c r="K131" s="4">
        <v>291.04940604804699</v>
      </c>
      <c r="L131" s="4">
        <v>292.05737040717901</v>
      </c>
      <c r="M131" s="4">
        <v>293.061886195341</v>
      </c>
      <c r="N131" s="4"/>
      <c r="O131" s="4" t="s">
        <v>19</v>
      </c>
      <c r="P131" s="4">
        <f>J131-I131</f>
        <v>1.0041563364659964</v>
      </c>
      <c r="Q131" s="4">
        <f>K131-J131</f>
        <v>1.0065530033670029</v>
      </c>
      <c r="R131" s="4">
        <f>L131-K131</f>
        <v>1.0079643591320178</v>
      </c>
      <c r="S131" s="4">
        <f>M131-L131</f>
        <v>1.0045157881619957</v>
      </c>
    </row>
    <row r="132" spans="1:19">
      <c r="A132" s="15"/>
      <c r="B132" s="16"/>
      <c r="C132" s="16"/>
      <c r="D132" s="16"/>
      <c r="E132" s="16"/>
      <c r="F132" s="17"/>
      <c r="G132" s="17"/>
      <c r="H132" s="5" t="s">
        <v>20</v>
      </c>
      <c r="I132" s="4">
        <v>1081.05428007813</v>
      </c>
      <c r="J132" s="4">
        <v>297.12388820231098</v>
      </c>
      <c r="K132" s="4">
        <v>266.71262733633699</v>
      </c>
      <c r="L132" s="4">
        <v>174.66396646216401</v>
      </c>
      <c r="M132" s="4">
        <v>139.94067885717001</v>
      </c>
      <c r="N132" s="4"/>
      <c r="O132" s="4" t="s">
        <v>24</v>
      </c>
      <c r="P132" s="4">
        <f>I132/J132</f>
        <v>3.6383957096779866</v>
      </c>
      <c r="Q132" s="4">
        <f>J132/K132</f>
        <v>1.1140225761700588</v>
      </c>
      <c r="R132" s="4">
        <f>K132/L132</f>
        <v>1.5270042971004709</v>
      </c>
      <c r="S132" s="4">
        <f>L132/M132</f>
        <v>1.2481286205595317</v>
      </c>
    </row>
    <row r="133" spans="1:19">
      <c r="A133" s="15"/>
      <c r="B133" s="16"/>
      <c r="C133" s="16"/>
      <c r="D133" s="16"/>
      <c r="E133" s="16"/>
      <c r="F133" s="17" t="s">
        <v>17</v>
      </c>
      <c r="G133" s="17">
        <v>35</v>
      </c>
      <c r="H133" s="5" t="s">
        <v>3</v>
      </c>
      <c r="I133" s="4">
        <v>289.03963623688497</v>
      </c>
      <c r="J133" s="4">
        <v>290.04428469891002</v>
      </c>
      <c r="K133" s="4">
        <v>291.05027951074601</v>
      </c>
      <c r="L133" s="4">
        <v>292.05770345135898</v>
      </c>
      <c r="M133" s="4">
        <v>293.06359912134297</v>
      </c>
      <c r="N133" s="4">
        <v>294.06695533916599</v>
      </c>
      <c r="O133" s="4" t="s">
        <v>19</v>
      </c>
      <c r="P133" s="4">
        <f>J133-I133</f>
        <v>1.0046484620250453</v>
      </c>
      <c r="Q133" s="4">
        <f>K133-J133</f>
        <v>1.0059948118359898</v>
      </c>
      <c r="R133" s="4">
        <f>L133-K133</f>
        <v>1.0074239406129664</v>
      </c>
      <c r="S133" s="4">
        <f>M133-L133</f>
        <v>1.0058956699839996</v>
      </c>
    </row>
    <row r="134" spans="1:19">
      <c r="A134" s="15"/>
      <c r="B134" s="16"/>
      <c r="C134" s="16"/>
      <c r="D134" s="16"/>
      <c r="E134" s="16"/>
      <c r="F134" s="17"/>
      <c r="G134" s="17"/>
      <c r="H134" s="5" t="s">
        <v>20</v>
      </c>
      <c r="I134" s="4">
        <v>1926.8159918952799</v>
      </c>
      <c r="J134" s="4">
        <v>574.79906485561798</v>
      </c>
      <c r="K134" s="4">
        <v>450.07028146578699</v>
      </c>
      <c r="L134" s="4">
        <v>337.18327703269898</v>
      </c>
      <c r="M134" s="4">
        <v>178.53976826405301</v>
      </c>
      <c r="N134" s="4">
        <v>50.356885645713199</v>
      </c>
      <c r="O134" s="4" t="s">
        <v>24</v>
      </c>
      <c r="P134" s="4">
        <f>I134/J134</f>
        <v>3.3521557526877168</v>
      </c>
      <c r="Q134" s="4">
        <f>J134/K134</f>
        <v>1.2771317914695786</v>
      </c>
      <c r="R134" s="4">
        <f>K134/L134</f>
        <v>1.3347941968727606</v>
      </c>
      <c r="S134" s="4">
        <f>L134/M134</f>
        <v>1.8885611889784617</v>
      </c>
    </row>
    <row r="135" spans="1:19">
      <c r="A135" s="15"/>
      <c r="B135" s="16"/>
      <c r="C135" s="16"/>
      <c r="D135" s="16"/>
      <c r="E135" s="16"/>
      <c r="F135" s="17" t="s">
        <v>17</v>
      </c>
      <c r="G135" s="17">
        <v>37</v>
      </c>
      <c r="H135" s="5" t="s">
        <v>3</v>
      </c>
      <c r="I135" s="4">
        <v>289.03972806158203</v>
      </c>
      <c r="J135" s="4">
        <v>290.04418029493002</v>
      </c>
      <c r="K135" s="4">
        <v>291.05018569836</v>
      </c>
      <c r="L135" s="4">
        <v>292.05834227253001</v>
      </c>
      <c r="M135" s="4">
        <v>293.06320456276501</v>
      </c>
      <c r="N135" s="4">
        <v>294.06589607299901</v>
      </c>
      <c r="O135" s="4" t="s">
        <v>19</v>
      </c>
      <c r="P135" s="4">
        <f>J135-I135</f>
        <v>1.0044522333479904</v>
      </c>
      <c r="Q135" s="4">
        <f>K135-J135</f>
        <v>1.006005403429981</v>
      </c>
      <c r="R135" s="4">
        <f>L135-K135</f>
        <v>1.008156574170016</v>
      </c>
      <c r="S135" s="4">
        <f>M135-L135</f>
        <v>1.0048622902349962</v>
      </c>
    </row>
    <row r="136" spans="1:19">
      <c r="A136" s="15"/>
      <c r="B136" s="16"/>
      <c r="C136" s="16"/>
      <c r="D136" s="16"/>
      <c r="E136" s="16"/>
      <c r="F136" s="17"/>
      <c r="G136" s="17"/>
      <c r="H136" s="5" t="s">
        <v>20</v>
      </c>
      <c r="I136" s="4">
        <v>2849.4948241813699</v>
      </c>
      <c r="J136" s="4">
        <v>768.31913514608004</v>
      </c>
      <c r="K136" s="4">
        <v>537.45461834985804</v>
      </c>
      <c r="L136" s="4">
        <v>413.88787902817</v>
      </c>
      <c r="M136" s="4">
        <v>226.395723377308</v>
      </c>
      <c r="N136" s="4">
        <v>82.110132562246093</v>
      </c>
      <c r="O136" s="4" t="s">
        <v>24</v>
      </c>
      <c r="P136" s="4">
        <f>I136/J136</f>
        <v>3.7087385876958501</v>
      </c>
      <c r="Q136" s="4">
        <f>J136/K136</f>
        <v>1.4295516475512726</v>
      </c>
      <c r="R136" s="4">
        <f>K136/L136</f>
        <v>1.2985512395575078</v>
      </c>
      <c r="S136" s="4">
        <f>L136/M136</f>
        <v>1.8281612075259486</v>
      </c>
    </row>
    <row r="137" spans="1:19">
      <c r="A137" s="15"/>
      <c r="B137" s="16"/>
      <c r="C137" s="16"/>
      <c r="D137" s="16"/>
      <c r="E137" s="16"/>
      <c r="F137" s="17" t="s">
        <v>17</v>
      </c>
      <c r="G137" s="17">
        <v>39</v>
      </c>
      <c r="H137" s="5" t="s">
        <v>3</v>
      </c>
      <c r="I137" s="4">
        <v>289.039178852649</v>
      </c>
      <c r="J137" s="4">
        <v>290.04152536859698</v>
      </c>
      <c r="K137" s="4">
        <v>291.04921061518399</v>
      </c>
      <c r="L137" s="4">
        <v>292.057362319059</v>
      </c>
      <c r="M137" s="4"/>
      <c r="N137" s="4"/>
      <c r="O137" s="4" t="s">
        <v>19</v>
      </c>
      <c r="P137" s="4">
        <f>J137-I137</f>
        <v>1.002346515947977</v>
      </c>
      <c r="Q137" s="4">
        <f>K137-J137</f>
        <v>1.0076852465870161</v>
      </c>
      <c r="R137" s="4">
        <f>L137-K137</f>
        <v>1.0081517038750007</v>
      </c>
      <c r="S137" s="4"/>
    </row>
    <row r="138" spans="1:19">
      <c r="A138" s="15"/>
      <c r="B138" s="16"/>
      <c r="C138" s="16"/>
      <c r="D138" s="16"/>
      <c r="E138" s="16"/>
      <c r="F138" s="17"/>
      <c r="G138" s="17"/>
      <c r="H138" s="5" t="s">
        <v>20</v>
      </c>
      <c r="I138" s="4">
        <v>457.61572441085798</v>
      </c>
      <c r="J138" s="4">
        <v>110.89383732372001</v>
      </c>
      <c r="K138" s="4">
        <v>89.1840051404766</v>
      </c>
      <c r="L138" s="4">
        <v>64.572924517968204</v>
      </c>
      <c r="M138" s="4"/>
      <c r="N138" s="4"/>
      <c r="O138" s="4" t="s">
        <v>24</v>
      </c>
      <c r="P138" s="4">
        <f>I138/J138</f>
        <v>4.1266109592275306</v>
      </c>
      <c r="Q138" s="4">
        <f>J138/K138</f>
        <v>1.2434274189530685</v>
      </c>
      <c r="R138" s="4">
        <f>K138/L138</f>
        <v>1.3811362239859535</v>
      </c>
      <c r="S138" s="4"/>
    </row>
    <row r="139" spans="1:19">
      <c r="A139" s="15"/>
      <c r="B139" s="16"/>
      <c r="C139" s="16"/>
      <c r="D139" s="16"/>
      <c r="E139" s="16"/>
      <c r="F139" s="17" t="s">
        <v>17</v>
      </c>
      <c r="G139" s="17">
        <v>41</v>
      </c>
      <c r="H139" s="5" t="s">
        <v>3</v>
      </c>
      <c r="I139" s="4">
        <v>289.03978365254198</v>
      </c>
      <c r="J139" s="4">
        <v>290.04487685841201</v>
      </c>
      <c r="K139" s="4">
        <v>291.05122002214102</v>
      </c>
      <c r="L139" s="4">
        <v>292.05737535864603</v>
      </c>
      <c r="M139" s="4">
        <v>293.06343641836497</v>
      </c>
      <c r="N139" s="4">
        <v>294.06868053551898</v>
      </c>
      <c r="O139" s="4" t="s">
        <v>19</v>
      </c>
      <c r="P139" s="4">
        <f>J139-I139</f>
        <v>1.0050932058700255</v>
      </c>
      <c r="Q139" s="4">
        <f>K139-J139</f>
        <v>1.0063431637290137</v>
      </c>
      <c r="R139" s="4">
        <f>L139-K139</f>
        <v>1.0061553365050031</v>
      </c>
      <c r="S139" s="4">
        <f>M139-L139</f>
        <v>1.0060610597189452</v>
      </c>
    </row>
    <row r="140" spans="1:19">
      <c r="A140" s="15"/>
      <c r="B140" s="16"/>
      <c r="C140" s="16"/>
      <c r="D140" s="16"/>
      <c r="E140" s="16"/>
      <c r="F140" s="17"/>
      <c r="G140" s="17"/>
      <c r="H140" s="5" t="s">
        <v>20</v>
      </c>
      <c r="I140" s="4">
        <v>8360.8700645701592</v>
      </c>
      <c r="J140" s="4">
        <v>3207.27242394821</v>
      </c>
      <c r="K140" s="4">
        <v>3018.78244408503</v>
      </c>
      <c r="L140" s="4">
        <v>2136.9174317397701</v>
      </c>
      <c r="M140" s="4">
        <v>1183.1108729334201</v>
      </c>
      <c r="N140" s="4">
        <v>421.65608346318902</v>
      </c>
      <c r="O140" s="4" t="s">
        <v>24</v>
      </c>
      <c r="P140" s="4">
        <f>I140/J140</f>
        <v>2.6068474888945596</v>
      </c>
      <c r="Q140" s="4">
        <f>J140/K140</f>
        <v>1.0624390738168314</v>
      </c>
      <c r="R140" s="4">
        <f>K140/L140</f>
        <v>1.4126809015860242</v>
      </c>
      <c r="S140" s="4">
        <f>L140/M140</f>
        <v>1.8061852702287065</v>
      </c>
    </row>
    <row r="141" spans="1:19">
      <c r="A141" s="15"/>
      <c r="B141" s="16"/>
      <c r="C141" s="16"/>
      <c r="D141" s="16"/>
      <c r="E141" s="16"/>
      <c r="F141" s="17" t="s">
        <v>17</v>
      </c>
      <c r="G141" s="17">
        <v>43</v>
      </c>
      <c r="H141" s="5" t="s">
        <v>3</v>
      </c>
      <c r="I141" s="4">
        <v>289.03940726995501</v>
      </c>
      <c r="J141" s="4">
        <v>290.042639032848</v>
      </c>
      <c r="K141" s="4">
        <v>291.04853984917401</v>
      </c>
      <c r="L141" s="4">
        <v>292.05845497053298</v>
      </c>
      <c r="M141" s="4">
        <v>293.06537016745699</v>
      </c>
      <c r="N141" s="4"/>
      <c r="O141" s="4" t="s">
        <v>19</v>
      </c>
      <c r="P141" s="4">
        <f>J141-I141</f>
        <v>1.0032317628929945</v>
      </c>
      <c r="Q141" s="4">
        <f>K141-J141</f>
        <v>1.0059008163260046</v>
      </c>
      <c r="R141" s="4">
        <f>L141-K141</f>
        <v>1.0099151213589721</v>
      </c>
      <c r="S141" s="4">
        <f>M141-L141</f>
        <v>1.0069151969240124</v>
      </c>
    </row>
    <row r="142" spans="1:19">
      <c r="A142" s="15"/>
      <c r="B142" s="16"/>
      <c r="C142" s="16"/>
      <c r="D142" s="16"/>
      <c r="E142" s="16"/>
      <c r="F142" s="17"/>
      <c r="G142" s="17"/>
      <c r="H142" s="5" t="s">
        <v>20</v>
      </c>
      <c r="I142" s="4">
        <v>698.87733510050305</v>
      </c>
      <c r="J142" s="4">
        <v>188.48387090713501</v>
      </c>
      <c r="K142" s="4">
        <v>120.752947350882</v>
      </c>
      <c r="L142" s="4">
        <v>92.347426940347404</v>
      </c>
      <c r="M142" s="4">
        <v>84.686545151863996</v>
      </c>
      <c r="N142" s="4"/>
      <c r="O142" s="4" t="s">
        <v>24</v>
      </c>
      <c r="P142" s="4">
        <f>I142/J142</f>
        <v>3.70788933682732</v>
      </c>
      <c r="Q142" s="4">
        <f>J142/K142</f>
        <v>1.5609049306220375</v>
      </c>
      <c r="R142" s="4">
        <f>K142/L142</f>
        <v>1.3075940646281718</v>
      </c>
      <c r="S142" s="4">
        <f>L142/M142</f>
        <v>1.0904616167154482</v>
      </c>
    </row>
    <row r="143" spans="1:19">
      <c r="A143" s="15"/>
      <c r="B143" s="16"/>
      <c r="C143" s="16"/>
      <c r="D143" s="16"/>
      <c r="E143" s="16"/>
      <c r="F143" s="17" t="s">
        <v>17</v>
      </c>
      <c r="G143" s="17">
        <v>45</v>
      </c>
      <c r="H143" s="5" t="s">
        <v>3</v>
      </c>
      <c r="I143" s="4">
        <v>289.03831132771398</v>
      </c>
      <c r="J143" s="4">
        <v>290.03987101942698</v>
      </c>
      <c r="K143" s="4">
        <v>291.04767076332001</v>
      </c>
      <c r="L143" s="4">
        <v>292.05719001311098</v>
      </c>
      <c r="M143" s="4"/>
      <c r="N143" s="4"/>
      <c r="O143" s="4" t="s">
        <v>19</v>
      </c>
      <c r="P143" s="4">
        <f>J143-I143</f>
        <v>1.0015596917129983</v>
      </c>
      <c r="Q143" s="4">
        <f>K143-J143</f>
        <v>1.0077997438930311</v>
      </c>
      <c r="R143" s="4">
        <f>L143-K143</f>
        <v>1.0095192497909693</v>
      </c>
      <c r="S143" s="4"/>
    </row>
    <row r="144" spans="1:19">
      <c r="A144" s="15"/>
      <c r="B144" s="16"/>
      <c r="C144" s="16"/>
      <c r="D144" s="16"/>
      <c r="E144" s="16"/>
      <c r="F144" s="17"/>
      <c r="G144" s="17"/>
      <c r="H144" s="5" t="s">
        <v>20</v>
      </c>
      <c r="I144" s="4">
        <v>382.90365620976797</v>
      </c>
      <c r="J144" s="4">
        <v>93.080003200583207</v>
      </c>
      <c r="K144" s="4">
        <v>69.727672491394301</v>
      </c>
      <c r="L144" s="4">
        <v>58.801648787580397</v>
      </c>
      <c r="M144" s="4"/>
      <c r="N144" s="4"/>
      <c r="O144" s="4" t="s">
        <v>24</v>
      </c>
      <c r="P144" s="4">
        <f>I144/J144</f>
        <v>4.1137048027880692</v>
      </c>
      <c r="Q144" s="4">
        <f>J144/K144</f>
        <v>1.3349076467749732</v>
      </c>
      <c r="R144" s="4">
        <f>K144/L144</f>
        <v>1.1858115193892591</v>
      </c>
      <c r="S144" s="4"/>
    </row>
    <row r="145" spans="1:19">
      <c r="A145" s="15"/>
      <c r="B145" s="16"/>
      <c r="C145" s="16"/>
      <c r="D145" s="16"/>
      <c r="E145" s="16"/>
      <c r="F145" s="17" t="s">
        <v>17</v>
      </c>
      <c r="G145" s="17">
        <v>47</v>
      </c>
      <c r="H145" s="5" t="s">
        <v>3</v>
      </c>
      <c r="I145" s="4">
        <v>289.03965797272002</v>
      </c>
      <c r="J145" s="4">
        <v>290.04244356734898</v>
      </c>
      <c r="K145" s="4"/>
      <c r="L145" s="4"/>
      <c r="M145" s="4"/>
      <c r="N145" s="4"/>
      <c r="O145" s="4" t="s">
        <v>19</v>
      </c>
      <c r="P145" s="4">
        <f>J145-I145</f>
        <v>1.0027855946289606</v>
      </c>
      <c r="Q145" s="4"/>
      <c r="R145" s="4"/>
      <c r="S145" s="4"/>
    </row>
    <row r="146" spans="1:19">
      <c r="A146" s="15"/>
      <c r="B146" s="16"/>
      <c r="C146" s="16"/>
      <c r="D146" s="16"/>
      <c r="E146" s="16"/>
      <c r="F146" s="17"/>
      <c r="G146" s="17"/>
      <c r="H146" s="5" t="s">
        <v>20</v>
      </c>
      <c r="I146" s="4">
        <v>543.92912008904</v>
      </c>
      <c r="J146" s="4">
        <v>140.05052722231699</v>
      </c>
      <c r="K146" s="4"/>
      <c r="L146" s="4"/>
      <c r="M146" s="4"/>
      <c r="N146" s="4"/>
      <c r="O146" s="4" t="s">
        <v>24</v>
      </c>
      <c r="P146" s="4">
        <f>I146/J146</f>
        <v>3.8838063010330828</v>
      </c>
      <c r="Q146" s="4"/>
      <c r="R146" s="4"/>
      <c r="S146" s="4"/>
    </row>
    <row r="147" spans="1:19">
      <c r="A147" s="15"/>
      <c r="B147" s="16"/>
      <c r="C147" s="16"/>
      <c r="D147" s="16"/>
      <c r="E147" s="16"/>
      <c r="F147" s="17" t="s">
        <v>17</v>
      </c>
      <c r="G147" s="17">
        <v>49</v>
      </c>
      <c r="H147" s="5" t="s">
        <v>3</v>
      </c>
      <c r="I147" s="4">
        <v>289.03929893459099</v>
      </c>
      <c r="J147" s="4">
        <v>290.04320947732901</v>
      </c>
      <c r="K147" s="4">
        <v>291.04324401485599</v>
      </c>
      <c r="L147" s="4"/>
      <c r="M147" s="4"/>
      <c r="N147" s="4"/>
      <c r="O147" s="4" t="s">
        <v>19</v>
      </c>
      <c r="P147" s="4">
        <f>J147-I147</f>
        <v>1.0039105427380264</v>
      </c>
      <c r="Q147" s="4"/>
      <c r="R147" s="4"/>
      <c r="S147" s="4"/>
    </row>
    <row r="148" spans="1:19">
      <c r="A148" s="15"/>
      <c r="B148" s="16"/>
      <c r="C148" s="16"/>
      <c r="D148" s="16"/>
      <c r="E148" s="16"/>
      <c r="F148" s="17"/>
      <c r="G148" s="17"/>
      <c r="H148" s="5" t="s">
        <v>20</v>
      </c>
      <c r="I148" s="4">
        <v>2537.3840014944899</v>
      </c>
      <c r="J148" s="4">
        <v>478.821385078763</v>
      </c>
      <c r="K148" s="4">
        <v>228.542496516261</v>
      </c>
      <c r="L148" s="4"/>
      <c r="M148" s="4"/>
      <c r="N148" s="4"/>
      <c r="O148" s="4" t="s">
        <v>24</v>
      </c>
      <c r="P148" s="4">
        <f>I148/J148</f>
        <v>5.2992286488564142</v>
      </c>
      <c r="Q148" s="4"/>
      <c r="R148" s="4"/>
      <c r="S148" s="4"/>
    </row>
    <row r="149" spans="1:19">
      <c r="A149" s="15"/>
      <c r="B149" s="16"/>
      <c r="C149" s="16"/>
      <c r="D149" s="16"/>
      <c r="E149" s="16"/>
      <c r="F149" s="17" t="s">
        <v>17</v>
      </c>
      <c r="G149" s="17">
        <v>51</v>
      </c>
      <c r="H149" s="5" t="s">
        <v>3</v>
      </c>
      <c r="I149" s="4">
        <v>289.038061228061</v>
      </c>
      <c r="J149" s="4">
        <v>290.04151876572502</v>
      </c>
      <c r="K149" s="4"/>
      <c r="L149" s="4"/>
      <c r="M149" s="4"/>
      <c r="N149" s="4"/>
      <c r="O149" s="4" t="s">
        <v>19</v>
      </c>
      <c r="P149" s="4">
        <f>J149-I149</f>
        <v>1.0034575376640191</v>
      </c>
      <c r="Q149" s="4"/>
      <c r="R149" s="4"/>
      <c r="S149" s="4"/>
    </row>
    <row r="150" spans="1:19">
      <c r="A150" s="15"/>
      <c r="B150" s="16"/>
      <c r="C150" s="16"/>
      <c r="D150" s="16"/>
      <c r="E150" s="16"/>
      <c r="F150" s="17"/>
      <c r="G150" s="17"/>
      <c r="H150" s="5" t="s">
        <v>20</v>
      </c>
      <c r="I150" s="4">
        <v>747.39909409286702</v>
      </c>
      <c r="J150" s="4">
        <v>148.74354289875799</v>
      </c>
      <c r="K150" s="4"/>
      <c r="L150" s="4"/>
      <c r="M150" s="4"/>
      <c r="N150" s="4"/>
      <c r="O150" s="4" t="s">
        <v>24</v>
      </c>
      <c r="P150" s="4">
        <f>I150/J150</f>
        <v>5.024749844782054</v>
      </c>
      <c r="Q150" s="4"/>
      <c r="R150" s="4"/>
      <c r="S150" s="4"/>
    </row>
    <row r="151" spans="1:19">
      <c r="A151" s="15"/>
      <c r="B151" s="16"/>
      <c r="C151" s="16"/>
      <c r="D151" s="16"/>
      <c r="E151" s="16"/>
      <c r="F151" s="17" t="s">
        <v>17</v>
      </c>
      <c r="G151" s="17">
        <v>53</v>
      </c>
      <c r="H151" s="5" t="s">
        <v>3</v>
      </c>
      <c r="I151" s="4">
        <v>289.03992350895902</v>
      </c>
      <c r="J151" s="4">
        <v>290.043725556048</v>
      </c>
      <c r="K151" s="4">
        <v>291.04386687544599</v>
      </c>
      <c r="L151" s="4"/>
      <c r="M151" s="4"/>
      <c r="N151" s="4"/>
      <c r="O151" s="4" t="s">
        <v>19</v>
      </c>
      <c r="P151" s="4">
        <f>J151-I151</f>
        <v>1.0038020470889819</v>
      </c>
      <c r="Q151" s="4">
        <f>K151-J151</f>
        <v>1.0001413193979829</v>
      </c>
      <c r="R151" s="4"/>
      <c r="S151" s="4"/>
    </row>
    <row r="152" spans="1:19">
      <c r="A152" s="15"/>
      <c r="B152" s="16"/>
      <c r="C152" s="16"/>
      <c r="D152" s="16"/>
      <c r="E152" s="16"/>
      <c r="F152" s="17"/>
      <c r="G152" s="17"/>
      <c r="H152" s="5" t="s">
        <v>20</v>
      </c>
      <c r="I152" s="4">
        <v>1799.1242752999001</v>
      </c>
      <c r="J152" s="4">
        <v>293.67066911732297</v>
      </c>
      <c r="K152" s="4">
        <v>165.790280376429</v>
      </c>
      <c r="L152" s="4"/>
      <c r="M152" s="4"/>
      <c r="N152" s="4"/>
      <c r="O152" s="4" t="s">
        <v>24</v>
      </c>
      <c r="P152" s="4">
        <f>I152/J152</f>
        <v>6.1263328772583021</v>
      </c>
      <c r="Q152" s="4">
        <f>J152/K152</f>
        <v>1.7713382741771102</v>
      </c>
      <c r="R152" s="4"/>
      <c r="S152" s="4"/>
    </row>
    <row r="153" spans="1:19">
      <c r="A153" s="15"/>
      <c r="B153" s="16"/>
      <c r="C153" s="16"/>
      <c r="D153" s="16"/>
      <c r="E153" s="16"/>
      <c r="F153" s="17" t="s">
        <v>17</v>
      </c>
      <c r="G153" s="17">
        <v>55</v>
      </c>
      <c r="H153" s="5" t="s">
        <v>3</v>
      </c>
      <c r="I153" s="4">
        <v>289.039555073082</v>
      </c>
      <c r="J153" s="4">
        <v>290.04369321504498</v>
      </c>
      <c r="K153" s="4">
        <v>291.04960783428299</v>
      </c>
      <c r="L153" s="4">
        <v>292.05769617029301</v>
      </c>
      <c r="M153" s="4">
        <v>293.06355255869403</v>
      </c>
      <c r="N153" s="4">
        <v>294.06652494831502</v>
      </c>
      <c r="O153" s="4" t="s">
        <v>19</v>
      </c>
      <c r="P153" s="4">
        <f>J153-I153</f>
        <v>1.0041381419629829</v>
      </c>
      <c r="Q153" s="4">
        <f>K153-J153</f>
        <v>1.0059146192380126</v>
      </c>
      <c r="R153" s="4">
        <f>L153-K153</f>
        <v>1.0080883360100188</v>
      </c>
      <c r="S153" s="4">
        <f>M153-L153</f>
        <v>1.0058563884010141</v>
      </c>
    </row>
    <row r="154" spans="1:19">
      <c r="A154" s="15"/>
      <c r="B154" s="16"/>
      <c r="C154" s="16"/>
      <c r="D154" s="16"/>
      <c r="E154" s="16"/>
      <c r="F154" s="17"/>
      <c r="G154" s="17"/>
      <c r="H154" s="5" t="s">
        <v>20</v>
      </c>
      <c r="I154" s="4">
        <v>5674.0608620953599</v>
      </c>
      <c r="J154" s="4">
        <v>1227.7730376792299</v>
      </c>
      <c r="K154" s="4">
        <v>798.35776513285202</v>
      </c>
      <c r="L154" s="4">
        <v>540.85585447246694</v>
      </c>
      <c r="M154" s="4">
        <v>470.63137930634502</v>
      </c>
      <c r="N154" s="4">
        <v>127.933416712129</v>
      </c>
      <c r="O154" s="4" t="s">
        <v>24</v>
      </c>
      <c r="P154" s="4">
        <f>I154/J154</f>
        <v>4.621424878999318</v>
      </c>
      <c r="Q154" s="4">
        <f>J154/K154</f>
        <v>1.5378732334054774</v>
      </c>
      <c r="R154" s="4">
        <f>K154/L154</f>
        <v>1.47610081046741</v>
      </c>
      <c r="S154" s="4">
        <f>L154/M154</f>
        <v>1.1492133296968521</v>
      </c>
    </row>
    <row r="155" spans="1:19">
      <c r="A155" s="15"/>
      <c r="B155" s="16"/>
      <c r="C155" s="16"/>
      <c r="D155" s="16"/>
      <c r="E155" s="16"/>
      <c r="F155" s="17" t="s">
        <v>17</v>
      </c>
      <c r="G155" s="17">
        <v>57</v>
      </c>
      <c r="H155" s="5" t="s">
        <v>3</v>
      </c>
      <c r="I155" s="4">
        <v>289.03810548296002</v>
      </c>
      <c r="J155" s="4"/>
      <c r="K155" s="4"/>
      <c r="L155" s="4"/>
      <c r="M155" s="4"/>
      <c r="N155" s="4"/>
      <c r="O155" s="4" t="s">
        <v>19</v>
      </c>
      <c r="P155" s="4"/>
      <c r="Q155" s="4"/>
      <c r="R155" s="4"/>
      <c r="S155" s="4"/>
    </row>
    <row r="156" spans="1:19">
      <c r="A156" s="15"/>
      <c r="B156" s="16"/>
      <c r="C156" s="16"/>
      <c r="D156" s="16"/>
      <c r="E156" s="16"/>
      <c r="F156" s="17"/>
      <c r="G156" s="17"/>
      <c r="H156" s="5" t="s">
        <v>20</v>
      </c>
      <c r="I156" s="4">
        <v>210.14804396241601</v>
      </c>
      <c r="J156" s="4"/>
      <c r="K156" s="4"/>
      <c r="L156" s="4"/>
      <c r="M156" s="4"/>
      <c r="N156" s="4"/>
      <c r="O156" s="4" t="s">
        <v>24</v>
      </c>
      <c r="P156" s="4"/>
      <c r="Q156" s="4"/>
      <c r="R156" s="4"/>
      <c r="S156" s="4"/>
    </row>
    <row r="157" spans="1:19">
      <c r="A157" s="15"/>
      <c r="B157" s="16"/>
      <c r="C157" s="16"/>
      <c r="D157" s="16"/>
      <c r="E157" s="16"/>
      <c r="F157" s="17" t="s">
        <v>17</v>
      </c>
      <c r="G157" s="17">
        <v>59</v>
      </c>
      <c r="H157" s="5" t="s">
        <v>3</v>
      </c>
      <c r="I157" s="4">
        <v>289.037266993326</v>
      </c>
      <c r="J157" s="4"/>
      <c r="K157" s="4"/>
      <c r="L157" s="4"/>
      <c r="M157" s="4"/>
      <c r="N157" s="4"/>
      <c r="O157" s="4" t="s">
        <v>19</v>
      </c>
      <c r="P157" s="4"/>
      <c r="Q157" s="4"/>
      <c r="R157" s="4"/>
      <c r="S157" s="4"/>
    </row>
    <row r="158" spans="1:19">
      <c r="A158" s="15"/>
      <c r="B158" s="16"/>
      <c r="C158" s="16"/>
      <c r="D158" s="16"/>
      <c r="E158" s="16"/>
      <c r="F158" s="17"/>
      <c r="G158" s="17"/>
      <c r="H158" s="5" t="s">
        <v>20</v>
      </c>
      <c r="I158" s="4">
        <v>185.24460620644999</v>
      </c>
      <c r="J158" s="4"/>
      <c r="K158" s="4"/>
      <c r="L158" s="4"/>
      <c r="M158" s="4"/>
      <c r="N158" s="4"/>
      <c r="O158" s="4" t="s">
        <v>24</v>
      </c>
      <c r="P158" s="4"/>
      <c r="Q158" s="4"/>
      <c r="R158" s="4"/>
      <c r="S158" s="4"/>
    </row>
    <row r="159" spans="1:19">
      <c r="A159" s="15"/>
      <c r="B159" s="16"/>
      <c r="C159" s="16"/>
      <c r="D159" s="16"/>
      <c r="E159" s="16"/>
      <c r="F159" s="17" t="s">
        <v>17</v>
      </c>
      <c r="G159" s="17">
        <v>61</v>
      </c>
      <c r="H159" s="5" t="s">
        <v>3</v>
      </c>
      <c r="I159" s="4">
        <v>289.03859168326699</v>
      </c>
      <c r="J159" s="4">
        <v>290.04289976809002</v>
      </c>
      <c r="K159" s="4">
        <v>291.04537578170698</v>
      </c>
      <c r="L159" s="4"/>
      <c r="M159" s="4"/>
      <c r="N159" s="4"/>
      <c r="O159" s="4" t="s">
        <v>19</v>
      </c>
      <c r="P159" s="4">
        <f>J159-I159</f>
        <v>1.0043080848230375</v>
      </c>
      <c r="Q159" s="4">
        <f>K159-J159</f>
        <v>1.0024760136169562</v>
      </c>
      <c r="R159" s="4"/>
      <c r="S159" s="4"/>
    </row>
    <row r="160" spans="1:19">
      <c r="A160" s="15"/>
      <c r="B160" s="16"/>
      <c r="C160" s="16"/>
      <c r="D160" s="16"/>
      <c r="E160" s="16"/>
      <c r="F160" s="17"/>
      <c r="G160" s="17"/>
      <c r="H160" s="5" t="s">
        <v>20</v>
      </c>
      <c r="I160" s="4">
        <v>1993.3231837497899</v>
      </c>
      <c r="J160" s="4">
        <v>421.65708610988497</v>
      </c>
      <c r="K160" s="4">
        <v>268.455984619623</v>
      </c>
      <c r="L160" s="4"/>
      <c r="M160" s="4"/>
      <c r="N160" s="4"/>
      <c r="O160" s="4" t="s">
        <v>24</v>
      </c>
      <c r="P160" s="4">
        <f>I160/J160</f>
        <v>4.7273560658964584</v>
      </c>
      <c r="Q160" s="4">
        <f>J160/K160</f>
        <v>1.5706749346911881</v>
      </c>
      <c r="R160" s="4"/>
      <c r="S160" s="4"/>
    </row>
    <row r="161" spans="1:19">
      <c r="A161" s="15"/>
      <c r="B161" s="16"/>
      <c r="C161" s="16"/>
      <c r="D161" s="16"/>
      <c r="E161" s="16"/>
      <c r="F161" s="17" t="s">
        <v>17</v>
      </c>
      <c r="G161" s="17">
        <v>63</v>
      </c>
      <c r="H161" s="5" t="s">
        <v>3</v>
      </c>
      <c r="I161" s="4">
        <v>289.038596328251</v>
      </c>
      <c r="J161" s="4">
        <v>290.04239484524402</v>
      </c>
      <c r="K161" s="4">
        <v>291.04410260317502</v>
      </c>
      <c r="L161" s="4"/>
      <c r="M161" s="4"/>
      <c r="N161" s="4"/>
      <c r="O161" s="4" t="s">
        <v>19</v>
      </c>
      <c r="P161" s="4">
        <f>J161-I161</f>
        <v>1.0037985169930153</v>
      </c>
      <c r="Q161" s="4">
        <f>K161-J161</f>
        <v>1.0017077579310012</v>
      </c>
      <c r="R161" s="4"/>
      <c r="S161" s="4"/>
    </row>
    <row r="162" spans="1:19">
      <c r="A162" s="15"/>
      <c r="B162" s="16"/>
      <c r="C162" s="16"/>
      <c r="D162" s="16"/>
      <c r="E162" s="16"/>
      <c r="F162" s="17"/>
      <c r="G162" s="17"/>
      <c r="H162" s="5" t="s">
        <v>20</v>
      </c>
      <c r="I162" s="4">
        <v>1288.3320314016801</v>
      </c>
      <c r="J162" s="4">
        <v>295.28058652750502</v>
      </c>
      <c r="K162" s="4">
        <v>176.52738007086899</v>
      </c>
      <c r="L162" s="4"/>
      <c r="M162" s="4"/>
      <c r="N162" s="4"/>
      <c r="O162" s="4" t="s">
        <v>24</v>
      </c>
      <c r="P162" s="4">
        <f>I162/J162</f>
        <v>4.3630773243593293</v>
      </c>
      <c r="Q162" s="4">
        <f>J162/K162</f>
        <v>1.6727183421005918</v>
      </c>
      <c r="R162" s="4"/>
      <c r="S162" s="4"/>
    </row>
    <row r="163" spans="1:19" ht="15.95" customHeight="1">
      <c r="A163" s="15"/>
      <c r="B163" s="16"/>
      <c r="C163" s="16">
        <v>20</v>
      </c>
      <c r="D163" s="16">
        <v>225.07650000000001</v>
      </c>
      <c r="E163" s="16" t="s">
        <v>46</v>
      </c>
      <c r="F163" s="4"/>
      <c r="G163" s="4"/>
      <c r="H163" s="17" t="s">
        <v>5</v>
      </c>
      <c r="I163" s="17"/>
      <c r="J163" s="17"/>
      <c r="K163" s="17"/>
      <c r="L163" s="17"/>
      <c r="M163" s="17"/>
      <c r="N163" s="4"/>
      <c r="O163" s="18" t="s">
        <v>40</v>
      </c>
      <c r="P163" s="18"/>
      <c r="Q163" s="18"/>
      <c r="R163" s="18"/>
      <c r="S163" s="18"/>
    </row>
    <row r="164" spans="1:19">
      <c r="A164" s="15"/>
      <c r="B164" s="16"/>
      <c r="C164" s="16"/>
      <c r="D164" s="16"/>
      <c r="E164" s="16"/>
      <c r="F164" s="4" t="s">
        <v>10</v>
      </c>
      <c r="G164" s="4" t="s">
        <v>11</v>
      </c>
      <c r="H164" s="4"/>
      <c r="I164" s="6" t="s">
        <v>12</v>
      </c>
      <c r="J164" s="6" t="s">
        <v>13</v>
      </c>
      <c r="K164" s="6" t="s">
        <v>14</v>
      </c>
      <c r="L164" s="6" t="s">
        <v>42</v>
      </c>
      <c r="M164" s="6" t="s">
        <v>47</v>
      </c>
      <c r="N164" s="6"/>
      <c r="O164" s="4"/>
      <c r="P164" s="6" t="s">
        <v>15</v>
      </c>
      <c r="Q164" s="6" t="s">
        <v>16</v>
      </c>
      <c r="R164" s="6" t="s">
        <v>43</v>
      </c>
      <c r="S164" s="6" t="s">
        <v>48</v>
      </c>
    </row>
    <row r="165" spans="1:19">
      <c r="A165" s="15"/>
      <c r="B165" s="16"/>
      <c r="C165" s="16"/>
      <c r="D165" s="16"/>
      <c r="E165" s="16"/>
      <c r="F165" s="17" t="s">
        <v>22</v>
      </c>
      <c r="G165" s="17">
        <v>67</v>
      </c>
      <c r="H165" s="5" t="s">
        <v>3</v>
      </c>
      <c r="I165" s="4">
        <v>225.07734404452501</v>
      </c>
      <c r="J165" s="4">
        <v>226.08037837481601</v>
      </c>
      <c r="K165" s="4">
        <v>227.08899926690199</v>
      </c>
      <c r="L165" s="4"/>
      <c r="M165" s="4"/>
      <c r="N165" s="4"/>
      <c r="O165" s="4" t="s">
        <v>19</v>
      </c>
      <c r="P165" s="4">
        <f>J165-I165</f>
        <v>1.0030343302910012</v>
      </c>
      <c r="Q165" s="4">
        <f>K165-J165</f>
        <v>1.008620892085986</v>
      </c>
      <c r="R165" s="4"/>
      <c r="S165" s="4"/>
    </row>
    <row r="166" spans="1:19">
      <c r="A166" s="15"/>
      <c r="B166" s="16"/>
      <c r="C166" s="16"/>
      <c r="D166" s="16"/>
      <c r="E166" s="16"/>
      <c r="F166" s="17"/>
      <c r="G166" s="17"/>
      <c r="H166" s="5" t="s">
        <v>20</v>
      </c>
      <c r="I166" s="4">
        <v>2465.2949454197001</v>
      </c>
      <c r="J166" s="4">
        <v>303.60862753116203</v>
      </c>
      <c r="K166" s="4">
        <v>84.299034589867205</v>
      </c>
      <c r="L166" s="4"/>
      <c r="M166" s="4"/>
      <c r="N166" s="4"/>
      <c r="O166" s="4" t="s">
        <v>24</v>
      </c>
      <c r="P166" s="4">
        <f>I166/J166</f>
        <v>8.1199765812539866</v>
      </c>
      <c r="Q166" s="4">
        <f>J166/K166</f>
        <v>3.6015670761626488</v>
      </c>
      <c r="R166" s="4"/>
      <c r="S166" s="4"/>
    </row>
    <row r="167" spans="1:19">
      <c r="A167" s="15"/>
      <c r="B167" s="16"/>
      <c r="C167" s="16"/>
      <c r="D167" s="16"/>
      <c r="E167" s="16"/>
      <c r="F167" s="17" t="s">
        <v>22</v>
      </c>
      <c r="G167" s="17">
        <v>69</v>
      </c>
      <c r="H167" s="5" t="s">
        <v>3</v>
      </c>
      <c r="I167" s="4">
        <v>225.07689861529499</v>
      </c>
      <c r="J167" s="4">
        <v>226.08025091817001</v>
      </c>
      <c r="K167" s="4">
        <v>227.08701061124501</v>
      </c>
      <c r="L167" s="4"/>
      <c r="M167" s="4"/>
      <c r="N167" s="4"/>
      <c r="O167" s="4" t="s">
        <v>19</v>
      </c>
      <c r="P167" s="4">
        <f>J167-I167</f>
        <v>1.0033523028750153</v>
      </c>
      <c r="Q167" s="4">
        <f>K167-J167</f>
        <v>1.0067596930749971</v>
      </c>
      <c r="R167" s="4"/>
      <c r="S167" s="4"/>
    </row>
    <row r="168" spans="1:19">
      <c r="A168" s="15"/>
      <c r="B168" s="16"/>
      <c r="C168" s="16"/>
      <c r="D168" s="16"/>
      <c r="E168" s="16"/>
      <c r="F168" s="17"/>
      <c r="G168" s="17"/>
      <c r="H168" s="5" t="s">
        <v>20</v>
      </c>
      <c r="I168" s="4">
        <v>3619.1738824210602</v>
      </c>
      <c r="J168" s="4">
        <v>408.78947598576599</v>
      </c>
      <c r="K168" s="4">
        <v>73.176867781027099</v>
      </c>
      <c r="L168" s="4"/>
      <c r="M168" s="4"/>
      <c r="N168" s="4"/>
      <c r="O168" s="4" t="s">
        <v>24</v>
      </c>
      <c r="P168" s="4">
        <f>I168/J168</f>
        <v>8.8533929932850803</v>
      </c>
      <c r="Q168" s="4">
        <f>J168/K168</f>
        <v>5.5863210380774824</v>
      </c>
      <c r="R168" s="4"/>
      <c r="S168" s="4"/>
    </row>
    <row r="169" spans="1:19">
      <c r="A169" s="15"/>
      <c r="B169" s="16"/>
      <c r="C169" s="16"/>
      <c r="D169" s="16"/>
      <c r="E169" s="16"/>
      <c r="F169" s="17" t="s">
        <v>22</v>
      </c>
      <c r="G169" s="17">
        <v>71</v>
      </c>
      <c r="H169" s="5" t="s">
        <v>3</v>
      </c>
      <c r="I169" s="4">
        <v>225.07764129922899</v>
      </c>
      <c r="J169" s="4">
        <v>226.08144148006801</v>
      </c>
      <c r="K169" s="4"/>
      <c r="L169" s="4"/>
      <c r="M169" s="4"/>
      <c r="N169" s="4"/>
      <c r="O169" s="4" t="s">
        <v>19</v>
      </c>
      <c r="P169" s="4">
        <f>J169-I169</f>
        <v>1.003800180839022</v>
      </c>
      <c r="Q169" s="4"/>
      <c r="R169" s="4"/>
      <c r="S169" s="4"/>
    </row>
    <row r="170" spans="1:19">
      <c r="A170" s="15"/>
      <c r="B170" s="16"/>
      <c r="C170" s="16"/>
      <c r="D170" s="16"/>
      <c r="E170" s="16"/>
      <c r="F170" s="17"/>
      <c r="G170" s="17"/>
      <c r="H170" s="5" t="s">
        <v>20</v>
      </c>
      <c r="I170" s="4">
        <v>2755.1537214412901</v>
      </c>
      <c r="J170" s="4">
        <v>296.49901090779298</v>
      </c>
      <c r="K170" s="4"/>
      <c r="L170" s="4"/>
      <c r="M170" s="4"/>
      <c r="N170" s="4"/>
      <c r="O170" s="4" t="s">
        <v>24</v>
      </c>
      <c r="P170" s="4">
        <f>I170/J170</f>
        <v>9.2922863823586379</v>
      </c>
      <c r="Q170" s="4"/>
      <c r="R170" s="4"/>
      <c r="S170" s="4"/>
    </row>
    <row r="171" spans="1:19">
      <c r="A171" s="15"/>
      <c r="B171" s="16"/>
      <c r="C171" s="16"/>
      <c r="D171" s="16"/>
      <c r="E171" s="16"/>
      <c r="F171" s="17" t="s">
        <v>22</v>
      </c>
      <c r="G171" s="17">
        <v>73</v>
      </c>
      <c r="H171" s="5" t="s">
        <v>3</v>
      </c>
      <c r="I171" s="4">
        <v>225.076700196632</v>
      </c>
      <c r="J171" s="4">
        <v>226.07982569041701</v>
      </c>
      <c r="K171" s="4">
        <v>227.07067452916101</v>
      </c>
      <c r="L171" s="4"/>
      <c r="M171" s="4"/>
      <c r="N171" s="4"/>
      <c r="O171" s="4" t="s">
        <v>19</v>
      </c>
      <c r="P171" s="4">
        <f>J171-I171</f>
        <v>1.0031254937850065</v>
      </c>
      <c r="Q171" s="4">
        <f>K171-J171</f>
        <v>0.9908488387440002</v>
      </c>
      <c r="R171" s="4"/>
      <c r="S171" s="4"/>
    </row>
    <row r="172" spans="1:19">
      <c r="A172" s="15"/>
      <c r="B172" s="16"/>
      <c r="C172" s="16"/>
      <c r="D172" s="16"/>
      <c r="E172" s="16"/>
      <c r="F172" s="17"/>
      <c r="G172" s="17"/>
      <c r="H172" s="5" t="s">
        <v>20</v>
      </c>
      <c r="I172" s="4">
        <v>1045.3866739304499</v>
      </c>
      <c r="J172" s="4">
        <v>83.424174328303096</v>
      </c>
      <c r="K172" s="4">
        <v>21.042564834484999</v>
      </c>
      <c r="L172" s="4"/>
      <c r="M172" s="4"/>
      <c r="N172" s="4"/>
      <c r="O172" s="4" t="s">
        <v>24</v>
      </c>
      <c r="P172" s="4">
        <f>I172/J172</f>
        <v>12.530980166689938</v>
      </c>
      <c r="Q172" s="4">
        <f>J172/K172</f>
        <v>3.9645440080377368</v>
      </c>
      <c r="R172" s="4"/>
      <c r="S172" s="4"/>
    </row>
    <row r="173" spans="1:19">
      <c r="A173" s="15"/>
      <c r="B173" s="16"/>
      <c r="C173" s="16"/>
      <c r="D173" s="16"/>
      <c r="E173" s="16"/>
      <c r="F173" s="17" t="s">
        <v>22</v>
      </c>
      <c r="G173" s="17">
        <v>75</v>
      </c>
      <c r="H173" s="5" t="s">
        <v>3</v>
      </c>
      <c r="I173" s="4">
        <v>225.07682313825899</v>
      </c>
      <c r="J173" s="4">
        <v>226.07971113825701</v>
      </c>
      <c r="K173" s="4">
        <v>227.08928449667999</v>
      </c>
      <c r="L173" s="4"/>
      <c r="M173" s="4"/>
      <c r="N173" s="4"/>
      <c r="O173" s="4" t="s">
        <v>19</v>
      </c>
      <c r="P173" s="4">
        <f>J173-I173</f>
        <v>1.0028879999980234</v>
      </c>
      <c r="Q173" s="4">
        <f>K173-J173</f>
        <v>1.0095733584229833</v>
      </c>
      <c r="R173" s="4"/>
      <c r="S173" s="4"/>
    </row>
    <row r="174" spans="1:19">
      <c r="A174" s="15"/>
      <c r="B174" s="16"/>
      <c r="C174" s="16"/>
      <c r="D174" s="16"/>
      <c r="E174" s="16"/>
      <c r="F174" s="17"/>
      <c r="G174" s="17"/>
      <c r="H174" s="5" t="s">
        <v>20</v>
      </c>
      <c r="I174" s="4">
        <v>2910.1394160088698</v>
      </c>
      <c r="J174" s="4">
        <v>302.55093615555802</v>
      </c>
      <c r="K174" s="4">
        <v>84.4417800127042</v>
      </c>
      <c r="L174" s="4"/>
      <c r="M174" s="4"/>
      <c r="N174" s="4"/>
      <c r="O174" s="4" t="s">
        <v>24</v>
      </c>
      <c r="P174" s="4">
        <f>I174/J174</f>
        <v>9.6186759591205089</v>
      </c>
      <c r="Q174" s="4">
        <f>J174/K174</f>
        <v>3.5829530844806854</v>
      </c>
      <c r="R174" s="4"/>
      <c r="S174" s="4"/>
    </row>
    <row r="175" spans="1:19">
      <c r="A175" s="15"/>
      <c r="B175" s="16"/>
      <c r="C175" s="16"/>
      <c r="D175" s="16"/>
      <c r="E175" s="16"/>
      <c r="F175" s="17" t="s">
        <v>17</v>
      </c>
      <c r="G175" s="17">
        <v>23</v>
      </c>
      <c r="H175" s="5" t="s">
        <v>3</v>
      </c>
      <c r="I175" s="4">
        <v>225.07669970158599</v>
      </c>
      <c r="J175" s="4">
        <v>226.082395290249</v>
      </c>
      <c r="K175" s="4">
        <v>227.090837627133</v>
      </c>
      <c r="L175" s="4">
        <v>228.09500748001901</v>
      </c>
      <c r="M175" s="4"/>
      <c r="N175" s="4"/>
      <c r="O175" s="4" t="s">
        <v>19</v>
      </c>
      <c r="P175" s="4">
        <f>J175-I175</f>
        <v>1.0056955886630021</v>
      </c>
      <c r="Q175" s="4">
        <f>K175-J175</f>
        <v>1.0084423368840021</v>
      </c>
      <c r="R175" s="4">
        <f>L175-K175</f>
        <v>1.0041698528860081</v>
      </c>
      <c r="S175" s="4"/>
    </row>
    <row r="176" spans="1:19">
      <c r="A176" s="15"/>
      <c r="B176" s="16"/>
      <c r="C176" s="16"/>
      <c r="D176" s="16"/>
      <c r="E176" s="16"/>
      <c r="F176" s="17"/>
      <c r="G176" s="17"/>
      <c r="H176" s="5" t="s">
        <v>20</v>
      </c>
      <c r="I176" s="4">
        <v>322.26530297645598</v>
      </c>
      <c r="J176" s="4">
        <v>72.632619560709898</v>
      </c>
      <c r="K176" s="4">
        <v>127.96435145272</v>
      </c>
      <c r="L176" s="4">
        <v>96.923560452193797</v>
      </c>
      <c r="M176" s="4"/>
      <c r="N176" s="4"/>
      <c r="O176" s="4" t="s">
        <v>24</v>
      </c>
      <c r="P176" s="4">
        <f>I176/J176</f>
        <v>4.4369224864193546</v>
      </c>
      <c r="Q176" s="4">
        <f>J176/K176</f>
        <v>0.56760041946171269</v>
      </c>
      <c r="R176" s="4">
        <f>K176/L176</f>
        <v>1.3202605316571778</v>
      </c>
      <c r="S176" s="4"/>
    </row>
    <row r="177" spans="1:19">
      <c r="A177" s="15"/>
      <c r="B177" s="16"/>
      <c r="C177" s="16"/>
      <c r="D177" s="16"/>
      <c r="E177" s="16"/>
      <c r="F177" s="17" t="s">
        <v>17</v>
      </c>
      <c r="G177" s="17">
        <v>25</v>
      </c>
      <c r="H177" s="5" t="s">
        <v>3</v>
      </c>
      <c r="I177" s="4">
        <v>225.07573758535199</v>
      </c>
      <c r="J177" s="4">
        <v>226.082106408453</v>
      </c>
      <c r="K177" s="4">
        <v>227.09010906973501</v>
      </c>
      <c r="L177" s="4">
        <v>228.09524173847299</v>
      </c>
      <c r="M177" s="4"/>
      <c r="N177" s="4"/>
      <c r="O177" s="4" t="s">
        <v>19</v>
      </c>
      <c r="P177" s="4">
        <f>J177-I177</f>
        <v>1.0063688231010133</v>
      </c>
      <c r="Q177" s="4">
        <f>K177-J177</f>
        <v>1.0080026612820063</v>
      </c>
      <c r="R177" s="4">
        <f>L177-K177</f>
        <v>1.0051326687379856</v>
      </c>
      <c r="S177" s="4"/>
    </row>
    <row r="178" spans="1:19">
      <c r="A178" s="15"/>
      <c r="B178" s="16"/>
      <c r="C178" s="16"/>
      <c r="D178" s="16"/>
      <c r="E178" s="16"/>
      <c r="F178" s="17"/>
      <c r="G178" s="17"/>
      <c r="H178" s="5" t="s">
        <v>20</v>
      </c>
      <c r="I178" s="4">
        <v>614.36545751666597</v>
      </c>
      <c r="J178" s="4">
        <v>148.119275439365</v>
      </c>
      <c r="K178" s="4">
        <v>271.82403953342703</v>
      </c>
      <c r="L178" s="4">
        <v>152.85437216921801</v>
      </c>
      <c r="M178" s="4"/>
      <c r="N178" s="4"/>
      <c r="O178" s="4" t="s">
        <v>24</v>
      </c>
      <c r="P178" s="4">
        <f>I178/J178</f>
        <v>4.147775201399539</v>
      </c>
      <c r="Q178" s="4">
        <f>J178/K178</f>
        <v>0.54490866846657371</v>
      </c>
      <c r="R178" s="4">
        <f>K178/L178</f>
        <v>1.7783203429241998</v>
      </c>
      <c r="S178" s="4"/>
    </row>
    <row r="179" spans="1:19">
      <c r="A179" s="15"/>
      <c r="B179" s="16"/>
      <c r="C179" s="16"/>
      <c r="D179" s="16"/>
      <c r="E179" s="16"/>
      <c r="F179" s="17" t="s">
        <v>17</v>
      </c>
      <c r="G179" s="17">
        <v>27</v>
      </c>
      <c r="H179" s="5" t="s">
        <v>3</v>
      </c>
      <c r="I179" s="4">
        <v>225.076824673581</v>
      </c>
      <c r="J179" s="4">
        <v>226.08294193217199</v>
      </c>
      <c r="K179" s="4">
        <v>227.090428149263</v>
      </c>
      <c r="L179" s="4">
        <v>228.095911639842</v>
      </c>
      <c r="M179" s="4">
        <v>229.10528025466601</v>
      </c>
      <c r="N179" s="4"/>
      <c r="O179" s="4" t="s">
        <v>19</v>
      </c>
      <c r="P179" s="4">
        <f>J179-I179</f>
        <v>1.0061172585909901</v>
      </c>
      <c r="Q179" s="4">
        <f>K179-J179</f>
        <v>1.0074862170910137</v>
      </c>
      <c r="R179" s="4">
        <f>L179-K179</f>
        <v>1.005483490578996</v>
      </c>
      <c r="S179" s="4">
        <f>M179-L179</f>
        <v>1.0093686148240124</v>
      </c>
    </row>
    <row r="180" spans="1:19">
      <c r="A180" s="15"/>
      <c r="B180" s="16"/>
      <c r="C180" s="16"/>
      <c r="D180" s="16"/>
      <c r="E180" s="16"/>
      <c r="F180" s="17"/>
      <c r="G180" s="17"/>
      <c r="H180" s="5" t="s">
        <v>20</v>
      </c>
      <c r="I180" s="4">
        <v>891.12549387921194</v>
      </c>
      <c r="J180" s="4">
        <v>289.35933654233799</v>
      </c>
      <c r="K180" s="4">
        <v>366.13648056298098</v>
      </c>
      <c r="L180" s="4">
        <v>269.57334939515198</v>
      </c>
      <c r="M180" s="4">
        <v>207.284468059538</v>
      </c>
      <c r="N180" s="4"/>
      <c r="O180" s="4" t="s">
        <v>24</v>
      </c>
      <c r="P180" s="4">
        <f>I180/J180</f>
        <v>3.0796500452606814</v>
      </c>
      <c r="Q180" s="4">
        <f>J180/K180</f>
        <v>0.79030457740078652</v>
      </c>
      <c r="R180" s="4">
        <f>K180/L180</f>
        <v>1.3582072611572693</v>
      </c>
      <c r="S180" s="4">
        <f>L180/M180</f>
        <v>1.300499511221086</v>
      </c>
    </row>
    <row r="181" spans="1:19">
      <c r="A181" s="15"/>
      <c r="B181" s="16"/>
      <c r="C181" s="16"/>
      <c r="D181" s="16"/>
      <c r="E181" s="16"/>
      <c r="F181" s="17" t="s">
        <v>17</v>
      </c>
      <c r="G181" s="17">
        <v>29</v>
      </c>
      <c r="H181" s="5" t="s">
        <v>3</v>
      </c>
      <c r="I181" s="4">
        <v>225.07435342217701</v>
      </c>
      <c r="J181" s="4">
        <v>226.08230740290901</v>
      </c>
      <c r="K181" s="4">
        <v>227.089674298706</v>
      </c>
      <c r="L181" s="4">
        <v>228.09468777007501</v>
      </c>
      <c r="M181" s="4"/>
      <c r="N181" s="4"/>
      <c r="O181" s="4" t="s">
        <v>19</v>
      </c>
      <c r="P181" s="4">
        <f>J181-I181</f>
        <v>1.0079539807319975</v>
      </c>
      <c r="Q181" s="4">
        <f>K181-J181</f>
        <v>1.0073668957969915</v>
      </c>
      <c r="R181" s="4">
        <f>L181-K181</f>
        <v>1.0050134713690113</v>
      </c>
      <c r="S181" s="4"/>
    </row>
    <row r="182" spans="1:19">
      <c r="A182" s="15"/>
      <c r="B182" s="16"/>
      <c r="C182" s="16"/>
      <c r="D182" s="16"/>
      <c r="E182" s="16"/>
      <c r="F182" s="17"/>
      <c r="G182" s="17"/>
      <c r="H182" s="5" t="s">
        <v>20</v>
      </c>
      <c r="I182" s="4">
        <v>356.43569854347101</v>
      </c>
      <c r="J182" s="4">
        <v>95.699609025259605</v>
      </c>
      <c r="K182" s="4">
        <v>174.55743397688801</v>
      </c>
      <c r="L182" s="4">
        <v>88.917811303475006</v>
      </c>
      <c r="M182" s="4"/>
      <c r="N182" s="4"/>
      <c r="O182" s="4" t="s">
        <v>24</v>
      </c>
      <c r="P182" s="4">
        <f>I182/J182</f>
        <v>3.7245261728226176</v>
      </c>
      <c r="Q182" s="4">
        <f>J182/K182</f>
        <v>0.54824138305063852</v>
      </c>
      <c r="R182" s="4">
        <f>K182/L182</f>
        <v>1.9631323737954638</v>
      </c>
      <c r="S182" s="4"/>
    </row>
    <row r="183" spans="1:19">
      <c r="A183" s="15"/>
      <c r="B183" s="16"/>
      <c r="C183" s="16"/>
      <c r="D183" s="16"/>
      <c r="E183" s="16"/>
      <c r="F183" s="17" t="s">
        <v>17</v>
      </c>
      <c r="G183" s="17">
        <v>31</v>
      </c>
      <c r="H183" s="5" t="s">
        <v>3</v>
      </c>
      <c r="I183" s="4">
        <v>225.07680413901801</v>
      </c>
      <c r="J183" s="4">
        <v>226.08279506867001</v>
      </c>
      <c r="K183" s="4">
        <v>227.08941910380801</v>
      </c>
      <c r="L183" s="4">
        <v>228.095256908262</v>
      </c>
      <c r="M183" s="4">
        <v>229.10451856497099</v>
      </c>
      <c r="N183" s="4"/>
      <c r="O183" s="4" t="s">
        <v>19</v>
      </c>
      <c r="P183" s="4">
        <f>J183-I183</f>
        <v>1.0059909296520004</v>
      </c>
      <c r="Q183" s="4">
        <f>K183-J183</f>
        <v>1.0066240351380031</v>
      </c>
      <c r="R183" s="4">
        <f>L183-K183</f>
        <v>1.0058378044539893</v>
      </c>
      <c r="S183" s="4">
        <f>M183-L183</f>
        <v>1.0092616567089863</v>
      </c>
    </row>
    <row r="184" spans="1:19">
      <c r="A184" s="15"/>
      <c r="B184" s="16"/>
      <c r="C184" s="16"/>
      <c r="D184" s="16"/>
      <c r="E184" s="16"/>
      <c r="F184" s="17"/>
      <c r="G184" s="17"/>
      <c r="H184" s="5" t="s">
        <v>20</v>
      </c>
      <c r="I184" s="4">
        <v>552.66086703282804</v>
      </c>
      <c r="J184" s="4">
        <v>257.09683343383801</v>
      </c>
      <c r="K184" s="4">
        <v>377.61549275841901</v>
      </c>
      <c r="L184" s="4">
        <v>321.23917871117101</v>
      </c>
      <c r="M184" s="4">
        <v>245.075558543125</v>
      </c>
      <c r="N184" s="4"/>
      <c r="O184" s="4" t="s">
        <v>24</v>
      </c>
      <c r="P184" s="4">
        <f>I184/J184</f>
        <v>2.1496214467186396</v>
      </c>
      <c r="Q184" s="4">
        <f>J184/K184</f>
        <v>0.68084291657576856</v>
      </c>
      <c r="R184" s="4">
        <f>K184/L184</f>
        <v>1.1754963833285617</v>
      </c>
      <c r="S184" s="4">
        <f>L184/M184</f>
        <v>1.3107760750227722</v>
      </c>
    </row>
    <row r="185" spans="1:19">
      <c r="A185" s="15"/>
      <c r="B185" s="16"/>
      <c r="C185" s="16"/>
      <c r="D185" s="16"/>
      <c r="E185" s="16"/>
      <c r="F185" s="17" t="s">
        <v>17</v>
      </c>
      <c r="G185" s="17">
        <v>33</v>
      </c>
      <c r="H185" s="5" t="s">
        <v>3</v>
      </c>
      <c r="I185" s="4">
        <v>225.07547670694399</v>
      </c>
      <c r="J185" s="4">
        <v>226.081422537251</v>
      </c>
      <c r="K185" s="4">
        <v>227.090008400122</v>
      </c>
      <c r="L185" s="4">
        <v>228.09468329730899</v>
      </c>
      <c r="M185" s="4"/>
      <c r="N185" s="4"/>
      <c r="O185" s="4" t="s">
        <v>19</v>
      </c>
      <c r="P185" s="4">
        <f>J185-I185</f>
        <v>1.005945830307013</v>
      </c>
      <c r="Q185" s="4">
        <f>K185-J185</f>
        <v>1.0085858628710014</v>
      </c>
      <c r="R185" s="4">
        <f>L185-K185</f>
        <v>1.0046748971869874</v>
      </c>
      <c r="S185" s="4"/>
    </row>
    <row r="186" spans="1:19">
      <c r="A186" s="15"/>
      <c r="B186" s="16"/>
      <c r="C186" s="16"/>
      <c r="D186" s="16"/>
      <c r="E186" s="16"/>
      <c r="F186" s="17"/>
      <c r="G186" s="17"/>
      <c r="H186" s="5" t="s">
        <v>20</v>
      </c>
      <c r="I186" s="4">
        <v>545.56042081841895</v>
      </c>
      <c r="J186" s="4">
        <v>195.343059347186</v>
      </c>
      <c r="K186" s="4">
        <v>428.05108340958202</v>
      </c>
      <c r="L186" s="4">
        <v>220.93183597798401</v>
      </c>
      <c r="M186" s="4"/>
      <c r="N186" s="4"/>
      <c r="O186" s="4" t="s">
        <v>24</v>
      </c>
      <c r="P186" s="4">
        <f>I186/J186</f>
        <v>2.7928323772629495</v>
      </c>
      <c r="Q186" s="4">
        <f>J186/K186</f>
        <v>0.45635454953462035</v>
      </c>
      <c r="R186" s="4">
        <f>K186/L186</f>
        <v>1.9374803161108822</v>
      </c>
      <c r="S186" s="4"/>
    </row>
    <row r="187" spans="1:19">
      <c r="A187" s="15"/>
      <c r="B187" s="16"/>
      <c r="C187" s="16"/>
      <c r="D187" s="16"/>
      <c r="E187" s="16"/>
      <c r="F187" s="17" t="s">
        <v>17</v>
      </c>
      <c r="G187" s="17">
        <v>35</v>
      </c>
      <c r="H187" s="5" t="s">
        <v>3</v>
      </c>
      <c r="I187" s="4">
        <v>225.07654173208601</v>
      </c>
      <c r="J187" s="4">
        <v>226.08239809085799</v>
      </c>
      <c r="K187" s="4">
        <v>227.089848480814</v>
      </c>
      <c r="L187" s="4">
        <v>228.09549541922601</v>
      </c>
      <c r="M187" s="4">
        <v>229.104442024691</v>
      </c>
      <c r="N187" s="4"/>
      <c r="O187" s="4" t="s">
        <v>19</v>
      </c>
      <c r="P187" s="4">
        <f>J187-I187</f>
        <v>1.0058563587719789</v>
      </c>
      <c r="Q187" s="4">
        <f>K187-J187</f>
        <v>1.0074503899560057</v>
      </c>
      <c r="R187" s="4">
        <f>L187-K187</f>
        <v>1.0056469384120135</v>
      </c>
      <c r="S187" s="4">
        <f>M187-L187</f>
        <v>1.0089466054649847</v>
      </c>
    </row>
    <row r="188" spans="1:19">
      <c r="A188" s="15"/>
      <c r="B188" s="16"/>
      <c r="C188" s="16"/>
      <c r="D188" s="16"/>
      <c r="E188" s="16"/>
      <c r="F188" s="17"/>
      <c r="G188" s="17"/>
      <c r="H188" s="5" t="s">
        <v>20</v>
      </c>
      <c r="I188" s="4">
        <v>628.09694688132095</v>
      </c>
      <c r="J188" s="4">
        <v>254.74788778882399</v>
      </c>
      <c r="K188" s="4">
        <v>417.88592686875899</v>
      </c>
      <c r="L188" s="4">
        <v>271.26584958070998</v>
      </c>
      <c r="M188" s="4">
        <v>252.22512996081599</v>
      </c>
      <c r="N188" s="4"/>
      <c r="O188" s="4" t="s">
        <v>24</v>
      </c>
      <c r="P188" s="4">
        <f>I188/J188</f>
        <v>2.4655629231437972</v>
      </c>
      <c r="Q188" s="4">
        <f>J188/K188</f>
        <v>0.60961107184839458</v>
      </c>
      <c r="R188" s="4">
        <f>K188/L188</f>
        <v>1.54050326465597</v>
      </c>
      <c r="S188" s="4">
        <f>L188/M188</f>
        <v>1.0754909696066051</v>
      </c>
    </row>
    <row r="189" spans="1:19">
      <c r="A189" s="15"/>
      <c r="B189" s="16"/>
      <c r="C189" s="16"/>
      <c r="D189" s="16"/>
      <c r="E189" s="16"/>
      <c r="F189" s="17" t="s">
        <v>17</v>
      </c>
      <c r="G189" s="17">
        <v>37</v>
      </c>
      <c r="H189" s="5" t="s">
        <v>3</v>
      </c>
      <c r="I189" s="4">
        <v>225.07498997517601</v>
      </c>
      <c r="J189" s="4">
        <v>226.08201581813299</v>
      </c>
      <c r="K189" s="4">
        <v>227.09017080487999</v>
      </c>
      <c r="L189" s="4">
        <v>228.095453455268</v>
      </c>
      <c r="M189" s="4">
        <v>229.105002672224</v>
      </c>
      <c r="N189" s="4"/>
      <c r="O189" s="4" t="s">
        <v>19</v>
      </c>
      <c r="P189" s="4">
        <f>J189-I189</f>
        <v>1.0070258429569776</v>
      </c>
      <c r="Q189" s="4">
        <f>K189-J189</f>
        <v>1.0081549867470017</v>
      </c>
      <c r="R189" s="4">
        <f>L189-K189</f>
        <v>1.0052826503880112</v>
      </c>
      <c r="S189" s="4">
        <f>M189-L189</f>
        <v>1.0095492169560032</v>
      </c>
    </row>
    <row r="190" spans="1:19">
      <c r="A190" s="15"/>
      <c r="B190" s="16"/>
      <c r="C190" s="16"/>
      <c r="D190" s="16"/>
      <c r="E190" s="16"/>
      <c r="F190" s="17"/>
      <c r="G190" s="17"/>
      <c r="H190" s="5" t="s">
        <v>20</v>
      </c>
      <c r="I190" s="4">
        <v>667.11946051697396</v>
      </c>
      <c r="J190" s="4">
        <v>166.050002348986</v>
      </c>
      <c r="K190" s="4">
        <v>311.03929406920201</v>
      </c>
      <c r="L190" s="4">
        <v>187.593798349238</v>
      </c>
      <c r="M190" s="4">
        <v>138.738549635993</v>
      </c>
      <c r="N190" s="4"/>
      <c r="O190" s="4" t="s">
        <v>24</v>
      </c>
      <c r="P190" s="4">
        <f>I190/J190</f>
        <v>4.0175817589866343</v>
      </c>
      <c r="Q190" s="4">
        <f>J190/K190</f>
        <v>0.53385538584730108</v>
      </c>
      <c r="R190" s="4">
        <f>K190/L190</f>
        <v>1.6580467840954374</v>
      </c>
      <c r="S190" s="4">
        <f>L190/M190</f>
        <v>1.3521389609551639</v>
      </c>
    </row>
    <row r="191" spans="1:19">
      <c r="A191" s="15"/>
      <c r="B191" s="16"/>
      <c r="C191" s="16"/>
      <c r="D191" s="16"/>
      <c r="E191" s="16"/>
      <c r="F191" s="17" t="s">
        <v>17</v>
      </c>
      <c r="G191" s="17">
        <v>39</v>
      </c>
      <c r="H191" s="5" t="s">
        <v>3</v>
      </c>
      <c r="I191" s="4">
        <v>225.07602202344299</v>
      </c>
      <c r="J191" s="4">
        <v>226.082198271061</v>
      </c>
      <c r="K191" s="4">
        <v>227.09005652121201</v>
      </c>
      <c r="L191" s="4">
        <v>228.09560940103501</v>
      </c>
      <c r="M191" s="4"/>
      <c r="N191" s="4"/>
      <c r="O191" s="4" t="s">
        <v>19</v>
      </c>
      <c r="P191" s="4">
        <f>J191-I191</f>
        <v>1.0061762476180149</v>
      </c>
      <c r="Q191" s="4">
        <f>K191-J191</f>
        <v>1.0078582501510027</v>
      </c>
      <c r="R191" s="4">
        <f>L191-K191</f>
        <v>1.005552879823</v>
      </c>
      <c r="S191" s="4"/>
    </row>
    <row r="192" spans="1:19">
      <c r="A192" s="15"/>
      <c r="B192" s="16"/>
      <c r="C192" s="16"/>
      <c r="D192" s="16"/>
      <c r="E192" s="16"/>
      <c r="F192" s="17"/>
      <c r="G192" s="17"/>
      <c r="H192" s="5" t="s">
        <v>20</v>
      </c>
      <c r="I192" s="4">
        <v>360.77609996843802</v>
      </c>
      <c r="J192" s="4">
        <v>137.27757990915299</v>
      </c>
      <c r="K192" s="4">
        <v>198.35215022852</v>
      </c>
      <c r="L192" s="4">
        <v>155.51674926977401</v>
      </c>
      <c r="M192" s="4"/>
      <c r="N192" s="4"/>
      <c r="O192" s="4" t="s">
        <v>24</v>
      </c>
      <c r="P192" s="4">
        <f>I192/J192</f>
        <v>2.6280773612646069</v>
      </c>
      <c r="Q192" s="4">
        <f>J192/K192</f>
        <v>0.69209020295971857</v>
      </c>
      <c r="R192" s="4">
        <f>K192/L192</f>
        <v>1.2754391482581704</v>
      </c>
      <c r="S192" s="4"/>
    </row>
    <row r="193" spans="1:19">
      <c r="A193" s="15"/>
      <c r="B193" s="16"/>
      <c r="C193" s="16"/>
      <c r="D193" s="16"/>
      <c r="E193" s="16"/>
      <c r="F193" s="17" t="s">
        <v>17</v>
      </c>
      <c r="G193" s="17">
        <v>41</v>
      </c>
      <c r="H193" s="5" t="s">
        <v>3</v>
      </c>
      <c r="I193" s="4">
        <v>225.07645945030899</v>
      </c>
      <c r="J193" s="4">
        <v>226.082866570042</v>
      </c>
      <c r="K193" s="4">
        <v>227.08983041983001</v>
      </c>
      <c r="L193" s="4">
        <v>228.09585854570301</v>
      </c>
      <c r="M193" s="4"/>
      <c r="N193" s="4"/>
      <c r="O193" s="4" t="s">
        <v>19</v>
      </c>
      <c r="P193" s="4">
        <f>J193-I193</f>
        <v>1.0064071197330122</v>
      </c>
      <c r="Q193" s="4">
        <f>K193-J193</f>
        <v>1.0069638497880078</v>
      </c>
      <c r="R193" s="4">
        <f>L193-K193</f>
        <v>1.0060281258730015</v>
      </c>
      <c r="S193" s="4"/>
    </row>
    <row r="194" spans="1:19">
      <c r="A194" s="15"/>
      <c r="B194" s="16"/>
      <c r="C194" s="16"/>
      <c r="D194" s="16"/>
      <c r="E194" s="16"/>
      <c r="F194" s="17"/>
      <c r="G194" s="17"/>
      <c r="H194" s="5" t="s">
        <v>20</v>
      </c>
      <c r="I194" s="4">
        <v>595.09002624726099</v>
      </c>
      <c r="J194" s="4">
        <v>244.771995100466</v>
      </c>
      <c r="K194" s="4">
        <v>409.24479012741898</v>
      </c>
      <c r="L194" s="4">
        <v>292.43624530136901</v>
      </c>
      <c r="M194" s="4"/>
      <c r="N194" s="4"/>
      <c r="O194" s="4" t="s">
        <v>24</v>
      </c>
      <c r="P194" s="4">
        <f>I194/J194</f>
        <v>2.431201437088454</v>
      </c>
      <c r="Q194" s="4">
        <f>J194/K194</f>
        <v>0.59810656361503312</v>
      </c>
      <c r="R194" s="4">
        <f>K194/L194</f>
        <v>1.3994325146175823</v>
      </c>
      <c r="S194" s="4"/>
    </row>
    <row r="195" spans="1:19">
      <c r="A195" s="15"/>
      <c r="B195" s="16"/>
      <c r="C195" s="16"/>
      <c r="D195" s="16"/>
      <c r="E195" s="16"/>
      <c r="F195" s="17" t="s">
        <v>17</v>
      </c>
      <c r="G195" s="17">
        <v>43</v>
      </c>
      <c r="H195" s="5" t="s">
        <v>3</v>
      </c>
      <c r="I195" s="4">
        <v>225.07541715111401</v>
      </c>
      <c r="J195" s="4">
        <v>226.08173173810201</v>
      </c>
      <c r="K195" s="4">
        <v>227.090811729264</v>
      </c>
      <c r="L195" s="4">
        <v>228.09527605641901</v>
      </c>
      <c r="M195" s="4"/>
      <c r="N195" s="4"/>
      <c r="O195" s="4" t="s">
        <v>19</v>
      </c>
      <c r="P195" s="4">
        <f>J195-I195</f>
        <v>1.0063145869879975</v>
      </c>
      <c r="Q195" s="4">
        <f>K195-J195</f>
        <v>1.0090799911619968</v>
      </c>
      <c r="R195" s="4">
        <f>L195-K195</f>
        <v>1.0044643271550058</v>
      </c>
      <c r="S195" s="4"/>
    </row>
    <row r="196" spans="1:19">
      <c r="A196" s="15"/>
      <c r="B196" s="16"/>
      <c r="C196" s="16"/>
      <c r="D196" s="16"/>
      <c r="E196" s="16"/>
      <c r="F196" s="17"/>
      <c r="G196" s="17"/>
      <c r="H196" s="5" t="s">
        <v>20</v>
      </c>
      <c r="I196" s="4">
        <v>405.49342718577901</v>
      </c>
      <c r="J196" s="4">
        <v>97.229352922175195</v>
      </c>
      <c r="K196" s="4">
        <v>153.55874160892</v>
      </c>
      <c r="L196" s="4">
        <v>69.685935693720197</v>
      </c>
      <c r="M196" s="4"/>
      <c r="N196" s="4"/>
      <c r="O196" s="4" t="s">
        <v>24</v>
      </c>
      <c r="P196" s="4">
        <f>I196/J196</f>
        <v>4.1704836553869296</v>
      </c>
      <c r="Q196" s="4">
        <f>J196/K196</f>
        <v>0.63317367610237885</v>
      </c>
      <c r="R196" s="4">
        <f>K196/L196</f>
        <v>2.2035829766831712</v>
      </c>
      <c r="S196" s="4"/>
    </row>
    <row r="197" spans="1:19">
      <c r="A197" s="15"/>
      <c r="B197" s="16"/>
      <c r="C197" s="16"/>
      <c r="D197" s="16"/>
      <c r="E197" s="16"/>
      <c r="F197" s="17" t="s">
        <v>17</v>
      </c>
      <c r="G197" s="17">
        <v>45</v>
      </c>
      <c r="H197" s="5" t="s">
        <v>3</v>
      </c>
      <c r="I197" s="4">
        <v>225.07375682505401</v>
      </c>
      <c r="J197" s="4">
        <v>226.079472614092</v>
      </c>
      <c r="K197" s="4">
        <v>227.089688220542</v>
      </c>
      <c r="L197" s="4">
        <v>228.09148785726899</v>
      </c>
      <c r="M197" s="4"/>
      <c r="N197" s="4"/>
      <c r="O197" s="4" t="s">
        <v>19</v>
      </c>
      <c r="P197" s="4">
        <f>J197-I197</f>
        <v>1.0057157890379926</v>
      </c>
      <c r="Q197" s="4">
        <f>K197-J197</f>
        <v>1.0102156064500036</v>
      </c>
      <c r="R197" s="4">
        <f>L197-K197</f>
        <v>1.0017996367269859</v>
      </c>
      <c r="S197" s="4"/>
    </row>
    <row r="198" spans="1:19">
      <c r="A198" s="15"/>
      <c r="B198" s="16"/>
      <c r="C198" s="16"/>
      <c r="D198" s="16"/>
      <c r="E198" s="16"/>
      <c r="F198" s="17"/>
      <c r="G198" s="17"/>
      <c r="H198" s="5" t="s">
        <v>20</v>
      </c>
      <c r="I198" s="4">
        <v>262.92257136204501</v>
      </c>
      <c r="J198" s="4">
        <v>44.184270826424303</v>
      </c>
      <c r="K198" s="4">
        <v>159.15068182225301</v>
      </c>
      <c r="L198" s="4">
        <v>32.394138853278399</v>
      </c>
      <c r="M198" s="4"/>
      <c r="N198" s="4"/>
      <c r="O198" s="4" t="s">
        <v>24</v>
      </c>
      <c r="P198" s="4">
        <f>I198/J198</f>
        <v>5.950592064649503</v>
      </c>
      <c r="Q198" s="4">
        <f>J198/K198</f>
        <v>0.27762539450362761</v>
      </c>
      <c r="R198" s="4">
        <f>K198/L198</f>
        <v>4.9129468310020039</v>
      </c>
      <c r="S198" s="4"/>
    </row>
    <row r="199" spans="1:19">
      <c r="A199" s="15"/>
      <c r="B199" s="16"/>
      <c r="C199" s="16"/>
      <c r="D199" s="16"/>
      <c r="E199" s="16"/>
      <c r="F199" s="17" t="s">
        <v>17</v>
      </c>
      <c r="G199" s="17">
        <v>47</v>
      </c>
      <c r="H199" s="5" t="s">
        <v>3</v>
      </c>
      <c r="I199" s="4">
        <v>225.075725797118</v>
      </c>
      <c r="J199" s="4">
        <v>226.08123074065301</v>
      </c>
      <c r="K199" s="4">
        <v>227.09079580392299</v>
      </c>
      <c r="L199" s="4"/>
      <c r="M199" s="4"/>
      <c r="N199" s="4"/>
      <c r="O199" s="4" t="s">
        <v>19</v>
      </c>
      <c r="P199" s="4">
        <f>J199-I199</f>
        <v>1.0055049435350156</v>
      </c>
      <c r="Q199" s="4">
        <f>K199-J199</f>
        <v>1.0095650632699744</v>
      </c>
      <c r="R199" s="4"/>
      <c r="S199" s="4"/>
    </row>
    <row r="200" spans="1:19">
      <c r="A200" s="15"/>
      <c r="B200" s="16"/>
      <c r="C200" s="16"/>
      <c r="D200" s="16"/>
      <c r="E200" s="16"/>
      <c r="F200" s="17"/>
      <c r="G200" s="17"/>
      <c r="H200" s="5" t="s">
        <v>20</v>
      </c>
      <c r="I200" s="4">
        <v>226.718493660148</v>
      </c>
      <c r="J200" s="4">
        <v>26.889881068579498</v>
      </c>
      <c r="K200" s="4">
        <v>127.279798600631</v>
      </c>
      <c r="L200" s="4"/>
      <c r="M200" s="4"/>
      <c r="N200" s="4"/>
      <c r="O200" s="4" t="s">
        <v>24</v>
      </c>
      <c r="P200" s="4">
        <f>I200/J200</f>
        <v>8.4313684051606241</v>
      </c>
      <c r="Q200" s="4">
        <f>J200/K200</f>
        <v>0.21126589894247516</v>
      </c>
      <c r="R200" s="4"/>
      <c r="S200" s="4"/>
    </row>
    <row r="201" spans="1:19">
      <c r="A201" s="15"/>
      <c r="B201" s="16"/>
      <c r="C201" s="16"/>
      <c r="D201" s="16"/>
      <c r="E201" s="16"/>
      <c r="F201" s="17" t="s">
        <v>17</v>
      </c>
      <c r="G201" s="17">
        <v>49</v>
      </c>
      <c r="H201" s="5" t="s">
        <v>3</v>
      </c>
      <c r="I201" s="4">
        <v>225.07146603314899</v>
      </c>
      <c r="J201" s="4">
        <v>226.08253455105401</v>
      </c>
      <c r="K201" s="4"/>
      <c r="L201" s="4"/>
      <c r="M201" s="4"/>
      <c r="N201" s="4"/>
      <c r="O201" s="4" t="s">
        <v>19</v>
      </c>
      <c r="P201" s="4">
        <f>J201-I201</f>
        <v>1.0110685179050165</v>
      </c>
      <c r="Q201" s="4"/>
      <c r="R201" s="4"/>
      <c r="S201" s="4"/>
    </row>
    <row r="202" spans="1:19">
      <c r="A202" s="15"/>
      <c r="B202" s="16"/>
      <c r="C202" s="16"/>
      <c r="D202" s="16"/>
      <c r="E202" s="16"/>
      <c r="F202" s="17"/>
      <c r="G202" s="17"/>
      <c r="H202" s="5" t="s">
        <v>20</v>
      </c>
      <c r="I202" s="4">
        <v>276.27311041913299</v>
      </c>
      <c r="J202" s="4">
        <v>79.460590192667993</v>
      </c>
      <c r="K202" s="4"/>
      <c r="L202" s="4"/>
      <c r="M202" s="4"/>
      <c r="N202" s="4"/>
      <c r="O202" s="4" t="s">
        <v>24</v>
      </c>
      <c r="P202" s="4">
        <f>I202/J202</f>
        <v>3.4768570148957356</v>
      </c>
      <c r="Q202" s="4"/>
      <c r="R202" s="4"/>
      <c r="S202" s="4"/>
    </row>
    <row r="203" spans="1:19">
      <c r="A203" s="15"/>
      <c r="B203" s="16"/>
      <c r="C203" s="16"/>
      <c r="D203" s="16"/>
      <c r="E203" s="16"/>
      <c r="F203" s="17" t="s">
        <v>17</v>
      </c>
      <c r="G203" s="17">
        <v>51</v>
      </c>
      <c r="H203" s="5" t="s">
        <v>3</v>
      </c>
      <c r="I203" s="4">
        <v>225.070352805429</v>
      </c>
      <c r="J203" s="4">
        <v>226.07755934879199</v>
      </c>
      <c r="K203" s="4"/>
      <c r="L203" s="4"/>
      <c r="M203" s="4"/>
      <c r="N203" s="4"/>
      <c r="O203" s="4" t="s">
        <v>19</v>
      </c>
      <c r="P203" s="4">
        <f>J203-I203</f>
        <v>1.0072065433629973</v>
      </c>
      <c r="Q203" s="4"/>
      <c r="R203" s="4"/>
      <c r="S203" s="4"/>
    </row>
    <row r="204" spans="1:19">
      <c r="A204" s="15"/>
      <c r="B204" s="16"/>
      <c r="C204" s="16"/>
      <c r="D204" s="16"/>
      <c r="E204" s="16"/>
      <c r="F204" s="17"/>
      <c r="G204" s="17"/>
      <c r="H204" s="5" t="s">
        <v>20</v>
      </c>
      <c r="I204" s="4">
        <v>384.21000301463602</v>
      </c>
      <c r="J204" s="4">
        <v>40.5495736207085</v>
      </c>
      <c r="K204" s="4"/>
      <c r="L204" s="4"/>
      <c r="M204" s="4"/>
      <c r="N204" s="4"/>
      <c r="O204" s="4" t="s">
        <v>24</v>
      </c>
      <c r="P204" s="4">
        <f>I204/J204</f>
        <v>9.4750688776273968</v>
      </c>
      <c r="Q204" s="4"/>
      <c r="R204" s="4"/>
      <c r="S204" s="4"/>
    </row>
    <row r="205" spans="1:19">
      <c r="A205" s="15"/>
      <c r="B205" s="16"/>
      <c r="C205" s="16"/>
      <c r="D205" s="16"/>
      <c r="E205" s="16"/>
      <c r="F205" s="17" t="s">
        <v>17</v>
      </c>
      <c r="G205" s="17">
        <v>53</v>
      </c>
      <c r="H205" s="5" t="s">
        <v>3</v>
      </c>
      <c r="I205" s="4">
        <v>225.07707790159</v>
      </c>
      <c r="J205" s="4">
        <v>226.08212331293399</v>
      </c>
      <c r="K205" s="4">
        <v>227.09051589691299</v>
      </c>
      <c r="L205" s="4">
        <v>228.095797519699</v>
      </c>
      <c r="M205" s="4"/>
      <c r="N205" s="4"/>
      <c r="O205" s="4" t="s">
        <v>19</v>
      </c>
      <c r="P205" s="4">
        <f>J205-I205</f>
        <v>1.0050454113439855</v>
      </c>
      <c r="Q205" s="4">
        <f>K205-J205</f>
        <v>1.0083925839790027</v>
      </c>
      <c r="R205" s="4">
        <f>L205-K205</f>
        <v>1.0052816227860149</v>
      </c>
      <c r="S205" s="4"/>
    </row>
    <row r="206" spans="1:19">
      <c r="A206" s="15"/>
      <c r="B206" s="16"/>
      <c r="C206" s="16"/>
      <c r="D206" s="16"/>
      <c r="E206" s="16"/>
      <c r="F206" s="17"/>
      <c r="G206" s="17"/>
      <c r="H206" s="5" t="s">
        <v>20</v>
      </c>
      <c r="I206" s="4">
        <v>1170.06627564264</v>
      </c>
      <c r="J206" s="4">
        <v>163.86432492056599</v>
      </c>
      <c r="K206" s="4">
        <v>246.43866028039099</v>
      </c>
      <c r="L206" s="4">
        <v>112.575345128496</v>
      </c>
      <c r="M206" s="4"/>
      <c r="N206" s="4"/>
      <c r="O206" s="4" t="s">
        <v>24</v>
      </c>
      <c r="P206" s="4">
        <f>I206/J206</f>
        <v>7.1404576695374979</v>
      </c>
      <c r="Q206" s="4">
        <f>J206/K206</f>
        <v>0.66492945844668105</v>
      </c>
      <c r="R206" s="4">
        <f>K206/L206</f>
        <v>2.1890997535837036</v>
      </c>
      <c r="S206" s="4"/>
    </row>
    <row r="207" spans="1:19">
      <c r="A207" s="15"/>
      <c r="B207" s="16"/>
      <c r="C207" s="16"/>
      <c r="D207" s="16"/>
      <c r="E207" s="16"/>
      <c r="F207" s="17" t="s">
        <v>17</v>
      </c>
      <c r="G207" s="17">
        <v>55</v>
      </c>
      <c r="H207" s="5" t="s">
        <v>3</v>
      </c>
      <c r="I207" s="4">
        <v>225.07624090178999</v>
      </c>
      <c r="J207" s="4">
        <v>226.08198765819699</v>
      </c>
      <c r="K207" s="4">
        <v>227.08951909868</v>
      </c>
      <c r="L207" s="4">
        <v>228.09521194768499</v>
      </c>
      <c r="M207" s="4">
        <v>229.10407430449399</v>
      </c>
      <c r="N207" s="4"/>
      <c r="O207" s="4" t="s">
        <v>19</v>
      </c>
      <c r="P207" s="4">
        <f>J207-I207</f>
        <v>1.0057467564070066</v>
      </c>
      <c r="Q207" s="4">
        <f>K207-J207</f>
        <v>1.0075314404830067</v>
      </c>
      <c r="R207" s="4">
        <f>L207-K207</f>
        <v>1.005692849004987</v>
      </c>
      <c r="S207" s="4">
        <f>M207-L207</f>
        <v>1.0088623568090043</v>
      </c>
    </row>
    <row r="208" spans="1:19">
      <c r="A208" s="15"/>
      <c r="B208" s="16"/>
      <c r="C208" s="16"/>
      <c r="D208" s="16"/>
      <c r="E208" s="16"/>
      <c r="F208" s="17"/>
      <c r="G208" s="17"/>
      <c r="H208" s="5" t="s">
        <v>20</v>
      </c>
      <c r="I208" s="4">
        <v>1897.9076424674199</v>
      </c>
      <c r="J208" s="4">
        <v>612.14372072538595</v>
      </c>
      <c r="K208" s="4">
        <v>750.39422918292098</v>
      </c>
      <c r="L208" s="4">
        <v>595.52127245742702</v>
      </c>
      <c r="M208" s="4">
        <v>479.99241921587702</v>
      </c>
      <c r="N208" s="4"/>
      <c r="O208" s="4" t="s">
        <v>24</v>
      </c>
      <c r="P208" s="4">
        <f>I208/J208</f>
        <v>3.1004281808500997</v>
      </c>
      <c r="Q208" s="4">
        <f>J208/K208</f>
        <v>0.81576283094811197</v>
      </c>
      <c r="R208" s="4">
        <f>K208/L208</f>
        <v>1.2600628455914069</v>
      </c>
      <c r="S208" s="4">
        <f>L208/M208</f>
        <v>1.2406889121921545</v>
      </c>
    </row>
    <row r="209" spans="1:19">
      <c r="A209" s="15"/>
      <c r="B209" s="16"/>
      <c r="C209" s="16"/>
      <c r="D209" s="16"/>
      <c r="E209" s="16"/>
      <c r="F209" s="17" t="s">
        <v>17</v>
      </c>
      <c r="G209" s="17">
        <v>57</v>
      </c>
      <c r="H209" s="5" t="s">
        <v>3</v>
      </c>
      <c r="I209" s="4">
        <v>225.06875664959699</v>
      </c>
      <c r="J209" s="4"/>
      <c r="K209" s="4"/>
      <c r="L209" s="4"/>
      <c r="M209" s="4"/>
      <c r="N209" s="4"/>
      <c r="O209" s="4" t="s">
        <v>19</v>
      </c>
      <c r="P209" s="4"/>
      <c r="Q209" s="4"/>
      <c r="R209" s="4"/>
      <c r="S209" s="4"/>
    </row>
    <row r="210" spans="1:19">
      <c r="A210" s="15"/>
      <c r="B210" s="16"/>
      <c r="C210" s="16"/>
      <c r="D210" s="16"/>
      <c r="E210" s="16"/>
      <c r="F210" s="17"/>
      <c r="G210" s="17"/>
      <c r="H210" s="5" t="s">
        <v>20</v>
      </c>
      <c r="I210" s="4">
        <v>119.148481255284</v>
      </c>
      <c r="J210" s="4"/>
      <c r="K210" s="4"/>
      <c r="L210" s="4"/>
      <c r="M210" s="4"/>
      <c r="N210" s="4"/>
      <c r="O210" s="4" t="s">
        <v>24</v>
      </c>
      <c r="P210" s="4"/>
      <c r="Q210" s="4"/>
      <c r="R210" s="4"/>
      <c r="S210" s="4"/>
    </row>
    <row r="211" spans="1:19">
      <c r="A211" s="15"/>
      <c r="B211" s="16"/>
      <c r="C211" s="16"/>
      <c r="D211" s="16"/>
      <c r="E211" s="16"/>
      <c r="F211" s="17" t="s">
        <v>17</v>
      </c>
      <c r="G211" s="17">
        <v>59</v>
      </c>
      <c r="H211" s="5" t="s">
        <v>3</v>
      </c>
      <c r="I211" s="4">
        <v>225.075540292444</v>
      </c>
      <c r="J211" s="4">
        <v>226.07730347360101</v>
      </c>
      <c r="K211" s="4"/>
      <c r="L211" s="4"/>
      <c r="M211" s="4"/>
      <c r="N211" s="4"/>
      <c r="O211" s="4" t="s">
        <v>19</v>
      </c>
      <c r="P211" s="4">
        <f>J211-I211</f>
        <v>1.0017631811570027</v>
      </c>
      <c r="Q211" s="4"/>
      <c r="R211" s="4"/>
      <c r="S211" s="4"/>
    </row>
    <row r="212" spans="1:19">
      <c r="A212" s="15"/>
      <c r="B212" s="16"/>
      <c r="C212" s="16"/>
      <c r="D212" s="16"/>
      <c r="E212" s="16"/>
      <c r="F212" s="17"/>
      <c r="G212" s="17"/>
      <c r="H212" s="5" t="s">
        <v>20</v>
      </c>
      <c r="I212" s="4">
        <v>184.10754189276699</v>
      </c>
      <c r="J212" s="4">
        <v>33.095867065102503</v>
      </c>
      <c r="K212" s="4"/>
      <c r="L212" s="4"/>
      <c r="M212" s="4"/>
      <c r="N212" s="4"/>
      <c r="O212" s="4" t="s">
        <v>24</v>
      </c>
      <c r="P212" s="4">
        <f>I212/J212</f>
        <v>5.5628559762646841</v>
      </c>
      <c r="Q212" s="4"/>
      <c r="R212" s="4"/>
      <c r="S212" s="4"/>
    </row>
    <row r="213" spans="1:19">
      <c r="A213" s="15"/>
      <c r="B213" s="16"/>
      <c r="C213" s="16"/>
      <c r="D213" s="16"/>
      <c r="E213" s="16"/>
      <c r="F213" s="17" t="s">
        <v>17</v>
      </c>
      <c r="G213" s="17">
        <v>61</v>
      </c>
      <c r="H213" s="5" t="s">
        <v>3</v>
      </c>
      <c r="I213" s="4">
        <v>225.070593636892</v>
      </c>
      <c r="J213" s="4">
        <v>226.080004107756</v>
      </c>
      <c r="K213" s="4">
        <v>227.09006722449601</v>
      </c>
      <c r="L213" s="4"/>
      <c r="M213" s="4"/>
      <c r="N213" s="4"/>
      <c r="O213" s="4" t="s">
        <v>19</v>
      </c>
      <c r="P213" s="4">
        <f>J213-I213</f>
        <v>1.0094104708639975</v>
      </c>
      <c r="Q213" s="4"/>
      <c r="R213" s="4"/>
      <c r="S213" s="4"/>
    </row>
    <row r="214" spans="1:19">
      <c r="A214" s="15"/>
      <c r="B214" s="16"/>
      <c r="C214" s="16"/>
      <c r="D214" s="16"/>
      <c r="E214" s="16"/>
      <c r="F214" s="17"/>
      <c r="G214" s="17"/>
      <c r="H214" s="5" t="s">
        <v>20</v>
      </c>
      <c r="I214" s="4">
        <v>404.31532903419901</v>
      </c>
      <c r="J214" s="4">
        <v>75.716108299594495</v>
      </c>
      <c r="K214" s="4">
        <v>134.32614321477999</v>
      </c>
      <c r="L214" s="4"/>
      <c r="M214" s="4"/>
      <c r="N214" s="4"/>
      <c r="O214" s="4" t="s">
        <v>24</v>
      </c>
      <c r="P214" s="4">
        <f>I214/J214</f>
        <v>5.3398852386126183</v>
      </c>
      <c r="Q214" s="4"/>
      <c r="R214" s="4"/>
      <c r="S214" s="4"/>
    </row>
    <row r="215" spans="1:19">
      <c r="A215" s="15"/>
      <c r="B215" s="16"/>
      <c r="C215" s="16"/>
      <c r="D215" s="16"/>
      <c r="E215" s="16"/>
      <c r="F215" s="17" t="s">
        <v>17</v>
      </c>
      <c r="G215" s="17">
        <v>63</v>
      </c>
      <c r="H215" s="5" t="s">
        <v>3</v>
      </c>
      <c r="I215" s="4">
        <v>225.075718595978</v>
      </c>
      <c r="J215" s="4">
        <v>226.079672610438</v>
      </c>
      <c r="K215" s="4"/>
      <c r="L215" s="4"/>
      <c r="M215" s="4"/>
      <c r="N215" s="4"/>
      <c r="O215" s="4" t="s">
        <v>19</v>
      </c>
      <c r="P215" s="4">
        <f>J215-I215</f>
        <v>1.0039540144599925</v>
      </c>
      <c r="Q215" s="4"/>
      <c r="R215" s="4"/>
      <c r="S215" s="4"/>
    </row>
    <row r="216" spans="1:19">
      <c r="A216" s="15"/>
      <c r="B216" s="16"/>
      <c r="C216" s="16"/>
      <c r="D216" s="16"/>
      <c r="E216" s="16"/>
      <c r="F216" s="17"/>
      <c r="G216" s="17"/>
      <c r="H216" s="5" t="s">
        <v>20</v>
      </c>
      <c r="I216" s="4">
        <v>437.93901183092498</v>
      </c>
      <c r="J216" s="4">
        <v>75.624450370237696</v>
      </c>
      <c r="K216" s="4"/>
      <c r="L216" s="4"/>
      <c r="M216" s="4"/>
      <c r="N216" s="4"/>
      <c r="O216" s="4" t="s">
        <v>24</v>
      </c>
      <c r="P216" s="4">
        <f>I216/J216</f>
        <v>5.7909711698648936</v>
      </c>
      <c r="Q216" s="4"/>
      <c r="R216" s="4"/>
      <c r="S216" s="4"/>
    </row>
    <row r="217" spans="1:19">
      <c r="A217" s="15"/>
      <c r="B217" s="16" t="s">
        <v>44</v>
      </c>
      <c r="C217" s="16">
        <v>20</v>
      </c>
      <c r="D217" s="16">
        <v>227.0907</v>
      </c>
      <c r="E217" s="16" t="s">
        <v>46</v>
      </c>
      <c r="F217" s="4"/>
      <c r="G217" s="4"/>
      <c r="H217" s="17" t="s">
        <v>5</v>
      </c>
      <c r="I217" s="17"/>
      <c r="J217" s="17"/>
      <c r="K217" s="17"/>
      <c r="L217" s="17"/>
      <c r="M217" s="17"/>
      <c r="N217" s="4"/>
      <c r="O217" s="18" t="s">
        <v>40</v>
      </c>
      <c r="P217" s="18"/>
      <c r="Q217" s="18"/>
      <c r="R217" s="18"/>
      <c r="S217" s="18"/>
    </row>
    <row r="218" spans="1:19">
      <c r="A218" s="15"/>
      <c r="B218" s="16"/>
      <c r="C218" s="16"/>
      <c r="D218" s="16"/>
      <c r="E218" s="16"/>
      <c r="F218" s="4" t="s">
        <v>10</v>
      </c>
      <c r="G218" s="4" t="s">
        <v>11</v>
      </c>
      <c r="H218" s="4"/>
      <c r="I218" s="6" t="s">
        <v>12</v>
      </c>
      <c r="J218" s="6" t="s">
        <v>13</v>
      </c>
      <c r="K218" s="6" t="s">
        <v>14</v>
      </c>
      <c r="L218" s="6" t="s">
        <v>42</v>
      </c>
      <c r="M218" s="6" t="s">
        <v>47</v>
      </c>
      <c r="N218" s="4"/>
      <c r="O218" s="4"/>
      <c r="P218" s="6" t="s">
        <v>15</v>
      </c>
      <c r="Q218" s="6" t="s">
        <v>16</v>
      </c>
      <c r="R218" s="6" t="s">
        <v>43</v>
      </c>
      <c r="S218" s="6" t="s">
        <v>48</v>
      </c>
    </row>
    <row r="219" spans="1:19">
      <c r="A219" s="15"/>
      <c r="B219" s="16"/>
      <c r="C219" s="16"/>
      <c r="D219" s="16"/>
      <c r="E219" s="16"/>
      <c r="F219" s="17" t="s">
        <v>22</v>
      </c>
      <c r="G219" s="17">
        <v>67</v>
      </c>
      <c r="H219" s="5" t="s">
        <v>3</v>
      </c>
      <c r="I219" s="4">
        <v>227.09092300592499</v>
      </c>
      <c r="J219" s="4">
        <v>228.092363343231</v>
      </c>
      <c r="K219" s="4"/>
      <c r="L219" s="4"/>
      <c r="M219" s="4"/>
      <c r="N219" s="4"/>
      <c r="O219" s="4" t="s">
        <v>19</v>
      </c>
      <c r="P219" s="4">
        <f>J219-I219</f>
        <v>1.0014403373060077</v>
      </c>
      <c r="Q219" s="4"/>
      <c r="R219" s="4"/>
      <c r="S219" s="4"/>
    </row>
    <row r="220" spans="1:19">
      <c r="A220" s="15"/>
      <c r="B220" s="16"/>
      <c r="C220" s="16"/>
      <c r="D220" s="16"/>
      <c r="E220" s="16"/>
      <c r="F220" s="17"/>
      <c r="G220" s="17"/>
      <c r="H220" s="5" t="s">
        <v>20</v>
      </c>
      <c r="I220" s="4">
        <v>1244.7367092929301</v>
      </c>
      <c r="J220" s="4">
        <v>163.02446073981201</v>
      </c>
      <c r="K220" s="4"/>
      <c r="L220" s="4"/>
      <c r="M220" s="4"/>
      <c r="N220" s="4"/>
      <c r="O220" s="4" t="s">
        <v>24</v>
      </c>
      <c r="P220" s="4">
        <f>I220/J220</f>
        <v>7.6352757349680003</v>
      </c>
      <c r="Q220" s="4"/>
      <c r="R220" s="4"/>
      <c r="S220" s="4"/>
    </row>
    <row r="221" spans="1:19">
      <c r="A221" s="15"/>
      <c r="B221" s="16"/>
      <c r="C221" s="16"/>
      <c r="D221" s="16"/>
      <c r="E221" s="16"/>
      <c r="F221" s="17" t="s">
        <v>22</v>
      </c>
      <c r="G221" s="17">
        <v>69</v>
      </c>
      <c r="H221" s="5" t="s">
        <v>3</v>
      </c>
      <c r="I221" s="4">
        <v>227.09071677879399</v>
      </c>
      <c r="J221" s="4">
        <v>228.09446975471101</v>
      </c>
      <c r="K221" s="4">
        <v>229.104137218071</v>
      </c>
      <c r="L221" s="4"/>
      <c r="M221" s="4"/>
      <c r="N221" s="4"/>
      <c r="O221" s="4" t="s">
        <v>19</v>
      </c>
      <c r="P221" s="4">
        <f>J221-I221</f>
        <v>1.0037529759170241</v>
      </c>
      <c r="Q221" s="4">
        <f>K221-J221</f>
        <v>1.0096674633599889</v>
      </c>
      <c r="R221" s="4"/>
      <c r="S221" s="4"/>
    </row>
    <row r="222" spans="1:19">
      <c r="A222" s="15"/>
      <c r="B222" s="16"/>
      <c r="C222" s="16"/>
      <c r="D222" s="16"/>
      <c r="E222" s="16"/>
      <c r="F222" s="17"/>
      <c r="G222" s="17"/>
      <c r="H222" s="5" t="s">
        <v>20</v>
      </c>
      <c r="I222" s="4">
        <v>2404.77749150407</v>
      </c>
      <c r="J222" s="4">
        <v>341.76246406578002</v>
      </c>
      <c r="K222" s="4">
        <v>110.11788682460001</v>
      </c>
      <c r="L222" s="4"/>
      <c r="M222" s="4"/>
      <c r="N222" s="4"/>
      <c r="O222" s="4" t="s">
        <v>24</v>
      </c>
      <c r="P222" s="4">
        <f>I222/J222</f>
        <v>7.0364002614436192</v>
      </c>
      <c r="Q222" s="4">
        <f>J222/K222</f>
        <v>3.1036053625888442</v>
      </c>
      <c r="R222" s="4"/>
      <c r="S222" s="4"/>
    </row>
    <row r="223" spans="1:19">
      <c r="A223" s="15"/>
      <c r="B223" s="16"/>
      <c r="C223" s="16"/>
      <c r="D223" s="16"/>
      <c r="E223" s="16"/>
      <c r="F223" s="17" t="s">
        <v>22</v>
      </c>
      <c r="G223" s="17">
        <v>71</v>
      </c>
      <c r="H223" s="5" t="s">
        <v>3</v>
      </c>
      <c r="I223" s="4">
        <v>227.089819223359</v>
      </c>
      <c r="J223" s="4">
        <v>228.09323181569701</v>
      </c>
      <c r="K223" s="4"/>
      <c r="L223" s="4"/>
      <c r="M223" s="4"/>
      <c r="N223" s="4"/>
      <c r="O223" s="4" t="s">
        <v>19</v>
      </c>
      <c r="P223" s="4">
        <f>J223-I223</f>
        <v>1.0034125923380088</v>
      </c>
      <c r="Q223" s="4"/>
      <c r="R223" s="4"/>
      <c r="S223" s="4"/>
    </row>
    <row r="224" spans="1:19">
      <c r="A224" s="15"/>
      <c r="B224" s="16"/>
      <c r="C224" s="16"/>
      <c r="D224" s="16"/>
      <c r="E224" s="16"/>
      <c r="F224" s="17"/>
      <c r="G224" s="17"/>
      <c r="H224" s="5" t="s">
        <v>20</v>
      </c>
      <c r="I224" s="4">
        <v>1974.50509776945</v>
      </c>
      <c r="J224" s="4">
        <v>240.69635623181199</v>
      </c>
      <c r="K224" s="4"/>
      <c r="L224" s="4"/>
      <c r="M224" s="4"/>
      <c r="N224" s="4"/>
      <c r="O224" s="4" t="s">
        <v>24</v>
      </c>
      <c r="P224" s="4">
        <f>I224/J224</f>
        <v>8.2033028197062769</v>
      </c>
      <c r="Q224" s="4"/>
      <c r="R224" s="4"/>
      <c r="S224" s="4"/>
    </row>
    <row r="225" spans="1:19">
      <c r="A225" s="15"/>
      <c r="B225" s="16"/>
      <c r="C225" s="16"/>
      <c r="D225" s="16"/>
      <c r="E225" s="16"/>
      <c r="F225" s="17" t="s">
        <v>22</v>
      </c>
      <c r="G225" s="17">
        <v>73</v>
      </c>
      <c r="H225" s="5" t="s">
        <v>3</v>
      </c>
      <c r="I225" s="4">
        <v>227.09010696964</v>
      </c>
      <c r="J225" s="4">
        <v>228.09727955674799</v>
      </c>
      <c r="K225" s="4">
        <v>229.104050026843</v>
      </c>
      <c r="L225" s="4"/>
      <c r="M225" s="4"/>
      <c r="N225" s="4"/>
      <c r="O225" s="4" t="s">
        <v>19</v>
      </c>
      <c r="P225" s="4">
        <f>J225-I225</f>
        <v>1.0071725871079877</v>
      </c>
      <c r="Q225" s="4">
        <f>K225-J225</f>
        <v>1.006770470095006</v>
      </c>
      <c r="R225" s="4"/>
      <c r="S225" s="4"/>
    </row>
    <row r="226" spans="1:19">
      <c r="A226" s="15"/>
      <c r="B226" s="16"/>
      <c r="C226" s="16"/>
      <c r="D226" s="16"/>
      <c r="E226" s="16"/>
      <c r="F226" s="17"/>
      <c r="G226" s="17"/>
      <c r="H226" s="5" t="s">
        <v>20</v>
      </c>
      <c r="I226" s="4">
        <v>793.985296918789</v>
      </c>
      <c r="J226" s="4">
        <v>135.61476829763501</v>
      </c>
      <c r="K226" s="4">
        <v>128.73490384655</v>
      </c>
      <c r="L226" s="4"/>
      <c r="M226" s="4"/>
      <c r="N226" s="4"/>
      <c r="O226" s="4" t="s">
        <v>24</v>
      </c>
      <c r="P226" s="4">
        <f>I226/J226</f>
        <v>5.8547111563559362</v>
      </c>
      <c r="Q226" s="4">
        <f>J226/K226</f>
        <v>1.0534421065734101</v>
      </c>
      <c r="R226" s="4"/>
      <c r="S226" s="4"/>
    </row>
    <row r="227" spans="1:19">
      <c r="A227" s="15"/>
      <c r="B227" s="16"/>
      <c r="C227" s="16"/>
      <c r="D227" s="16"/>
      <c r="E227" s="16"/>
      <c r="F227" s="17" t="s">
        <v>22</v>
      </c>
      <c r="G227" s="17">
        <v>75</v>
      </c>
      <c r="H227" s="5" t="s">
        <v>3</v>
      </c>
      <c r="I227" s="4">
        <v>227.09112575385001</v>
      </c>
      <c r="J227" s="4">
        <v>228.09369246655399</v>
      </c>
      <c r="K227" s="4"/>
      <c r="L227" s="4"/>
      <c r="M227" s="4"/>
      <c r="N227" s="4"/>
      <c r="O227" s="4" t="s">
        <v>19</v>
      </c>
      <c r="P227" s="4">
        <f>J227-I227</f>
        <v>1.002566712703981</v>
      </c>
      <c r="Q227" s="4"/>
      <c r="R227" s="4"/>
      <c r="S227" s="4"/>
    </row>
    <row r="228" spans="1:19">
      <c r="A228" s="15"/>
      <c r="B228" s="16"/>
      <c r="C228" s="16"/>
      <c r="D228" s="16"/>
      <c r="E228" s="16"/>
      <c r="F228" s="17"/>
      <c r="G228" s="17"/>
      <c r="H228" s="5" t="s">
        <v>20</v>
      </c>
      <c r="I228" s="4">
        <v>1818.2347727978399</v>
      </c>
      <c r="J228" s="4">
        <v>206.92736546276399</v>
      </c>
      <c r="K228" s="4"/>
      <c r="L228" s="4"/>
      <c r="M228" s="4"/>
      <c r="N228" s="4"/>
      <c r="O228" s="4" t="s">
        <v>24</v>
      </c>
      <c r="P228" s="4">
        <f>I228/J228</f>
        <v>8.7868260862047567</v>
      </c>
      <c r="Q228" s="4"/>
      <c r="R228" s="4"/>
      <c r="S228" s="4"/>
    </row>
    <row r="229" spans="1:19">
      <c r="A229" s="15"/>
      <c r="B229" s="16"/>
      <c r="C229" s="16"/>
      <c r="D229" s="16"/>
      <c r="E229" s="16"/>
      <c r="F229" s="17" t="s">
        <v>17</v>
      </c>
      <c r="G229" s="17">
        <v>23</v>
      </c>
      <c r="H229" s="5" t="s">
        <v>3</v>
      </c>
      <c r="I229" s="4">
        <v>227.089942377353</v>
      </c>
      <c r="J229" s="4">
        <v>228.09677550067701</v>
      </c>
      <c r="K229" s="4">
        <v>229.10326678156801</v>
      </c>
      <c r="L229" s="4">
        <v>230.10812043361699</v>
      </c>
      <c r="M229" s="4">
        <v>231.116467552925</v>
      </c>
      <c r="N229" s="4"/>
      <c r="O229" s="4" t="s">
        <v>19</v>
      </c>
      <c r="P229" s="4">
        <f>J229-I229</f>
        <v>1.0068331233240144</v>
      </c>
      <c r="Q229" s="4">
        <f>K229-J229</f>
        <v>1.006491280890998</v>
      </c>
      <c r="R229" s="4">
        <f>L229-K229</f>
        <v>1.004853652048979</v>
      </c>
      <c r="S229" s="4">
        <f>M229-L229</f>
        <v>1.0083471193080129</v>
      </c>
    </row>
    <row r="230" spans="1:19">
      <c r="A230" s="15"/>
      <c r="B230" s="16"/>
      <c r="C230" s="16"/>
      <c r="D230" s="16"/>
      <c r="E230" s="16"/>
      <c r="F230" s="17"/>
      <c r="G230" s="17"/>
      <c r="H230" s="5" t="s">
        <v>20</v>
      </c>
      <c r="I230" s="4">
        <v>318.06744851432097</v>
      </c>
      <c r="J230" s="4">
        <v>125.807209333526</v>
      </c>
      <c r="K230" s="4">
        <v>192.551838573726</v>
      </c>
      <c r="L230" s="4">
        <v>93.914032078111106</v>
      </c>
      <c r="M230" s="4">
        <v>84.851876966152005</v>
      </c>
      <c r="N230" s="4"/>
      <c r="O230" s="4" t="s">
        <v>24</v>
      </c>
      <c r="P230" s="4">
        <f>I230/J230</f>
        <v>2.5282132097143664</v>
      </c>
      <c r="Q230" s="4">
        <f>J230/K230</f>
        <v>0.65336799827728365</v>
      </c>
      <c r="R230" s="4">
        <f>K230/L230</f>
        <v>2.0502989203314677</v>
      </c>
      <c r="S230" s="4">
        <f>L230/M230</f>
        <v>1.1067997012673516</v>
      </c>
    </row>
    <row r="231" spans="1:19">
      <c r="A231" s="15"/>
      <c r="B231" s="16"/>
      <c r="C231" s="16"/>
      <c r="D231" s="16"/>
      <c r="E231" s="16"/>
      <c r="F231" s="17" t="s">
        <v>17</v>
      </c>
      <c r="G231" s="17">
        <v>25</v>
      </c>
      <c r="H231" s="5" t="s">
        <v>3</v>
      </c>
      <c r="I231" s="4">
        <v>227.08935741916301</v>
      </c>
      <c r="J231" s="4">
        <v>228.097115349956</v>
      </c>
      <c r="K231" s="4">
        <v>229.100944388339</v>
      </c>
      <c r="L231" s="4">
        <v>230.10778975526699</v>
      </c>
      <c r="M231" s="4">
        <v>231.114468337245</v>
      </c>
      <c r="N231" s="4"/>
      <c r="O231" s="4" t="s">
        <v>19</v>
      </c>
      <c r="P231" s="4">
        <f>J231-I231</f>
        <v>1.0077579307929909</v>
      </c>
      <c r="Q231" s="4">
        <f>K231-J231</f>
        <v>1.0038290383830031</v>
      </c>
      <c r="R231" s="4">
        <f>L231-K231</f>
        <v>1.0068453669279904</v>
      </c>
      <c r="S231" s="4">
        <f>M231-L231</f>
        <v>1.006678581978008</v>
      </c>
    </row>
    <row r="232" spans="1:19">
      <c r="A232" s="15"/>
      <c r="B232" s="16"/>
      <c r="C232" s="16"/>
      <c r="D232" s="16"/>
      <c r="E232" s="16"/>
      <c r="F232" s="17"/>
      <c r="G232" s="17"/>
      <c r="H232" s="5" t="s">
        <v>20</v>
      </c>
      <c r="I232" s="4">
        <v>614.42502921937603</v>
      </c>
      <c r="J232" s="4">
        <v>254.105511510464</v>
      </c>
      <c r="K232" s="4">
        <v>302.90442769234801</v>
      </c>
      <c r="L232" s="4">
        <v>208.76308721565599</v>
      </c>
      <c r="M232" s="4">
        <v>134.67975657410099</v>
      </c>
      <c r="N232" s="4"/>
      <c r="O232" s="4" t="s">
        <v>24</v>
      </c>
      <c r="P232" s="4">
        <f>I232/J232</f>
        <v>2.4179917451104722</v>
      </c>
      <c r="Q232" s="4">
        <f>J232/K232</f>
        <v>0.83889665610484976</v>
      </c>
      <c r="R232" s="4">
        <f>K232/L232</f>
        <v>1.4509482099172175</v>
      </c>
      <c r="S232" s="4">
        <f>L232/M232</f>
        <v>1.5500702743013517</v>
      </c>
    </row>
    <row r="233" spans="1:19">
      <c r="A233" s="15"/>
      <c r="B233" s="16"/>
      <c r="C233" s="16"/>
      <c r="D233" s="16"/>
      <c r="E233" s="16"/>
      <c r="F233" s="17" t="s">
        <v>17</v>
      </c>
      <c r="G233" s="17">
        <v>27</v>
      </c>
      <c r="H233" s="5" t="s">
        <v>3</v>
      </c>
      <c r="I233" s="4">
        <v>227.09088321424599</v>
      </c>
      <c r="J233" s="4">
        <v>228.09630213115699</v>
      </c>
      <c r="K233" s="4">
        <v>229.10336459785</v>
      </c>
      <c r="L233" s="4">
        <v>230.10940776559099</v>
      </c>
      <c r="M233" s="4">
        <v>231.11520341527699</v>
      </c>
      <c r="N233" s="4"/>
      <c r="O233" s="4" t="s">
        <v>19</v>
      </c>
      <c r="P233" s="4">
        <f>J233-I233</f>
        <v>1.0054189169109975</v>
      </c>
      <c r="Q233" s="4">
        <f>K233-J233</f>
        <v>1.0070624666930144</v>
      </c>
      <c r="R233" s="4">
        <f>L233-K233</f>
        <v>1.0060431677409838</v>
      </c>
      <c r="S233" s="4">
        <f>M233-L233</f>
        <v>1.0057956496860072</v>
      </c>
    </row>
    <row r="234" spans="1:19">
      <c r="A234" s="15"/>
      <c r="B234" s="16"/>
      <c r="C234" s="16"/>
      <c r="D234" s="16"/>
      <c r="E234" s="16"/>
      <c r="F234" s="17"/>
      <c r="G234" s="17"/>
      <c r="H234" s="5" t="s">
        <v>20</v>
      </c>
      <c r="I234" s="4">
        <v>1085.63550708139</v>
      </c>
      <c r="J234" s="4">
        <v>479.68928334844998</v>
      </c>
      <c r="K234" s="4">
        <v>603.65137738404906</v>
      </c>
      <c r="L234" s="4">
        <v>398.93951522460202</v>
      </c>
      <c r="M234" s="4">
        <v>240.29246735539499</v>
      </c>
      <c r="N234" s="4"/>
      <c r="O234" s="4" t="s">
        <v>24</v>
      </c>
      <c r="P234" s="4">
        <f>I234/J234</f>
        <v>2.2632056724368721</v>
      </c>
      <c r="Q234" s="4">
        <f>J234/K234</f>
        <v>0.79464621687306591</v>
      </c>
      <c r="R234" s="4">
        <f>K234/L234</f>
        <v>1.5131400985540244</v>
      </c>
      <c r="S234" s="4">
        <f>L234/M234</f>
        <v>1.6602248069414778</v>
      </c>
    </row>
    <row r="235" spans="1:19">
      <c r="A235" s="15"/>
      <c r="B235" s="16"/>
      <c r="C235" s="16"/>
      <c r="D235" s="16"/>
      <c r="E235" s="16"/>
      <c r="F235" s="17" t="s">
        <v>17</v>
      </c>
      <c r="G235" s="17">
        <v>29</v>
      </c>
      <c r="H235" s="5" t="s">
        <v>3</v>
      </c>
      <c r="I235" s="4">
        <v>227.09044865475599</v>
      </c>
      <c r="J235" s="4">
        <v>228.095598978406</v>
      </c>
      <c r="K235" s="4">
        <v>229.102958519211</v>
      </c>
      <c r="L235" s="4">
        <v>230.10856803031001</v>
      </c>
      <c r="M235" s="4">
        <v>231.11613214979101</v>
      </c>
      <c r="N235" s="4"/>
      <c r="O235" s="4" t="s">
        <v>19</v>
      </c>
      <c r="P235" s="4">
        <f>J235-I235</f>
        <v>1.0051503236500139</v>
      </c>
      <c r="Q235" s="4">
        <f>K235-J235</f>
        <v>1.0073595408049982</v>
      </c>
      <c r="R235" s="4">
        <f>L235-K235</f>
        <v>1.00560951109901</v>
      </c>
      <c r="S235" s="4">
        <f>M235-L235</f>
        <v>1.0075641194810032</v>
      </c>
    </row>
    <row r="236" spans="1:19">
      <c r="A236" s="15"/>
      <c r="B236" s="16"/>
      <c r="C236" s="16"/>
      <c r="D236" s="16"/>
      <c r="E236" s="16"/>
      <c r="F236" s="17"/>
      <c r="G236" s="17"/>
      <c r="H236" s="5" t="s">
        <v>20</v>
      </c>
      <c r="I236" s="4">
        <v>659.50633351311603</v>
      </c>
      <c r="J236" s="4">
        <v>245.030546133077</v>
      </c>
      <c r="K236" s="4">
        <v>341.43522029348799</v>
      </c>
      <c r="L236" s="4">
        <v>198.93802710851</v>
      </c>
      <c r="M236" s="4">
        <v>135.74753857296901</v>
      </c>
      <c r="N236" s="4"/>
      <c r="O236" s="4" t="s">
        <v>24</v>
      </c>
      <c r="P236" s="4">
        <f>I236/J236</f>
        <v>2.6915270113095846</v>
      </c>
      <c r="Q236" s="4">
        <f>J236/K236</f>
        <v>0.71764871216992709</v>
      </c>
      <c r="R236" s="4">
        <f>K236/L236</f>
        <v>1.7162893653673033</v>
      </c>
      <c r="S236" s="4">
        <f>L236/M236</f>
        <v>1.4655000687292308</v>
      </c>
    </row>
    <row r="237" spans="1:19">
      <c r="A237" s="15"/>
      <c r="B237" s="16"/>
      <c r="C237" s="16"/>
      <c r="D237" s="16"/>
      <c r="E237" s="16"/>
      <c r="F237" s="17" t="s">
        <v>17</v>
      </c>
      <c r="G237" s="17">
        <v>31</v>
      </c>
      <c r="H237" s="5" t="s">
        <v>3</v>
      </c>
      <c r="I237" s="4">
        <v>227.091144882555</v>
      </c>
      <c r="J237" s="4">
        <v>228.096377225482</v>
      </c>
      <c r="K237" s="4">
        <v>229.10293904208601</v>
      </c>
      <c r="L237" s="4">
        <v>230.10941459293301</v>
      </c>
      <c r="M237" s="4">
        <v>231.11563991555701</v>
      </c>
      <c r="N237" s="4"/>
      <c r="O237" s="4" t="s">
        <v>19</v>
      </c>
      <c r="P237" s="4">
        <f>J237-I237</f>
        <v>1.0052323429270018</v>
      </c>
      <c r="Q237" s="4">
        <f>K237-J237</f>
        <v>1.0065618166040053</v>
      </c>
      <c r="R237" s="4">
        <f>L237-K237</f>
        <v>1.006475550847</v>
      </c>
      <c r="S237" s="4">
        <f>M237-L237</f>
        <v>1.0062253226240045</v>
      </c>
    </row>
    <row r="238" spans="1:19">
      <c r="A238" s="15"/>
      <c r="B238" s="16"/>
      <c r="C238" s="16"/>
      <c r="D238" s="16"/>
      <c r="E238" s="16"/>
      <c r="F238" s="17"/>
      <c r="G238" s="17"/>
      <c r="H238" s="5" t="s">
        <v>20</v>
      </c>
      <c r="I238" s="4">
        <v>608.79892373716098</v>
      </c>
      <c r="J238" s="4">
        <v>390.60175669570799</v>
      </c>
      <c r="K238" s="4">
        <v>525.56930630534498</v>
      </c>
      <c r="L238" s="4">
        <v>383.94047033808403</v>
      </c>
      <c r="M238" s="4">
        <v>204.889601708393</v>
      </c>
      <c r="N238" s="4"/>
      <c r="O238" s="4" t="s">
        <v>24</v>
      </c>
      <c r="P238" s="4">
        <f>I238/J238</f>
        <v>1.5586179869934276</v>
      </c>
      <c r="Q238" s="4">
        <f>J238/K238</f>
        <v>0.74319742802631705</v>
      </c>
      <c r="R238" s="4">
        <f>K238/L238</f>
        <v>1.3688822796996309</v>
      </c>
      <c r="S238" s="4">
        <f>L238/M238</f>
        <v>1.8738894855412103</v>
      </c>
    </row>
    <row r="239" spans="1:19">
      <c r="A239" s="15"/>
      <c r="B239" s="16"/>
      <c r="C239" s="16"/>
      <c r="D239" s="16"/>
      <c r="E239" s="16"/>
      <c r="F239" s="17" t="s">
        <v>17</v>
      </c>
      <c r="G239" s="17">
        <v>33</v>
      </c>
      <c r="H239" s="5" t="s">
        <v>3</v>
      </c>
      <c r="I239" s="4">
        <v>227.09016128345601</v>
      </c>
      <c r="J239" s="4">
        <v>228.09631750941099</v>
      </c>
      <c r="K239" s="4">
        <v>229.10271827250801</v>
      </c>
      <c r="L239" s="4">
        <v>230.10814456278601</v>
      </c>
      <c r="M239" s="4">
        <v>231.11501661172099</v>
      </c>
      <c r="N239" s="4"/>
      <c r="O239" s="4" t="s">
        <v>19</v>
      </c>
      <c r="P239" s="4">
        <f>J239-I239</f>
        <v>1.0061562259549817</v>
      </c>
      <c r="Q239" s="4">
        <f>K239-J239</f>
        <v>1.0064007630970195</v>
      </c>
      <c r="R239" s="4">
        <f>L239-K239</f>
        <v>1.0054262902779953</v>
      </c>
      <c r="S239" s="4">
        <f>M239-L239</f>
        <v>1.0068720489349801</v>
      </c>
    </row>
    <row r="240" spans="1:19">
      <c r="A240" s="15"/>
      <c r="B240" s="16"/>
      <c r="C240" s="16"/>
      <c r="D240" s="16"/>
      <c r="E240" s="16"/>
      <c r="F240" s="17"/>
      <c r="G240" s="17"/>
      <c r="H240" s="5" t="s">
        <v>20</v>
      </c>
      <c r="I240" s="4">
        <v>344.71495479205799</v>
      </c>
      <c r="J240" s="4">
        <v>261.07860613710801</v>
      </c>
      <c r="K240" s="4">
        <v>383.837682899463</v>
      </c>
      <c r="L240" s="4">
        <v>289.59183499738901</v>
      </c>
      <c r="M240" s="4">
        <v>110.241469943986</v>
      </c>
      <c r="N240" s="4"/>
      <c r="O240" s="4" t="s">
        <v>24</v>
      </c>
      <c r="P240" s="4">
        <f>I240/J240</f>
        <v>1.3203492997470176</v>
      </c>
      <c r="Q240" s="4">
        <f>J240/K240</f>
        <v>0.68017971598033855</v>
      </c>
      <c r="R240" s="4">
        <f>K240/L240</f>
        <v>1.3254437332562354</v>
      </c>
      <c r="S240" s="4">
        <f>L240/M240</f>
        <v>2.6268865531685255</v>
      </c>
    </row>
    <row r="241" spans="1:19">
      <c r="A241" s="15"/>
      <c r="B241" s="16"/>
      <c r="C241" s="16"/>
      <c r="D241" s="16"/>
      <c r="E241" s="16"/>
      <c r="F241" s="17" t="s">
        <v>17</v>
      </c>
      <c r="G241" s="17">
        <v>35</v>
      </c>
      <c r="H241" s="5" t="s">
        <v>3</v>
      </c>
      <c r="I241" s="4">
        <v>227.09078797120699</v>
      </c>
      <c r="J241" s="4">
        <v>228.096504806132</v>
      </c>
      <c r="K241" s="4">
        <v>229.10308362213399</v>
      </c>
      <c r="L241" s="4">
        <v>230.10929869049701</v>
      </c>
      <c r="M241" s="4">
        <v>231.115630700092</v>
      </c>
      <c r="N241" s="4"/>
      <c r="O241" s="4" t="s">
        <v>19</v>
      </c>
      <c r="P241" s="4">
        <f>J241-I241</f>
        <v>1.0057168349250105</v>
      </c>
      <c r="Q241" s="4">
        <f>K241-J241</f>
        <v>1.0065788160019906</v>
      </c>
      <c r="R241" s="4">
        <f>L241-K241</f>
        <v>1.0062150683630193</v>
      </c>
      <c r="S241" s="4">
        <f>M241-L241</f>
        <v>1.0063320095949848</v>
      </c>
    </row>
    <row r="242" spans="1:19">
      <c r="A242" s="15"/>
      <c r="B242" s="16"/>
      <c r="C242" s="16"/>
      <c r="D242" s="16"/>
      <c r="E242" s="16"/>
      <c r="F242" s="17"/>
      <c r="G242" s="17"/>
      <c r="H242" s="5" t="s">
        <v>20</v>
      </c>
      <c r="I242" s="4">
        <v>920.88741147750204</v>
      </c>
      <c r="J242" s="4">
        <v>535.75695506405305</v>
      </c>
      <c r="K242" s="4">
        <v>714.35058541075603</v>
      </c>
      <c r="L242" s="4">
        <v>504.90368032098701</v>
      </c>
      <c r="M242" s="4">
        <v>356.46167296107097</v>
      </c>
      <c r="N242" s="4"/>
      <c r="O242" s="4" t="s">
        <v>24</v>
      </c>
      <c r="P242" s="4">
        <f>I242/J242</f>
        <v>1.71885292906259</v>
      </c>
      <c r="Q242" s="4">
        <f>J242/K242</f>
        <v>0.74999162316916068</v>
      </c>
      <c r="R242" s="4">
        <f>K242/L242</f>
        <v>1.4148254672190455</v>
      </c>
      <c r="S242" s="4">
        <f>L242/M242</f>
        <v>1.4164318876888831</v>
      </c>
    </row>
    <row r="243" spans="1:19">
      <c r="A243" s="15"/>
      <c r="B243" s="16"/>
      <c r="C243" s="16"/>
      <c r="D243" s="16"/>
      <c r="E243" s="16"/>
      <c r="F243" s="17" t="s">
        <v>17</v>
      </c>
      <c r="G243" s="17">
        <v>37</v>
      </c>
      <c r="H243" s="5" t="s">
        <v>3</v>
      </c>
      <c r="I243" s="4">
        <v>227.09075090896999</v>
      </c>
      <c r="J243" s="4">
        <v>228.09682024660799</v>
      </c>
      <c r="K243" s="4">
        <v>229.103258160351</v>
      </c>
      <c r="L243" s="4">
        <v>230.10897461102499</v>
      </c>
      <c r="M243" s="4">
        <v>231.11445587372401</v>
      </c>
      <c r="N243" s="4"/>
      <c r="O243" s="4" t="s">
        <v>19</v>
      </c>
      <c r="P243" s="4">
        <f>J243-I243</f>
        <v>1.0060693376379959</v>
      </c>
      <c r="Q243" s="4">
        <f>K243-J243</f>
        <v>1.0064379137430137</v>
      </c>
      <c r="R243" s="4">
        <f>L243-K243</f>
        <v>1.0057164506739866</v>
      </c>
      <c r="S243" s="4">
        <f>M243-L243</f>
        <v>1.0054812626990213</v>
      </c>
    </row>
    <row r="244" spans="1:19">
      <c r="A244" s="15"/>
      <c r="B244" s="16"/>
      <c r="C244" s="16"/>
      <c r="D244" s="16"/>
      <c r="E244" s="16"/>
      <c r="F244" s="17"/>
      <c r="G244" s="17"/>
      <c r="H244" s="5" t="s">
        <v>20</v>
      </c>
      <c r="I244" s="4">
        <v>602.01421867412705</v>
      </c>
      <c r="J244" s="4">
        <v>257.39471390236599</v>
      </c>
      <c r="K244" s="4">
        <v>335.369984361479</v>
      </c>
      <c r="L244" s="4">
        <v>251.754204825302</v>
      </c>
      <c r="M244" s="4">
        <v>109.30457208128399</v>
      </c>
      <c r="N244" s="4"/>
      <c r="O244" s="4" t="s">
        <v>24</v>
      </c>
      <c r="P244" s="4">
        <f>I244/J244</f>
        <v>2.3388756107185666</v>
      </c>
      <c r="Q244" s="4">
        <f>J244/K244</f>
        <v>0.76749478458075948</v>
      </c>
      <c r="R244" s="4">
        <f>K244/L244</f>
        <v>1.3321326036806411</v>
      </c>
      <c r="S244" s="4">
        <f>L244/M244</f>
        <v>2.3032358119300427</v>
      </c>
    </row>
    <row r="245" spans="1:19">
      <c r="A245" s="15"/>
      <c r="B245" s="16"/>
      <c r="C245" s="16"/>
      <c r="D245" s="16"/>
      <c r="E245" s="16"/>
      <c r="F245" s="17" t="s">
        <v>17</v>
      </c>
      <c r="G245" s="17">
        <v>39</v>
      </c>
      <c r="H245" s="5" t="s">
        <v>3</v>
      </c>
      <c r="I245" s="4">
        <v>227.09061587706501</v>
      </c>
      <c r="J245" s="4">
        <v>228.09689656881201</v>
      </c>
      <c r="K245" s="4">
        <v>229.103176339556</v>
      </c>
      <c r="L245" s="4">
        <v>230.10910517535299</v>
      </c>
      <c r="M245" s="4">
        <v>231.11506972532001</v>
      </c>
      <c r="N245" s="4"/>
      <c r="O245" s="4" t="s">
        <v>19</v>
      </c>
      <c r="P245" s="4">
        <f>J245-I245</f>
        <v>1.0062806917470084</v>
      </c>
      <c r="Q245" s="4">
        <f>K245-J245</f>
        <v>1.006279770743987</v>
      </c>
      <c r="R245" s="4">
        <f>L245-K245</f>
        <v>1.0059288357969933</v>
      </c>
      <c r="S245" s="4">
        <f>M245-L245</f>
        <v>1.0059645499670182</v>
      </c>
    </row>
    <row r="246" spans="1:19">
      <c r="A246" s="15"/>
      <c r="B246" s="16"/>
      <c r="C246" s="16"/>
      <c r="D246" s="16"/>
      <c r="E246" s="16"/>
      <c r="F246" s="17"/>
      <c r="G246" s="17"/>
      <c r="H246" s="5" t="s">
        <v>20</v>
      </c>
      <c r="I246" s="4">
        <v>590.18900426177595</v>
      </c>
      <c r="J246" s="4">
        <v>297.77010539772101</v>
      </c>
      <c r="K246" s="4">
        <v>428.77119159648902</v>
      </c>
      <c r="L246" s="4">
        <v>279.46701811988999</v>
      </c>
      <c r="M246" s="4">
        <v>137.749597181582</v>
      </c>
      <c r="N246" s="4"/>
      <c r="O246" s="4" t="s">
        <v>24</v>
      </c>
      <c r="P246" s="4">
        <f>I246/J246</f>
        <v>1.982029067268124</v>
      </c>
      <c r="Q246" s="4">
        <f>J246/K246</f>
        <v>0.69447320910017807</v>
      </c>
      <c r="R246" s="4">
        <f>K246/L246</f>
        <v>1.5342461320875735</v>
      </c>
      <c r="S246" s="4">
        <f>L246/M246</f>
        <v>2.02880461241201</v>
      </c>
    </row>
    <row r="247" spans="1:19">
      <c r="A247" s="15"/>
      <c r="B247" s="16"/>
      <c r="C247" s="16"/>
      <c r="D247" s="16"/>
      <c r="E247" s="16"/>
      <c r="F247" s="17" t="s">
        <v>17</v>
      </c>
      <c r="G247" s="17">
        <v>41</v>
      </c>
      <c r="H247" s="5" t="s">
        <v>3</v>
      </c>
      <c r="I247" s="4">
        <v>227.09064034253501</v>
      </c>
      <c r="J247" s="4">
        <v>228.09640655025001</v>
      </c>
      <c r="K247" s="4">
        <v>229.10315914856699</v>
      </c>
      <c r="L247" s="4">
        <v>230.108846416831</v>
      </c>
      <c r="M247" s="4">
        <v>231.115692845952</v>
      </c>
      <c r="N247" s="4"/>
      <c r="O247" s="4" t="s">
        <v>19</v>
      </c>
      <c r="P247" s="4">
        <f>J247-I247</f>
        <v>1.0057662077149985</v>
      </c>
      <c r="Q247" s="4">
        <f>K247-J247</f>
        <v>1.0067525983169787</v>
      </c>
      <c r="R247" s="4">
        <f>L247-K247</f>
        <v>1.0056872682640119</v>
      </c>
      <c r="S247" s="4">
        <f>M247-L247</f>
        <v>1.0068464291209978</v>
      </c>
    </row>
    <row r="248" spans="1:19">
      <c r="A248" s="15"/>
      <c r="B248" s="16"/>
      <c r="C248" s="16"/>
      <c r="D248" s="16"/>
      <c r="E248" s="16"/>
      <c r="F248" s="17"/>
      <c r="G248" s="17"/>
      <c r="H248" s="5" t="s">
        <v>20</v>
      </c>
      <c r="I248" s="4">
        <v>550.22856921326695</v>
      </c>
      <c r="J248" s="4">
        <v>433.811211058764</v>
      </c>
      <c r="K248" s="4">
        <v>637.53959720287105</v>
      </c>
      <c r="L248" s="4">
        <v>517.31832586878397</v>
      </c>
      <c r="M248" s="4">
        <v>335.01518953666999</v>
      </c>
      <c r="N248" s="4"/>
      <c r="O248" s="4" t="s">
        <v>24</v>
      </c>
      <c r="P248" s="4">
        <f>I248/J248</f>
        <v>1.2683594964509413</v>
      </c>
      <c r="Q248" s="4">
        <f>J248/K248</f>
        <v>0.68044590949653783</v>
      </c>
      <c r="R248" s="4">
        <f>K248/L248</f>
        <v>1.2323932196528851</v>
      </c>
      <c r="S248" s="4">
        <f>L248/M248</f>
        <v>1.5441637932424539</v>
      </c>
    </row>
    <row r="249" spans="1:19">
      <c r="A249" s="15"/>
      <c r="B249" s="16"/>
      <c r="C249" s="16"/>
      <c r="D249" s="16"/>
      <c r="E249" s="16"/>
      <c r="F249" s="17" t="s">
        <v>17</v>
      </c>
      <c r="G249" s="17">
        <v>43</v>
      </c>
      <c r="H249" s="5" t="s">
        <v>3</v>
      </c>
      <c r="I249" s="4">
        <v>227.09023961060299</v>
      </c>
      <c r="J249" s="4">
        <v>228.095792471934</v>
      </c>
      <c r="K249" s="4">
        <v>229.10258111252199</v>
      </c>
      <c r="L249" s="4">
        <v>230.108332464189</v>
      </c>
      <c r="M249" s="4">
        <v>231.11572867250601</v>
      </c>
      <c r="N249" s="4"/>
      <c r="O249" s="4" t="s">
        <v>19</v>
      </c>
      <c r="P249" s="4">
        <f>J249-I249</f>
        <v>1.0055528613310116</v>
      </c>
      <c r="Q249" s="4">
        <f>K249-J249</f>
        <v>1.0067886405879847</v>
      </c>
      <c r="R249" s="4">
        <f>L249-K249</f>
        <v>1.0057513516670156</v>
      </c>
      <c r="S249" s="4">
        <f>M249-L249</f>
        <v>1.0073962083170045</v>
      </c>
    </row>
    <row r="250" spans="1:19">
      <c r="A250" s="15"/>
      <c r="B250" s="16"/>
      <c r="C250" s="16"/>
      <c r="D250" s="16"/>
      <c r="E250" s="16"/>
      <c r="F250" s="17"/>
      <c r="G250" s="17"/>
      <c r="H250" s="5" t="s">
        <v>20</v>
      </c>
      <c r="I250" s="4">
        <v>758.67656264811205</v>
      </c>
      <c r="J250" s="4">
        <v>245.98831557051</v>
      </c>
      <c r="K250" s="4">
        <v>360.02789985855702</v>
      </c>
      <c r="L250" s="4">
        <v>236.92850552744301</v>
      </c>
      <c r="M250" s="4">
        <v>139.573035556457</v>
      </c>
      <c r="N250" s="4"/>
      <c r="O250" s="4" t="s">
        <v>24</v>
      </c>
      <c r="P250" s="4">
        <f>I250/J250</f>
        <v>3.0841975599066425</v>
      </c>
      <c r="Q250" s="4">
        <f>J250/K250</f>
        <v>0.6832479251389979</v>
      </c>
      <c r="R250" s="4">
        <f>K250/L250</f>
        <v>1.5195634609566033</v>
      </c>
      <c r="S250" s="4">
        <f>L250/M250</f>
        <v>1.6975234835499864</v>
      </c>
    </row>
    <row r="251" spans="1:19">
      <c r="A251" s="15"/>
      <c r="B251" s="16"/>
      <c r="C251" s="16"/>
      <c r="D251" s="16"/>
      <c r="E251" s="16"/>
      <c r="F251" s="17" t="s">
        <v>17</v>
      </c>
      <c r="G251" s="17">
        <v>45</v>
      </c>
      <c r="H251" s="5" t="s">
        <v>3</v>
      </c>
      <c r="I251" s="4">
        <v>227.08972001500899</v>
      </c>
      <c r="J251" s="4">
        <v>228.09633148567801</v>
      </c>
      <c r="K251" s="4">
        <v>229.10262137021101</v>
      </c>
      <c r="L251" s="4">
        <v>230.108422884014</v>
      </c>
      <c r="M251" s="4">
        <v>231.11723607565901</v>
      </c>
      <c r="N251" s="4"/>
      <c r="O251" s="4" t="s">
        <v>19</v>
      </c>
      <c r="P251" s="4">
        <f>J251-I251</f>
        <v>1.0066114706690144</v>
      </c>
      <c r="Q251" s="4">
        <f>K251-J251</f>
        <v>1.0062898845330039</v>
      </c>
      <c r="R251" s="4">
        <f>L251-K251</f>
        <v>1.005801513802993</v>
      </c>
      <c r="S251" s="4">
        <f>M251-L251</f>
        <v>1.0088131916450038</v>
      </c>
    </row>
    <row r="252" spans="1:19">
      <c r="A252" s="15"/>
      <c r="B252" s="16"/>
      <c r="C252" s="16"/>
      <c r="D252" s="16"/>
      <c r="E252" s="16"/>
      <c r="F252" s="17"/>
      <c r="G252" s="17"/>
      <c r="H252" s="5" t="s">
        <v>20</v>
      </c>
      <c r="I252" s="4">
        <v>247.64229138611299</v>
      </c>
      <c r="J252" s="4">
        <v>144.24881400085999</v>
      </c>
      <c r="K252" s="4">
        <v>228.235768312087</v>
      </c>
      <c r="L252" s="4">
        <v>135.09396230617901</v>
      </c>
      <c r="M252" s="4">
        <v>35.295125332451398</v>
      </c>
      <c r="N252" s="4"/>
      <c r="O252" s="4" t="s">
        <v>24</v>
      </c>
      <c r="P252" s="4">
        <f>I252/J252</f>
        <v>1.716771767597594</v>
      </c>
      <c r="Q252" s="4">
        <f>J252/K252</f>
        <v>0.63201668637501107</v>
      </c>
      <c r="R252" s="4">
        <f>K252/L252</f>
        <v>1.6894594282075315</v>
      </c>
      <c r="S252" s="4">
        <f>L252/M252</f>
        <v>3.8275529845468368</v>
      </c>
    </row>
    <row r="253" spans="1:19">
      <c r="A253" s="15"/>
      <c r="B253" s="16"/>
      <c r="C253" s="16"/>
      <c r="D253" s="16"/>
      <c r="E253" s="16"/>
      <c r="F253" s="17" t="s">
        <v>17</v>
      </c>
      <c r="G253" s="17">
        <v>47</v>
      </c>
      <c r="H253" s="5" t="s">
        <v>3</v>
      </c>
      <c r="I253" s="4">
        <v>227.09052063036299</v>
      </c>
      <c r="J253" s="4">
        <v>228.09576383080599</v>
      </c>
      <c r="K253" s="4">
        <v>229.10548079702599</v>
      </c>
      <c r="L253" s="4">
        <v>230.10910254868</v>
      </c>
      <c r="M253" s="4"/>
      <c r="N253" s="4"/>
      <c r="O253" s="4" t="s">
        <v>19</v>
      </c>
      <c r="P253" s="4">
        <f>J253-I253</f>
        <v>1.0052432004430045</v>
      </c>
      <c r="Q253" s="4">
        <f>K253-J253</f>
        <v>1.0097169662199974</v>
      </c>
      <c r="R253" s="4">
        <f>L253-K253</f>
        <v>1.0036217516540091</v>
      </c>
      <c r="S253" s="4"/>
    </row>
    <row r="254" spans="1:19">
      <c r="A254" s="15"/>
      <c r="B254" s="16"/>
      <c r="C254" s="16"/>
      <c r="D254" s="16"/>
      <c r="E254" s="16"/>
      <c r="F254" s="17"/>
      <c r="G254" s="17"/>
      <c r="H254" s="5" t="s">
        <v>20</v>
      </c>
      <c r="I254" s="4">
        <v>723.70637155176303</v>
      </c>
      <c r="J254" s="4">
        <v>174.05470045327999</v>
      </c>
      <c r="K254" s="4">
        <v>390.87649000310898</v>
      </c>
      <c r="L254" s="4">
        <v>126.20636127230399</v>
      </c>
      <c r="M254" s="4"/>
      <c r="N254" s="4"/>
      <c r="O254" s="4" t="s">
        <v>24</v>
      </c>
      <c r="P254" s="4">
        <f>I254/J254</f>
        <v>4.1579248918130842</v>
      </c>
      <c r="Q254" s="4">
        <f>J254/K254</f>
        <v>0.44529334688790206</v>
      </c>
      <c r="R254" s="4">
        <f>K254/L254</f>
        <v>3.097121936347965</v>
      </c>
      <c r="S254" s="4"/>
    </row>
    <row r="255" spans="1:19">
      <c r="A255" s="15"/>
      <c r="B255" s="16"/>
      <c r="C255" s="16"/>
      <c r="D255" s="16"/>
      <c r="E255" s="16"/>
      <c r="F255" s="17" t="s">
        <v>17</v>
      </c>
      <c r="G255" s="17">
        <v>49</v>
      </c>
      <c r="H255" s="5" t="s">
        <v>3</v>
      </c>
      <c r="I255" s="4">
        <v>227.09066818642</v>
      </c>
      <c r="J255" s="4">
        <v>228.09615257499999</v>
      </c>
      <c r="K255" s="4">
        <v>229.10359287911999</v>
      </c>
      <c r="L255" s="4">
        <v>230.10923792290001</v>
      </c>
      <c r="M255" s="4">
        <v>231.11543761965001</v>
      </c>
      <c r="N255" s="4"/>
      <c r="O255" s="4" t="s">
        <v>19</v>
      </c>
      <c r="P255" s="4">
        <f>J255-I255</f>
        <v>1.0054843885799869</v>
      </c>
      <c r="Q255" s="4">
        <f>K255-J255</f>
        <v>1.0074403041199957</v>
      </c>
      <c r="R255" s="4">
        <f>L255-K255</f>
        <v>1.0056450437800208</v>
      </c>
      <c r="S255" s="4">
        <f>M255-L255</f>
        <v>1.0061996967500022</v>
      </c>
    </row>
    <row r="256" spans="1:19">
      <c r="A256" s="15"/>
      <c r="B256" s="16"/>
      <c r="C256" s="16"/>
      <c r="D256" s="16"/>
      <c r="E256" s="16"/>
      <c r="F256" s="17"/>
      <c r="G256" s="17"/>
      <c r="H256" s="5" t="s">
        <v>20</v>
      </c>
      <c r="I256" s="4">
        <v>902.07757375101698</v>
      </c>
      <c r="J256" s="4">
        <v>417.66931967867998</v>
      </c>
      <c r="K256" s="4">
        <v>570.09043715250698</v>
      </c>
      <c r="L256" s="4">
        <v>340.63382137675598</v>
      </c>
      <c r="M256" s="4">
        <v>159.18901079075499</v>
      </c>
      <c r="N256" s="4"/>
      <c r="O256" s="4" t="s">
        <v>24</v>
      </c>
      <c r="P256" s="4">
        <f>I256/J256</f>
        <v>2.1597889316960135</v>
      </c>
      <c r="Q256" s="4">
        <f>J256/K256</f>
        <v>0.73263695101580473</v>
      </c>
      <c r="R256" s="4">
        <f>K256/L256</f>
        <v>1.6736166562919244</v>
      </c>
      <c r="S256" s="4">
        <f>L256/M256</f>
        <v>2.1398073879892374</v>
      </c>
    </row>
    <row r="257" spans="1:19">
      <c r="A257" s="15"/>
      <c r="B257" s="16"/>
      <c r="C257" s="16"/>
      <c r="D257" s="16"/>
      <c r="E257" s="16"/>
      <c r="F257" s="17" t="s">
        <v>17</v>
      </c>
      <c r="G257" s="17">
        <v>51</v>
      </c>
      <c r="H257" s="5" t="s">
        <v>3</v>
      </c>
      <c r="I257" s="4">
        <v>227.09057634612901</v>
      </c>
      <c r="J257" s="4">
        <v>228.09821031690899</v>
      </c>
      <c r="K257" s="4">
        <v>229.10431894328499</v>
      </c>
      <c r="L257" s="4">
        <v>230.10577141982401</v>
      </c>
      <c r="M257" s="4"/>
      <c r="N257" s="4"/>
      <c r="O257" s="4" t="s">
        <v>19</v>
      </c>
      <c r="P257" s="4">
        <f>J257-I257</f>
        <v>1.0076339707799775</v>
      </c>
      <c r="Q257" s="4">
        <f>K257-J257</f>
        <v>1.0061086263760046</v>
      </c>
      <c r="R257" s="4">
        <f>L257-K257</f>
        <v>1.0014524765390149</v>
      </c>
      <c r="S257" s="4"/>
    </row>
    <row r="258" spans="1:19">
      <c r="A258" s="15"/>
      <c r="B258" s="16"/>
      <c r="C258" s="16"/>
      <c r="D258" s="16"/>
      <c r="E258" s="16"/>
      <c r="F258" s="17"/>
      <c r="G258" s="17"/>
      <c r="H258" s="5" t="s">
        <v>20</v>
      </c>
      <c r="I258" s="4">
        <v>751.59269226789695</v>
      </c>
      <c r="J258" s="4">
        <v>147.68838876608999</v>
      </c>
      <c r="K258" s="4">
        <v>179.197128443715</v>
      </c>
      <c r="L258" s="4">
        <v>82.908978589047294</v>
      </c>
      <c r="M258" s="4"/>
      <c r="N258" s="4"/>
      <c r="O258" s="4" t="s">
        <v>24</v>
      </c>
      <c r="P258" s="4">
        <f>I258/J258</f>
        <v>5.0890438886043725</v>
      </c>
      <c r="Q258" s="4">
        <f>J258/K258</f>
        <v>0.82416716187769845</v>
      </c>
      <c r="R258" s="4">
        <f>K258/L258</f>
        <v>2.1613718018640249</v>
      </c>
      <c r="S258" s="4"/>
    </row>
    <row r="259" spans="1:19">
      <c r="A259" s="15"/>
      <c r="B259" s="16"/>
      <c r="C259" s="16"/>
      <c r="D259" s="16"/>
      <c r="E259" s="16"/>
      <c r="F259" s="17" t="s">
        <v>17</v>
      </c>
      <c r="G259" s="17">
        <v>53</v>
      </c>
      <c r="H259" s="5" t="s">
        <v>3</v>
      </c>
      <c r="I259" s="4">
        <v>227.09027431568899</v>
      </c>
      <c r="J259" s="4">
        <v>228.095178928617</v>
      </c>
      <c r="K259" s="4">
        <v>229.102515560694</v>
      </c>
      <c r="L259" s="4">
        <v>230.10701395996199</v>
      </c>
      <c r="M259" s="4">
        <v>231.11691922125101</v>
      </c>
      <c r="N259" s="4"/>
      <c r="O259" s="4" t="s">
        <v>19</v>
      </c>
      <c r="P259" s="4">
        <f>J259-I259</f>
        <v>1.0049046129280157</v>
      </c>
      <c r="Q259" s="4">
        <f>K259-J259</f>
        <v>1.0073366320769992</v>
      </c>
      <c r="R259" s="4">
        <f>L259-K259</f>
        <v>1.0044983992679875</v>
      </c>
      <c r="S259" s="4">
        <f>M259-L259</f>
        <v>1.0099052612890205</v>
      </c>
    </row>
    <row r="260" spans="1:19">
      <c r="A260" s="15"/>
      <c r="B260" s="16"/>
      <c r="C260" s="16"/>
      <c r="D260" s="16"/>
      <c r="E260" s="16"/>
      <c r="F260" s="17"/>
      <c r="G260" s="17"/>
      <c r="H260" s="5" t="s">
        <v>20</v>
      </c>
      <c r="I260" s="4">
        <v>1279.31974986873</v>
      </c>
      <c r="J260" s="4">
        <v>291.79835427061698</v>
      </c>
      <c r="K260" s="4">
        <v>238.260700454903</v>
      </c>
      <c r="L260" s="4">
        <v>158.74792481287</v>
      </c>
      <c r="M260" s="4">
        <v>121.355875640402</v>
      </c>
      <c r="N260" s="4"/>
      <c r="O260" s="4" t="s">
        <v>24</v>
      </c>
      <c r="P260" s="4">
        <f>I260/J260</f>
        <v>4.3842596476136215</v>
      </c>
      <c r="Q260" s="4">
        <f>J260/K260</f>
        <v>1.2247019911949237</v>
      </c>
      <c r="R260" s="4">
        <f>K260/L260</f>
        <v>1.5008744255130366</v>
      </c>
      <c r="S260" s="4">
        <f>L260/M260</f>
        <v>1.3081189845580032</v>
      </c>
    </row>
    <row r="261" spans="1:19">
      <c r="A261" s="15"/>
      <c r="B261" s="16"/>
      <c r="C261" s="16"/>
      <c r="D261" s="16"/>
      <c r="E261" s="16"/>
      <c r="F261" s="17" t="s">
        <v>17</v>
      </c>
      <c r="G261" s="17">
        <v>55</v>
      </c>
      <c r="H261" s="5" t="s">
        <v>3</v>
      </c>
      <c r="I261" s="4">
        <v>227.09113648210399</v>
      </c>
      <c r="J261" s="4">
        <v>228.09675077781799</v>
      </c>
      <c r="K261" s="4">
        <v>229.103543212787</v>
      </c>
      <c r="L261" s="4">
        <v>230.109523444134</v>
      </c>
      <c r="M261" s="4">
        <v>231.15866584943399</v>
      </c>
      <c r="N261" s="4"/>
      <c r="O261" s="4" t="s">
        <v>19</v>
      </c>
      <c r="P261" s="4">
        <f>J261-I261</f>
        <v>1.0056142957139969</v>
      </c>
      <c r="Q261" s="4">
        <f>K261-J261</f>
        <v>1.0067924349690145</v>
      </c>
      <c r="R261" s="4">
        <f>L261-K261</f>
        <v>1.0059802313469959</v>
      </c>
      <c r="S261" s="4">
        <f>M261-L261</f>
        <v>1.0491424052999889</v>
      </c>
    </row>
    <row r="262" spans="1:19">
      <c r="A262" s="15"/>
      <c r="B262" s="16"/>
      <c r="C262" s="16"/>
      <c r="D262" s="16"/>
      <c r="E262" s="16"/>
      <c r="F262" s="17"/>
      <c r="G262" s="17"/>
      <c r="H262" s="5" t="s">
        <v>20</v>
      </c>
      <c r="I262" s="4">
        <v>2181.1156155900298</v>
      </c>
      <c r="J262" s="4">
        <v>912.09167619106199</v>
      </c>
      <c r="K262" s="4">
        <v>1090.5212300191699</v>
      </c>
      <c r="L262" s="4">
        <v>911.64938330894802</v>
      </c>
      <c r="M262" s="4">
        <v>611.72107638801106</v>
      </c>
      <c r="N262" s="4"/>
      <c r="O262" s="4" t="s">
        <v>24</v>
      </c>
      <c r="P262" s="4">
        <f>I262/J262</f>
        <v>2.3913337579161689</v>
      </c>
      <c r="Q262" s="4">
        <f>J262/K262</f>
        <v>0.83638140284075768</v>
      </c>
      <c r="R262" s="4">
        <f>K262/L262</f>
        <v>1.1962068422193011</v>
      </c>
      <c r="S262" s="4">
        <f>L262/M262</f>
        <v>1.490302391887335</v>
      </c>
    </row>
    <row r="263" spans="1:19">
      <c r="A263" s="15"/>
      <c r="B263" s="16"/>
      <c r="C263" s="16"/>
      <c r="D263" s="16"/>
      <c r="E263" s="16"/>
      <c r="F263" s="17" t="s">
        <v>17</v>
      </c>
      <c r="G263" s="17">
        <v>57</v>
      </c>
      <c r="H263" s="5" t="s">
        <v>3</v>
      </c>
      <c r="I263" s="4">
        <v>227.090048271429</v>
      </c>
      <c r="J263" s="4">
        <v>228.09602539512301</v>
      </c>
      <c r="K263" s="4">
        <v>229.10398283437499</v>
      </c>
      <c r="L263" s="4">
        <v>230.108654214979</v>
      </c>
      <c r="M263" s="4">
        <v>231.11685845642401</v>
      </c>
      <c r="N263" s="4"/>
      <c r="O263" s="4" t="s">
        <v>19</v>
      </c>
      <c r="P263" s="4">
        <f>J263-I263</f>
        <v>1.0059771236940094</v>
      </c>
      <c r="Q263" s="4">
        <f>K263-J263</f>
        <v>1.0079574392519817</v>
      </c>
      <c r="R263" s="4">
        <f>L263-K263</f>
        <v>1.0046713806040088</v>
      </c>
      <c r="S263" s="4">
        <f>M263-L263</f>
        <v>1.0082042414450143</v>
      </c>
    </row>
    <row r="264" spans="1:19">
      <c r="A264" s="15"/>
      <c r="B264" s="16"/>
      <c r="C264" s="16"/>
      <c r="D264" s="16"/>
      <c r="E264" s="16"/>
      <c r="F264" s="17"/>
      <c r="G264" s="17"/>
      <c r="H264" s="5" t="s">
        <v>20</v>
      </c>
      <c r="I264" s="4">
        <v>195.944213103121</v>
      </c>
      <c r="J264" s="4">
        <v>113.421561336472</v>
      </c>
      <c r="K264" s="4">
        <v>165.151127754301</v>
      </c>
      <c r="L264" s="4">
        <v>119.435733173701</v>
      </c>
      <c r="M264" s="4">
        <v>71.586160381809293</v>
      </c>
      <c r="N264" s="4"/>
      <c r="O264" s="4" t="s">
        <v>24</v>
      </c>
      <c r="P264" s="4">
        <f>I264/J264</f>
        <v>1.7275746409612589</v>
      </c>
      <c r="Q264" s="4">
        <f>J264/K264</f>
        <v>0.68677436768831379</v>
      </c>
      <c r="R264" s="4">
        <f>K264/L264</f>
        <v>1.3827614514168383</v>
      </c>
      <c r="S264" s="4">
        <f>L264/M264</f>
        <v>1.6684193220684416</v>
      </c>
    </row>
    <row r="265" spans="1:19">
      <c r="A265" s="15"/>
      <c r="B265" s="16"/>
      <c r="C265" s="16"/>
      <c r="D265" s="16"/>
      <c r="E265" s="16"/>
      <c r="F265" s="17" t="s">
        <v>17</v>
      </c>
      <c r="G265" s="17">
        <v>59</v>
      </c>
      <c r="H265" s="5" t="s">
        <v>3</v>
      </c>
      <c r="I265" s="4">
        <v>227.089993101777</v>
      </c>
      <c r="J265" s="4">
        <v>228.096110558459</v>
      </c>
      <c r="K265" s="4">
        <v>229.105543135548</v>
      </c>
      <c r="L265" s="4">
        <v>230.11089943284199</v>
      </c>
      <c r="M265" s="4"/>
      <c r="N265" s="4"/>
      <c r="O265" s="4" t="s">
        <v>19</v>
      </c>
      <c r="P265" s="4">
        <f>J265-I265</f>
        <v>1.0061174566820057</v>
      </c>
      <c r="Q265" s="4">
        <f>K265-J265</f>
        <v>1.0094325770890009</v>
      </c>
      <c r="R265" s="4">
        <f>L265-K265</f>
        <v>1.0053562972939858</v>
      </c>
      <c r="S265" s="4"/>
    </row>
    <row r="266" spans="1:19">
      <c r="A266" s="15"/>
      <c r="B266" s="16"/>
      <c r="C266" s="16"/>
      <c r="D266" s="16"/>
      <c r="E266" s="16"/>
      <c r="F266" s="17"/>
      <c r="G266" s="17"/>
      <c r="H266" s="5" t="s">
        <v>20</v>
      </c>
      <c r="I266" s="4">
        <v>310.19164302382001</v>
      </c>
      <c r="J266" s="4">
        <v>98.940876226439002</v>
      </c>
      <c r="K266" s="4">
        <v>232.95674132780499</v>
      </c>
      <c r="L266" s="4">
        <v>70.1577058458778</v>
      </c>
      <c r="M266" s="4"/>
      <c r="N266" s="4"/>
      <c r="O266" s="4" t="s">
        <v>24</v>
      </c>
      <c r="P266" s="4">
        <f>I266/J266</f>
        <v>3.1351212446704664</v>
      </c>
      <c r="Q266" s="4">
        <f>J266/K266</f>
        <v>0.42471780667301823</v>
      </c>
      <c r="R266" s="4">
        <f>K266/L266</f>
        <v>3.3204726197798364</v>
      </c>
      <c r="S266" s="4"/>
    </row>
    <row r="267" spans="1:19">
      <c r="A267" s="15"/>
      <c r="B267" s="16"/>
      <c r="C267" s="16"/>
      <c r="D267" s="16"/>
      <c r="E267" s="16"/>
      <c r="F267" s="17" t="s">
        <v>17</v>
      </c>
      <c r="G267" s="17">
        <v>61</v>
      </c>
      <c r="H267" s="5" t="s">
        <v>3</v>
      </c>
      <c r="I267" s="4">
        <v>227.09050159046899</v>
      </c>
      <c r="J267" s="4">
        <v>228.09557035362101</v>
      </c>
      <c r="K267" s="4">
        <v>229.10368893965099</v>
      </c>
      <c r="L267" s="4">
        <v>230.10868585598899</v>
      </c>
      <c r="M267" s="4">
        <v>231.11761392272399</v>
      </c>
      <c r="N267" s="4"/>
      <c r="O267" s="4" t="s">
        <v>19</v>
      </c>
      <c r="P267" s="4">
        <f>J267-I267</f>
        <v>1.0050687631520248</v>
      </c>
      <c r="Q267" s="4">
        <f>K267-J267</f>
        <v>1.0081185860299797</v>
      </c>
      <c r="R267" s="4">
        <f>L267-K267</f>
        <v>1.0049969163380013</v>
      </c>
      <c r="S267" s="4">
        <f>M267-L267</f>
        <v>1.0089280667349954</v>
      </c>
    </row>
    <row r="268" spans="1:19">
      <c r="A268" s="15"/>
      <c r="B268" s="16"/>
      <c r="C268" s="16"/>
      <c r="D268" s="16"/>
      <c r="E268" s="16"/>
      <c r="F268" s="17"/>
      <c r="G268" s="17"/>
      <c r="H268" s="5" t="s">
        <v>20</v>
      </c>
      <c r="I268" s="4">
        <v>627.77815039841903</v>
      </c>
      <c r="J268" s="4">
        <v>206.77778186231399</v>
      </c>
      <c r="K268" s="4">
        <v>232.682663083645</v>
      </c>
      <c r="L268" s="4">
        <v>186.65179031180699</v>
      </c>
      <c r="M268" s="4">
        <v>74.380159361332602</v>
      </c>
      <c r="N268" s="4"/>
      <c r="O268" s="4" t="s">
        <v>24</v>
      </c>
      <c r="P268" s="4">
        <f>I268/J268</f>
        <v>3.0360038914453309</v>
      </c>
      <c r="Q268" s="4">
        <f>J268/K268</f>
        <v>0.88866862327418572</v>
      </c>
      <c r="R268" s="4">
        <f>K268/L268</f>
        <v>1.2466136150901213</v>
      </c>
      <c r="S268" s="4">
        <f>L268/M268</f>
        <v>2.5094298252988163</v>
      </c>
    </row>
    <row r="269" spans="1:19">
      <c r="A269" s="15"/>
      <c r="B269" s="16"/>
      <c r="C269" s="16"/>
      <c r="D269" s="16"/>
      <c r="E269" s="16"/>
      <c r="F269" s="17" t="s">
        <v>17</v>
      </c>
      <c r="G269" s="17">
        <v>63</v>
      </c>
      <c r="H269" s="5" t="s">
        <v>3</v>
      </c>
      <c r="I269" s="4">
        <v>227.089498871346</v>
      </c>
      <c r="J269" s="4">
        <v>228.09567188155199</v>
      </c>
      <c r="K269" s="4">
        <v>229.10252110646701</v>
      </c>
      <c r="L269" s="4">
        <v>230.108050738033</v>
      </c>
      <c r="M269" s="4">
        <v>231.11493416880299</v>
      </c>
      <c r="N269" s="4"/>
      <c r="O269" s="4" t="s">
        <v>19</v>
      </c>
      <c r="P269" s="4">
        <f>J269-I269</f>
        <v>1.0061730102059983</v>
      </c>
      <c r="Q269" s="4">
        <f>K269-J269</f>
        <v>1.0068492249150154</v>
      </c>
      <c r="R269" s="4">
        <f>L269-K269</f>
        <v>1.0055296315659916</v>
      </c>
      <c r="S269" s="4">
        <f>M269-L269</f>
        <v>1.0068834307699888</v>
      </c>
    </row>
    <row r="270" spans="1:19">
      <c r="A270" s="15"/>
      <c r="B270" s="16"/>
      <c r="C270" s="16"/>
      <c r="D270" s="16"/>
      <c r="E270" s="16"/>
      <c r="F270" s="17"/>
      <c r="G270" s="17"/>
      <c r="H270" s="5" t="s">
        <v>20</v>
      </c>
      <c r="I270" s="4">
        <v>863.9831859464</v>
      </c>
      <c r="J270" s="4">
        <v>416.261103085277</v>
      </c>
      <c r="K270" s="4">
        <v>399.42938821086898</v>
      </c>
      <c r="L270" s="4">
        <v>345.29260538841402</v>
      </c>
      <c r="M270" s="4">
        <v>140.99514611456601</v>
      </c>
      <c r="N270" s="4"/>
      <c r="O270" s="4" t="s">
        <v>24</v>
      </c>
      <c r="P270" s="4">
        <f>I270/J270</f>
        <v>2.0755799173707583</v>
      </c>
      <c r="Q270" s="4">
        <f>J270/K270</f>
        <v>1.0421394002824904</v>
      </c>
      <c r="R270" s="4">
        <f>K270/L270</f>
        <v>1.1567852365722033</v>
      </c>
      <c r="S270" s="4">
        <f>L270/M270</f>
        <v>2.4489680311962339</v>
      </c>
    </row>
    <row r="271" spans="1:19">
      <c r="A271" s="15"/>
      <c r="B271" s="16"/>
      <c r="C271" s="16">
        <v>20</v>
      </c>
      <c r="D271" s="16">
        <v>249.0727</v>
      </c>
      <c r="E271" s="16" t="s">
        <v>46</v>
      </c>
      <c r="F271" s="7"/>
      <c r="G271" s="7"/>
      <c r="H271" s="17" t="s">
        <v>5</v>
      </c>
      <c r="I271" s="17"/>
      <c r="J271" s="17"/>
      <c r="K271" s="17"/>
      <c r="L271" s="17"/>
      <c r="M271" s="17"/>
      <c r="N271" s="7"/>
      <c r="O271" s="18" t="s">
        <v>40</v>
      </c>
      <c r="P271" s="18"/>
      <c r="Q271" s="18"/>
      <c r="R271" s="18"/>
      <c r="S271" s="18"/>
    </row>
    <row r="272" spans="1:19">
      <c r="A272" s="15"/>
      <c r="B272" s="16"/>
      <c r="C272" s="16"/>
      <c r="D272" s="16"/>
      <c r="E272" s="16"/>
      <c r="F272" s="7" t="s">
        <v>10</v>
      </c>
      <c r="G272" s="7" t="s">
        <v>11</v>
      </c>
      <c r="H272" s="4"/>
      <c r="I272" s="6" t="s">
        <v>12</v>
      </c>
      <c r="J272" s="6" t="s">
        <v>13</v>
      </c>
      <c r="K272" s="6" t="s">
        <v>14</v>
      </c>
      <c r="L272" s="6" t="s">
        <v>42</v>
      </c>
      <c r="M272" s="6" t="s">
        <v>47</v>
      </c>
      <c r="N272" s="12"/>
      <c r="O272" s="4"/>
      <c r="P272" s="6" t="s">
        <v>15</v>
      </c>
      <c r="Q272" s="6" t="s">
        <v>16</v>
      </c>
      <c r="R272" s="6" t="s">
        <v>43</v>
      </c>
      <c r="S272" s="6" t="s">
        <v>48</v>
      </c>
    </row>
    <row r="273" spans="1:19">
      <c r="A273" s="15"/>
      <c r="B273" s="16"/>
      <c r="C273" s="16"/>
      <c r="D273" s="16"/>
      <c r="E273" s="16"/>
      <c r="F273" s="21" t="s">
        <v>22</v>
      </c>
      <c r="G273" s="21">
        <v>67</v>
      </c>
      <c r="H273" s="13" t="s">
        <v>3</v>
      </c>
      <c r="I273" s="8">
        <v>249.07300000000001</v>
      </c>
      <c r="J273" s="8">
        <v>250.0763</v>
      </c>
      <c r="K273" s="8"/>
      <c r="L273" s="8"/>
      <c r="M273" s="8"/>
      <c r="N273" s="8"/>
      <c r="O273" s="8"/>
      <c r="P273" s="8">
        <v>1.0033749999999999</v>
      </c>
      <c r="Q273" s="8"/>
      <c r="R273" s="8"/>
      <c r="S273" s="8"/>
    </row>
    <row r="274" spans="1:19">
      <c r="A274" s="15"/>
      <c r="B274" s="16"/>
      <c r="C274" s="16"/>
      <c r="D274" s="16"/>
      <c r="E274" s="16"/>
      <c r="F274" s="21"/>
      <c r="G274" s="21"/>
      <c r="H274" s="13" t="s">
        <v>20</v>
      </c>
      <c r="I274" s="8">
        <v>4465.3370000000004</v>
      </c>
      <c r="J274" s="8">
        <v>451.36529999999999</v>
      </c>
      <c r="K274" s="8"/>
      <c r="L274" s="8"/>
      <c r="M274" s="8"/>
      <c r="N274" s="8"/>
      <c r="O274" s="8"/>
      <c r="P274" s="8">
        <v>9.8929569999999991</v>
      </c>
      <c r="Q274" s="8"/>
      <c r="R274" s="8"/>
      <c r="S274" s="8"/>
    </row>
    <row r="275" spans="1:19">
      <c r="A275" s="15"/>
      <c r="B275" s="16"/>
      <c r="C275" s="16"/>
      <c r="D275" s="16"/>
      <c r="E275" s="16"/>
      <c r="F275" s="21" t="s">
        <v>22</v>
      </c>
      <c r="G275" s="21">
        <v>69</v>
      </c>
      <c r="H275" s="13" t="s">
        <v>3</v>
      </c>
      <c r="I275" s="8">
        <v>249.0729</v>
      </c>
      <c r="J275" s="8">
        <v>250.07660000000001</v>
      </c>
      <c r="K275" s="8"/>
      <c r="L275" s="8"/>
      <c r="M275" s="8"/>
      <c r="N275" s="8"/>
      <c r="O275" s="8"/>
      <c r="P275" s="8">
        <v>1.003782</v>
      </c>
      <c r="Q275" s="8"/>
      <c r="R275" s="8"/>
      <c r="S275" s="8"/>
    </row>
    <row r="276" spans="1:19">
      <c r="A276" s="15"/>
      <c r="B276" s="16"/>
      <c r="C276" s="16"/>
      <c r="D276" s="16"/>
      <c r="E276" s="16"/>
      <c r="F276" s="21"/>
      <c r="G276" s="21"/>
      <c r="H276" s="13" t="s">
        <v>20</v>
      </c>
      <c r="I276" s="8">
        <v>7168.4189999999999</v>
      </c>
      <c r="J276" s="8">
        <v>870.346</v>
      </c>
      <c r="K276" s="8"/>
      <c r="L276" s="8"/>
      <c r="M276" s="8"/>
      <c r="N276" s="8"/>
      <c r="O276" s="8"/>
      <c r="P276" s="8">
        <v>8.2362870000000008</v>
      </c>
      <c r="Q276" s="8"/>
      <c r="R276" s="8"/>
      <c r="S276" s="8"/>
    </row>
    <row r="277" spans="1:19">
      <c r="A277" s="15"/>
      <c r="B277" s="16"/>
      <c r="C277" s="16"/>
      <c r="D277" s="16"/>
      <c r="E277" s="16"/>
      <c r="F277" s="21" t="s">
        <v>22</v>
      </c>
      <c r="G277" s="21">
        <v>71</v>
      </c>
      <c r="H277" s="13" t="s">
        <v>3</v>
      </c>
      <c r="I277" s="8">
        <v>249.07239999999999</v>
      </c>
      <c r="J277" s="8">
        <v>250.07589999999999</v>
      </c>
      <c r="K277" s="8"/>
      <c r="L277" s="8"/>
      <c r="M277" s="8"/>
      <c r="N277" s="8"/>
      <c r="O277" s="8"/>
      <c r="P277" s="8">
        <v>1.003504</v>
      </c>
      <c r="Q277" s="8"/>
      <c r="R277" s="8"/>
      <c r="S277" s="8"/>
    </row>
    <row r="278" spans="1:19">
      <c r="A278" s="15"/>
      <c r="B278" s="16"/>
      <c r="C278" s="16"/>
      <c r="D278" s="16"/>
      <c r="E278" s="16"/>
      <c r="F278" s="21"/>
      <c r="G278" s="21"/>
      <c r="H278" s="13" t="s">
        <v>20</v>
      </c>
      <c r="I278" s="8">
        <v>4248.0609999999997</v>
      </c>
      <c r="J278" s="8">
        <v>549.23850000000004</v>
      </c>
      <c r="K278" s="8"/>
      <c r="L278" s="8"/>
      <c r="M278" s="8"/>
      <c r="N278" s="8"/>
      <c r="O278" s="8"/>
      <c r="P278" s="8">
        <v>7.7344559999999998</v>
      </c>
      <c r="Q278" s="8"/>
      <c r="R278" s="8"/>
      <c r="S278" s="8"/>
    </row>
    <row r="279" spans="1:19">
      <c r="A279" s="15"/>
      <c r="B279" s="16"/>
      <c r="C279" s="16"/>
      <c r="D279" s="16"/>
      <c r="E279" s="16"/>
      <c r="F279" s="21" t="s">
        <v>22</v>
      </c>
      <c r="G279" s="21">
        <v>73</v>
      </c>
      <c r="H279" s="13" t="s">
        <v>3</v>
      </c>
      <c r="I279" s="8">
        <v>249.07339999999999</v>
      </c>
      <c r="J279" s="8">
        <v>250.0763</v>
      </c>
      <c r="K279" s="8"/>
      <c r="L279" s="8"/>
      <c r="M279" s="8"/>
      <c r="N279" s="8"/>
      <c r="O279" s="8"/>
      <c r="P279" s="8">
        <v>1.002934</v>
      </c>
      <c r="Q279" s="8"/>
      <c r="R279" s="8"/>
      <c r="S279" s="8"/>
    </row>
    <row r="280" spans="1:19">
      <c r="A280" s="15"/>
      <c r="B280" s="16"/>
      <c r="C280" s="16"/>
      <c r="D280" s="16"/>
      <c r="E280" s="16"/>
      <c r="F280" s="21"/>
      <c r="G280" s="21"/>
      <c r="H280" s="13" t="s">
        <v>20</v>
      </c>
      <c r="I280" s="8">
        <v>1730.037</v>
      </c>
      <c r="J280" s="8">
        <v>161.31800000000001</v>
      </c>
      <c r="K280" s="8"/>
      <c r="L280" s="8"/>
      <c r="M280" s="8"/>
      <c r="N280" s="8"/>
      <c r="O280" s="8"/>
      <c r="P280" s="8">
        <v>10.72439</v>
      </c>
      <c r="Q280" s="8"/>
      <c r="R280" s="8"/>
      <c r="S280" s="8"/>
    </row>
    <row r="281" spans="1:19">
      <c r="A281" s="15"/>
      <c r="B281" s="16"/>
      <c r="C281" s="16"/>
      <c r="D281" s="16"/>
      <c r="E281" s="16"/>
      <c r="F281" s="21" t="s">
        <v>22</v>
      </c>
      <c r="G281" s="21">
        <v>75</v>
      </c>
      <c r="H281" s="13" t="s">
        <v>3</v>
      </c>
      <c r="I281" s="8">
        <v>249.07320000000001</v>
      </c>
      <c r="J281" s="8">
        <v>250.07660000000001</v>
      </c>
      <c r="K281" s="8"/>
      <c r="L281" s="8"/>
      <c r="M281" s="8"/>
      <c r="N281" s="8"/>
      <c r="O281" s="8"/>
      <c r="P281" s="8">
        <v>1.0034829999999999</v>
      </c>
      <c r="Q281" s="8"/>
      <c r="R281" s="8"/>
      <c r="S281" s="8"/>
    </row>
    <row r="282" spans="1:19">
      <c r="A282" s="15"/>
      <c r="B282" s="16"/>
      <c r="C282" s="16"/>
      <c r="D282" s="16"/>
      <c r="E282" s="16"/>
      <c r="F282" s="21"/>
      <c r="G282" s="21"/>
      <c r="H282" s="13" t="s">
        <v>20</v>
      </c>
      <c r="I282" s="8">
        <v>5346.1019999999999</v>
      </c>
      <c r="J282" s="8">
        <v>694.00879999999995</v>
      </c>
      <c r="K282" s="8"/>
      <c r="L282" s="8"/>
      <c r="M282" s="8"/>
      <c r="N282" s="8"/>
      <c r="O282" s="8"/>
      <c r="P282" s="8">
        <v>7.7032189999999998</v>
      </c>
      <c r="Q282" s="8"/>
      <c r="R282" s="8"/>
      <c r="S282" s="8"/>
    </row>
    <row r="283" spans="1:19">
      <c r="A283" s="15"/>
      <c r="B283" s="16"/>
      <c r="C283" s="16"/>
      <c r="D283" s="16"/>
      <c r="E283" s="16"/>
      <c r="F283" s="21" t="s">
        <v>17</v>
      </c>
      <c r="G283" s="21">
        <v>23</v>
      </c>
      <c r="H283" s="13" t="s">
        <v>3</v>
      </c>
      <c r="I283" s="8">
        <v>249.0727</v>
      </c>
      <c r="J283" s="8">
        <v>250.0779</v>
      </c>
      <c r="K283" s="8">
        <v>251.08690000000001</v>
      </c>
      <c r="L283" s="8">
        <v>252.0909</v>
      </c>
      <c r="M283" s="8"/>
      <c r="N283" s="8"/>
      <c r="O283" s="8"/>
      <c r="P283" s="8">
        <v>1.005198</v>
      </c>
      <c r="Q283" s="8">
        <v>1.008983</v>
      </c>
      <c r="R283" s="8">
        <v>1.0040370000000001</v>
      </c>
      <c r="S283" s="8"/>
    </row>
    <row r="284" spans="1:19">
      <c r="A284" s="15"/>
      <c r="B284" s="16"/>
      <c r="C284" s="16"/>
      <c r="D284" s="16"/>
      <c r="E284" s="16"/>
      <c r="F284" s="21"/>
      <c r="G284" s="21"/>
      <c r="H284" s="13" t="s">
        <v>20</v>
      </c>
      <c r="I284" s="8">
        <v>1285.5440000000001</v>
      </c>
      <c r="J284" s="8">
        <v>453.04689999999999</v>
      </c>
      <c r="K284" s="8">
        <v>775.47289999999998</v>
      </c>
      <c r="L284" s="8">
        <v>371.83580000000001</v>
      </c>
      <c r="M284" s="8"/>
      <c r="N284" s="8"/>
      <c r="O284" s="8"/>
      <c r="P284" s="8">
        <v>2.8375520000000001</v>
      </c>
      <c r="Q284" s="8">
        <v>0.58421999999999996</v>
      </c>
      <c r="R284" s="8">
        <v>2.0855250000000001</v>
      </c>
      <c r="S284" s="8"/>
    </row>
    <row r="285" spans="1:19">
      <c r="A285" s="15"/>
      <c r="B285" s="16"/>
      <c r="C285" s="16"/>
      <c r="D285" s="16"/>
      <c r="E285" s="16"/>
      <c r="F285" s="21" t="s">
        <v>17</v>
      </c>
      <c r="G285" s="21">
        <v>25</v>
      </c>
      <c r="H285" s="13" t="s">
        <v>3</v>
      </c>
      <c r="I285" s="8">
        <v>249.07149999999999</v>
      </c>
      <c r="J285" s="8">
        <v>250.07669999999999</v>
      </c>
      <c r="K285" s="8">
        <v>251.08410000000001</v>
      </c>
      <c r="L285" s="8">
        <v>252.0899</v>
      </c>
      <c r="M285" s="8">
        <v>253.0992</v>
      </c>
      <c r="N285" s="8"/>
      <c r="O285" s="8"/>
      <c r="P285" s="8">
        <v>1.005182</v>
      </c>
      <c r="Q285" s="8">
        <v>1.007436</v>
      </c>
      <c r="R285" s="8">
        <v>1.0057849999999999</v>
      </c>
      <c r="S285" s="8">
        <v>1.0092540000000001</v>
      </c>
    </row>
    <row r="286" spans="1:19">
      <c r="A286" s="15"/>
      <c r="B286" s="16"/>
      <c r="C286" s="16"/>
      <c r="D286" s="16"/>
      <c r="E286" s="16"/>
      <c r="F286" s="21"/>
      <c r="G286" s="21"/>
      <c r="H286" s="13" t="s">
        <v>20</v>
      </c>
      <c r="I286" s="8">
        <v>2540.3690000000001</v>
      </c>
      <c r="J286" s="8">
        <v>806.03390000000002</v>
      </c>
      <c r="K286" s="8">
        <v>1135.982</v>
      </c>
      <c r="L286" s="8">
        <v>728.36199999999997</v>
      </c>
      <c r="M286" s="8">
        <v>681.59370000000001</v>
      </c>
      <c r="N286" s="8"/>
      <c r="O286" s="8"/>
      <c r="P286" s="8">
        <v>3.151691</v>
      </c>
      <c r="Q286" s="8">
        <v>0.70954799999999996</v>
      </c>
      <c r="R286" s="8">
        <v>1.559639</v>
      </c>
      <c r="S286" s="8">
        <v>1.068616</v>
      </c>
    </row>
    <row r="287" spans="1:19">
      <c r="A287" s="15"/>
      <c r="B287" s="16"/>
      <c r="C287" s="16"/>
      <c r="D287" s="16"/>
      <c r="E287" s="16"/>
      <c r="F287" s="21" t="s">
        <v>17</v>
      </c>
      <c r="G287" s="21">
        <v>27</v>
      </c>
      <c r="H287" s="13" t="s">
        <v>3</v>
      </c>
      <c r="I287" s="8">
        <v>249.07300000000001</v>
      </c>
      <c r="J287" s="8">
        <v>250.07820000000001</v>
      </c>
      <c r="K287" s="8">
        <v>251.0857</v>
      </c>
      <c r="L287" s="8">
        <v>252.09119999999999</v>
      </c>
      <c r="M287" s="8">
        <v>253.0992</v>
      </c>
      <c r="N287" s="8"/>
      <c r="O287" s="8"/>
      <c r="P287" s="8">
        <v>1.0051760000000001</v>
      </c>
      <c r="Q287" s="8">
        <v>1.0075190000000001</v>
      </c>
      <c r="R287" s="8">
        <v>1.0054609999999999</v>
      </c>
      <c r="S287" s="8">
        <v>1.007973</v>
      </c>
    </row>
    <row r="288" spans="1:19">
      <c r="A288" s="15"/>
      <c r="B288" s="16"/>
      <c r="C288" s="16"/>
      <c r="D288" s="16"/>
      <c r="E288" s="16"/>
      <c r="F288" s="21"/>
      <c r="G288" s="21"/>
      <c r="H288" s="13" t="s">
        <v>20</v>
      </c>
      <c r="I288" s="8">
        <v>4123.8019999999997</v>
      </c>
      <c r="J288" s="8">
        <v>1632.827</v>
      </c>
      <c r="K288" s="8">
        <v>2130.6770000000001</v>
      </c>
      <c r="L288" s="8">
        <v>1582.819</v>
      </c>
      <c r="M288" s="8">
        <v>943.59439999999995</v>
      </c>
      <c r="N288" s="8"/>
      <c r="O288" s="8"/>
      <c r="P288" s="8">
        <v>2.52556</v>
      </c>
      <c r="Q288" s="8">
        <v>0.76634199999999997</v>
      </c>
      <c r="R288" s="8">
        <v>1.346128</v>
      </c>
      <c r="S288" s="8">
        <v>1.6774359999999999</v>
      </c>
    </row>
    <row r="289" spans="1:19">
      <c r="A289" s="15"/>
      <c r="B289" s="16"/>
      <c r="C289" s="16"/>
      <c r="D289" s="16"/>
      <c r="E289" s="16"/>
      <c r="F289" s="21" t="s">
        <v>17</v>
      </c>
      <c r="G289" s="21">
        <v>29</v>
      </c>
      <c r="H289" s="13" t="s">
        <v>3</v>
      </c>
      <c r="I289" s="8">
        <v>249.0727</v>
      </c>
      <c r="J289" s="8">
        <v>250.07810000000001</v>
      </c>
      <c r="K289" s="8">
        <v>251.08609999999999</v>
      </c>
      <c r="L289" s="8">
        <v>252.09059999999999</v>
      </c>
      <c r="M289" s="8"/>
      <c r="N289" s="8"/>
      <c r="O289" s="8"/>
      <c r="P289" s="8">
        <v>1.0053920000000001</v>
      </c>
      <c r="Q289" s="8">
        <v>1.0080629999999999</v>
      </c>
      <c r="R289" s="8">
        <v>1.0045120000000001</v>
      </c>
      <c r="S289" s="8"/>
    </row>
    <row r="290" spans="1:19">
      <c r="A290" s="15"/>
      <c r="B290" s="16"/>
      <c r="C290" s="16"/>
      <c r="D290" s="16"/>
      <c r="E290" s="16"/>
      <c r="F290" s="21"/>
      <c r="G290" s="21"/>
      <c r="H290" s="13" t="s">
        <v>20</v>
      </c>
      <c r="I290" s="8">
        <v>2064.4119999999998</v>
      </c>
      <c r="J290" s="8">
        <v>822.03689999999995</v>
      </c>
      <c r="K290" s="8">
        <v>1190.748</v>
      </c>
      <c r="L290" s="8">
        <v>639.6146</v>
      </c>
      <c r="M290" s="8"/>
      <c r="N290" s="8"/>
      <c r="O290" s="8"/>
      <c r="P290" s="8">
        <v>2.5113370000000002</v>
      </c>
      <c r="Q290" s="8">
        <v>0.69035400000000002</v>
      </c>
      <c r="R290" s="8">
        <v>1.861664</v>
      </c>
      <c r="S290" s="8"/>
    </row>
    <row r="291" spans="1:19">
      <c r="A291" s="15"/>
      <c r="B291" s="16"/>
      <c r="C291" s="16"/>
      <c r="D291" s="16"/>
      <c r="E291" s="16"/>
      <c r="F291" s="21" t="s">
        <v>17</v>
      </c>
      <c r="G291" s="21">
        <v>31</v>
      </c>
      <c r="H291" s="13" t="s">
        <v>3</v>
      </c>
      <c r="I291" s="8">
        <v>249.0728</v>
      </c>
      <c r="J291" s="8">
        <v>250.07830000000001</v>
      </c>
      <c r="K291" s="8">
        <v>251.0857</v>
      </c>
      <c r="L291" s="8">
        <v>252.09119999999999</v>
      </c>
      <c r="M291" s="8">
        <v>253.0985</v>
      </c>
      <c r="N291" s="8"/>
      <c r="O291" s="8"/>
      <c r="P291" s="8">
        <v>1.0054689999999999</v>
      </c>
      <c r="Q291" s="8">
        <v>1.007401</v>
      </c>
      <c r="R291" s="8">
        <v>1.0055350000000001</v>
      </c>
      <c r="S291" s="8">
        <v>1.007225</v>
      </c>
    </row>
    <row r="292" spans="1:19">
      <c r="A292" s="15"/>
      <c r="B292" s="16"/>
      <c r="C292" s="16"/>
      <c r="D292" s="16"/>
      <c r="E292" s="16"/>
      <c r="F292" s="21"/>
      <c r="G292" s="21"/>
      <c r="H292" s="13" t="s">
        <v>20</v>
      </c>
      <c r="I292" s="8">
        <v>2174.9630000000002</v>
      </c>
      <c r="J292" s="8">
        <v>1163.6790000000001</v>
      </c>
      <c r="K292" s="8">
        <v>1572.482</v>
      </c>
      <c r="L292" s="8">
        <v>1395.1379999999999</v>
      </c>
      <c r="M292" s="8">
        <v>820.38890000000004</v>
      </c>
      <c r="N292" s="8"/>
      <c r="O292" s="8"/>
      <c r="P292" s="8">
        <v>1.86904</v>
      </c>
      <c r="Q292" s="8">
        <v>0.74002699999999999</v>
      </c>
      <c r="R292" s="8">
        <v>1.127116</v>
      </c>
      <c r="S292" s="8">
        <v>1.7005809999999999</v>
      </c>
    </row>
    <row r="293" spans="1:19">
      <c r="A293" s="15"/>
      <c r="B293" s="16"/>
      <c r="C293" s="16"/>
      <c r="D293" s="16"/>
      <c r="E293" s="16"/>
      <c r="F293" s="21" t="s">
        <v>17</v>
      </c>
      <c r="G293" s="21">
        <v>33</v>
      </c>
      <c r="H293" s="13" t="s">
        <v>3</v>
      </c>
      <c r="I293" s="8">
        <v>249.072</v>
      </c>
      <c r="J293" s="8">
        <v>250.07740000000001</v>
      </c>
      <c r="K293" s="8">
        <v>251.08539999999999</v>
      </c>
      <c r="L293" s="8">
        <v>252.0898</v>
      </c>
      <c r="M293" s="8"/>
      <c r="N293" s="8"/>
      <c r="O293" s="8"/>
      <c r="P293" s="8">
        <v>1.0054320000000001</v>
      </c>
      <c r="Q293" s="8">
        <v>1.00806</v>
      </c>
      <c r="R293" s="8">
        <v>1.004367</v>
      </c>
      <c r="S293" s="8"/>
    </row>
    <row r="294" spans="1:19">
      <c r="A294" s="15"/>
      <c r="B294" s="16"/>
      <c r="C294" s="16"/>
      <c r="D294" s="16"/>
      <c r="E294" s="16"/>
      <c r="F294" s="21"/>
      <c r="G294" s="21"/>
      <c r="H294" s="13" t="s">
        <v>20</v>
      </c>
      <c r="I294" s="8">
        <v>1435.5650000000001</v>
      </c>
      <c r="J294" s="8">
        <v>840.2559</v>
      </c>
      <c r="K294" s="8">
        <v>1497.431</v>
      </c>
      <c r="L294" s="8">
        <v>992.73820000000001</v>
      </c>
      <c r="M294" s="8"/>
      <c r="N294" s="8"/>
      <c r="O294" s="8"/>
      <c r="P294" s="8">
        <v>1.708485</v>
      </c>
      <c r="Q294" s="8">
        <v>0.56113199999999996</v>
      </c>
      <c r="R294" s="8">
        <v>1.5083850000000001</v>
      </c>
      <c r="S294" s="8"/>
    </row>
    <row r="295" spans="1:19">
      <c r="A295" s="15"/>
      <c r="B295" s="16"/>
      <c r="C295" s="16"/>
      <c r="D295" s="16"/>
      <c r="E295" s="16"/>
      <c r="F295" s="21" t="s">
        <v>17</v>
      </c>
      <c r="G295" s="21">
        <v>35</v>
      </c>
      <c r="H295" s="13" t="s">
        <v>3</v>
      </c>
      <c r="I295" s="8">
        <v>249.07300000000001</v>
      </c>
      <c r="J295" s="8">
        <v>250.07839999999999</v>
      </c>
      <c r="K295" s="8">
        <v>251.0857</v>
      </c>
      <c r="L295" s="8">
        <v>252.09119999999999</v>
      </c>
      <c r="M295" s="8">
        <v>253.09909999999999</v>
      </c>
      <c r="N295" s="8"/>
      <c r="O295" s="8"/>
      <c r="P295" s="8">
        <v>1.005471</v>
      </c>
      <c r="Q295" s="8">
        <v>1.007225</v>
      </c>
      <c r="R295" s="8">
        <v>1.005579</v>
      </c>
      <c r="S295" s="8">
        <v>1.0078210000000001</v>
      </c>
    </row>
    <row r="296" spans="1:19">
      <c r="A296" s="15"/>
      <c r="B296" s="16"/>
      <c r="C296" s="16"/>
      <c r="D296" s="16"/>
      <c r="E296" s="16"/>
      <c r="F296" s="21"/>
      <c r="G296" s="21"/>
      <c r="H296" s="13" t="s">
        <v>20</v>
      </c>
      <c r="I296" s="8">
        <v>3297.6779999999999</v>
      </c>
      <c r="J296" s="8">
        <v>1816.077</v>
      </c>
      <c r="K296" s="8">
        <v>2576.884</v>
      </c>
      <c r="L296" s="8">
        <v>1973.453</v>
      </c>
      <c r="M296" s="8">
        <v>1140.325</v>
      </c>
      <c r="N296" s="8"/>
      <c r="O296" s="8"/>
      <c r="P296" s="8">
        <v>1.8158240000000001</v>
      </c>
      <c r="Q296" s="8">
        <v>0.70475699999999997</v>
      </c>
      <c r="R296" s="8">
        <v>1.305774</v>
      </c>
      <c r="S296" s="8">
        <v>1.7306049999999999</v>
      </c>
    </row>
    <row r="297" spans="1:19">
      <c r="A297" s="15"/>
      <c r="B297" s="16"/>
      <c r="C297" s="16"/>
      <c r="D297" s="16"/>
      <c r="E297" s="16"/>
      <c r="F297" s="21" t="s">
        <v>17</v>
      </c>
      <c r="G297" s="21">
        <v>37</v>
      </c>
      <c r="H297" s="13" t="s">
        <v>3</v>
      </c>
      <c r="I297" s="8">
        <v>249.07320000000001</v>
      </c>
      <c r="J297" s="8">
        <v>250.07859999999999</v>
      </c>
      <c r="K297" s="8">
        <v>251.08609999999999</v>
      </c>
      <c r="L297" s="8">
        <v>252.0915</v>
      </c>
      <c r="M297" s="8">
        <v>253.09970000000001</v>
      </c>
      <c r="N297" s="8"/>
      <c r="O297" s="8"/>
      <c r="P297" s="8">
        <v>1.0053810000000001</v>
      </c>
      <c r="Q297" s="8">
        <v>1.007555</v>
      </c>
      <c r="R297" s="8">
        <v>1.0053209999999999</v>
      </c>
      <c r="S297" s="8">
        <v>1.0082679999999999</v>
      </c>
    </row>
    <row r="298" spans="1:19">
      <c r="A298" s="15"/>
      <c r="B298" s="16"/>
      <c r="C298" s="16"/>
      <c r="D298" s="16"/>
      <c r="E298" s="16"/>
      <c r="F298" s="21"/>
      <c r="G298" s="21"/>
      <c r="H298" s="13" t="s">
        <v>20</v>
      </c>
      <c r="I298" s="8">
        <v>2179.9639999999999</v>
      </c>
      <c r="J298" s="8">
        <v>861.32060000000001</v>
      </c>
      <c r="K298" s="8">
        <v>1196.5640000000001</v>
      </c>
      <c r="L298" s="8">
        <v>905.02499999999998</v>
      </c>
      <c r="M298" s="8">
        <v>598.51570000000004</v>
      </c>
      <c r="N298" s="8"/>
      <c r="O298" s="8"/>
      <c r="P298" s="8">
        <v>2.5309560000000002</v>
      </c>
      <c r="Q298" s="8">
        <v>0.71982800000000002</v>
      </c>
      <c r="R298" s="8">
        <v>1.3221339999999999</v>
      </c>
      <c r="S298" s="8">
        <v>1.512116</v>
      </c>
    </row>
    <row r="299" spans="1:19">
      <c r="A299" s="15"/>
      <c r="B299" s="16"/>
      <c r="C299" s="16"/>
      <c r="D299" s="16"/>
      <c r="E299" s="16"/>
      <c r="F299" s="21" t="s">
        <v>17</v>
      </c>
      <c r="G299" s="21">
        <v>39</v>
      </c>
      <c r="H299" s="13" t="s">
        <v>3</v>
      </c>
      <c r="I299" s="8">
        <v>249.0727</v>
      </c>
      <c r="J299" s="8">
        <v>250.07820000000001</v>
      </c>
      <c r="K299" s="8">
        <v>251.0856</v>
      </c>
      <c r="L299" s="8">
        <v>252.09100000000001</v>
      </c>
      <c r="M299" s="8">
        <v>253.0993</v>
      </c>
      <c r="N299" s="8"/>
      <c r="O299" s="8"/>
      <c r="P299" s="8">
        <v>1.005533</v>
      </c>
      <c r="Q299" s="8">
        <v>1.0073669999999999</v>
      </c>
      <c r="R299" s="8">
        <v>1.005428</v>
      </c>
      <c r="S299" s="8">
        <v>1.008264</v>
      </c>
    </row>
    <row r="300" spans="1:19">
      <c r="A300" s="15"/>
      <c r="B300" s="16"/>
      <c r="C300" s="16"/>
      <c r="D300" s="16"/>
      <c r="E300" s="16"/>
      <c r="F300" s="21"/>
      <c r="G300" s="21"/>
      <c r="H300" s="13" t="s">
        <v>20</v>
      </c>
      <c r="I300" s="8">
        <v>2411.2060000000001</v>
      </c>
      <c r="J300" s="8">
        <v>1003.082</v>
      </c>
      <c r="K300" s="8">
        <v>1526.9259999999999</v>
      </c>
      <c r="L300" s="8">
        <v>1115.904</v>
      </c>
      <c r="M300" s="8">
        <v>655.04729999999995</v>
      </c>
      <c r="N300" s="8"/>
      <c r="O300" s="8"/>
      <c r="P300" s="8">
        <v>2.403797</v>
      </c>
      <c r="Q300" s="8">
        <v>0.65692899999999999</v>
      </c>
      <c r="R300" s="8">
        <v>1.3683320000000001</v>
      </c>
      <c r="S300" s="8">
        <v>1.7035469999999999</v>
      </c>
    </row>
    <row r="301" spans="1:19">
      <c r="A301" s="15"/>
      <c r="B301" s="16"/>
      <c r="C301" s="16"/>
      <c r="D301" s="16"/>
      <c r="E301" s="16"/>
      <c r="F301" s="21" t="s">
        <v>17</v>
      </c>
      <c r="G301" s="21">
        <v>41</v>
      </c>
      <c r="H301" s="13" t="s">
        <v>3</v>
      </c>
      <c r="I301" s="8">
        <v>249.0727</v>
      </c>
      <c r="J301" s="8">
        <v>250.07849999999999</v>
      </c>
      <c r="K301" s="8">
        <v>251.0855</v>
      </c>
      <c r="L301" s="8">
        <v>252.09119999999999</v>
      </c>
      <c r="M301" s="8">
        <v>253.09960000000001</v>
      </c>
      <c r="N301" s="8"/>
      <c r="O301" s="8"/>
      <c r="P301" s="8">
        <v>1.0058039999999999</v>
      </c>
      <c r="Q301" s="8">
        <v>1.0070049999999999</v>
      </c>
      <c r="R301" s="8">
        <v>1.0057309999999999</v>
      </c>
      <c r="S301" s="8">
        <v>1.0083390000000001</v>
      </c>
    </row>
    <row r="302" spans="1:19">
      <c r="A302" s="15"/>
      <c r="B302" s="16"/>
      <c r="C302" s="16"/>
      <c r="D302" s="16"/>
      <c r="E302" s="16"/>
      <c r="F302" s="21"/>
      <c r="G302" s="21"/>
      <c r="H302" s="13" t="s">
        <v>20</v>
      </c>
      <c r="I302" s="8">
        <v>1664.3720000000001</v>
      </c>
      <c r="J302" s="8">
        <v>1303.7329999999999</v>
      </c>
      <c r="K302" s="8">
        <v>2061.4450000000002</v>
      </c>
      <c r="L302" s="8">
        <v>1619.029</v>
      </c>
      <c r="M302" s="8">
        <v>1172.825</v>
      </c>
      <c r="N302" s="8"/>
      <c r="O302" s="8"/>
      <c r="P302" s="8">
        <v>1.2766200000000001</v>
      </c>
      <c r="Q302" s="8">
        <v>0.63243700000000003</v>
      </c>
      <c r="R302" s="8">
        <v>1.2732600000000001</v>
      </c>
      <c r="S302" s="8">
        <v>1.3804529999999999</v>
      </c>
    </row>
    <row r="303" spans="1:19">
      <c r="A303" s="15"/>
      <c r="B303" s="16"/>
      <c r="C303" s="16"/>
      <c r="D303" s="16"/>
      <c r="E303" s="16"/>
      <c r="F303" s="21" t="s">
        <v>17</v>
      </c>
      <c r="G303" s="21">
        <v>43</v>
      </c>
      <c r="H303" s="13" t="s">
        <v>3</v>
      </c>
      <c r="I303" s="8">
        <v>249.07249999999999</v>
      </c>
      <c r="J303" s="8">
        <v>250.0779</v>
      </c>
      <c r="K303" s="8">
        <v>251.0856</v>
      </c>
      <c r="L303" s="8">
        <v>252.0907</v>
      </c>
      <c r="M303" s="8"/>
      <c r="N303" s="8"/>
      <c r="O303" s="8"/>
      <c r="P303" s="8">
        <v>1.005366</v>
      </c>
      <c r="Q303" s="8">
        <v>1.0077069999999999</v>
      </c>
      <c r="R303" s="8">
        <v>1.0051650000000001</v>
      </c>
      <c r="S303" s="8"/>
    </row>
    <row r="304" spans="1:19">
      <c r="A304" s="15"/>
      <c r="B304" s="16"/>
      <c r="C304" s="16"/>
      <c r="D304" s="16"/>
      <c r="E304" s="16"/>
      <c r="F304" s="21"/>
      <c r="G304" s="21"/>
      <c r="H304" s="13" t="s">
        <v>20</v>
      </c>
      <c r="I304" s="8">
        <v>2130.2190000000001</v>
      </c>
      <c r="J304" s="8">
        <v>765.79070000000002</v>
      </c>
      <c r="K304" s="8">
        <v>1011.645</v>
      </c>
      <c r="L304" s="8">
        <v>753.7364</v>
      </c>
      <c r="M304" s="8"/>
      <c r="N304" s="8"/>
      <c r="O304" s="8"/>
      <c r="P304" s="8">
        <v>2.7817240000000001</v>
      </c>
      <c r="Q304" s="8">
        <v>0.75697599999999998</v>
      </c>
      <c r="R304" s="8">
        <v>1.3421730000000001</v>
      </c>
      <c r="S304" s="8"/>
    </row>
    <row r="305" spans="1:19">
      <c r="A305" s="15"/>
      <c r="B305" s="16"/>
      <c r="C305" s="16"/>
      <c r="D305" s="16"/>
      <c r="E305" s="16"/>
      <c r="F305" s="21" t="s">
        <v>17</v>
      </c>
      <c r="G305" s="21">
        <v>45</v>
      </c>
      <c r="H305" s="13" t="s">
        <v>3</v>
      </c>
      <c r="I305" s="8">
        <v>249.07230000000001</v>
      </c>
      <c r="J305" s="8">
        <v>250.07749999999999</v>
      </c>
      <c r="K305" s="8">
        <v>251.08609999999999</v>
      </c>
      <c r="L305" s="8">
        <v>252.09020000000001</v>
      </c>
      <c r="M305" s="8"/>
      <c r="N305" s="8"/>
      <c r="O305" s="8"/>
      <c r="P305" s="8">
        <v>1.0051429999999999</v>
      </c>
      <c r="Q305" s="8">
        <v>1.0086949999999999</v>
      </c>
      <c r="R305" s="8">
        <v>1.0040340000000001</v>
      </c>
      <c r="S305" s="8"/>
    </row>
    <row r="306" spans="1:19">
      <c r="A306" s="15"/>
      <c r="B306" s="16"/>
      <c r="C306" s="16"/>
      <c r="D306" s="16"/>
      <c r="E306" s="16"/>
      <c r="F306" s="21"/>
      <c r="G306" s="21"/>
      <c r="H306" s="13" t="s">
        <v>20</v>
      </c>
      <c r="I306" s="8">
        <v>864.6001</v>
      </c>
      <c r="J306" s="8">
        <v>460.55340000000001</v>
      </c>
      <c r="K306" s="8">
        <v>1001.944</v>
      </c>
      <c r="L306" s="8">
        <v>357.58920000000001</v>
      </c>
      <c r="M306" s="8"/>
      <c r="N306" s="8"/>
      <c r="O306" s="8"/>
      <c r="P306" s="8">
        <v>1.8773070000000001</v>
      </c>
      <c r="Q306" s="8">
        <v>0.45966000000000001</v>
      </c>
      <c r="R306" s="8">
        <v>2.8019409999999998</v>
      </c>
      <c r="S306" s="8"/>
    </row>
    <row r="307" spans="1:19">
      <c r="A307" s="15"/>
      <c r="B307" s="16"/>
      <c r="C307" s="16"/>
      <c r="D307" s="16"/>
      <c r="E307" s="16"/>
      <c r="F307" s="21" t="s">
        <v>17</v>
      </c>
      <c r="G307" s="21">
        <v>47</v>
      </c>
      <c r="H307" s="13" t="s">
        <v>3</v>
      </c>
      <c r="I307" s="8">
        <v>249.07300000000001</v>
      </c>
      <c r="J307" s="8">
        <v>250.078</v>
      </c>
      <c r="K307" s="8"/>
      <c r="L307" s="8"/>
      <c r="M307" s="8"/>
      <c r="N307" s="8"/>
      <c r="O307" s="8"/>
      <c r="P307" s="8">
        <v>1.0049159999999999</v>
      </c>
      <c r="Q307" s="8"/>
      <c r="R307" s="8"/>
      <c r="S307" s="8"/>
    </row>
    <row r="308" spans="1:19">
      <c r="A308" s="15"/>
      <c r="B308" s="16"/>
      <c r="C308" s="16"/>
      <c r="D308" s="16"/>
      <c r="E308" s="16"/>
      <c r="F308" s="21"/>
      <c r="G308" s="21"/>
      <c r="H308" s="13" t="s">
        <v>20</v>
      </c>
      <c r="I308" s="8">
        <v>1604.0609999999999</v>
      </c>
      <c r="J308" s="8">
        <v>371.97680000000003</v>
      </c>
      <c r="K308" s="8"/>
      <c r="L308" s="8"/>
      <c r="M308" s="8"/>
      <c r="N308" s="8"/>
      <c r="O308" s="8"/>
      <c r="P308" s="8">
        <v>4.3122600000000002</v>
      </c>
      <c r="Q308" s="8"/>
      <c r="R308" s="8"/>
      <c r="S308" s="8"/>
    </row>
    <row r="309" spans="1:19">
      <c r="A309" s="15"/>
      <c r="B309" s="16"/>
      <c r="C309" s="16"/>
      <c r="D309" s="16"/>
      <c r="E309" s="16"/>
      <c r="F309" s="21" t="s">
        <v>17</v>
      </c>
      <c r="G309" s="21">
        <v>49</v>
      </c>
      <c r="H309" s="13" t="s">
        <v>3</v>
      </c>
      <c r="I309" s="8">
        <v>249.0727</v>
      </c>
      <c r="J309" s="8">
        <v>250.07830000000001</v>
      </c>
      <c r="K309" s="8">
        <v>251.08609999999999</v>
      </c>
      <c r="L309" s="8">
        <v>252.09110000000001</v>
      </c>
      <c r="M309" s="8">
        <v>253.1002</v>
      </c>
      <c r="N309" s="8"/>
      <c r="O309" s="8"/>
      <c r="P309" s="8">
        <v>1.0055769999999999</v>
      </c>
      <c r="Q309" s="8">
        <v>1.0077849999999999</v>
      </c>
      <c r="R309" s="8">
        <v>1.005002</v>
      </c>
      <c r="S309" s="8">
        <v>1.009101</v>
      </c>
    </row>
    <row r="310" spans="1:19">
      <c r="A310" s="15"/>
      <c r="B310" s="16"/>
      <c r="C310" s="16"/>
      <c r="D310" s="16"/>
      <c r="E310" s="16"/>
      <c r="F310" s="21"/>
      <c r="G310" s="21"/>
      <c r="H310" s="13" t="s">
        <v>20</v>
      </c>
      <c r="I310" s="8">
        <v>3436.5210000000002</v>
      </c>
      <c r="J310" s="8">
        <v>1659.3430000000001</v>
      </c>
      <c r="K310" s="8">
        <v>2428.6680000000001</v>
      </c>
      <c r="L310" s="8">
        <v>1266.9169999999999</v>
      </c>
      <c r="M310" s="8">
        <v>742.45780000000002</v>
      </c>
      <c r="N310" s="8"/>
      <c r="O310" s="8"/>
      <c r="P310" s="8">
        <v>2.0710120000000001</v>
      </c>
      <c r="Q310" s="8">
        <v>0.68323199999999995</v>
      </c>
      <c r="R310" s="8">
        <v>1.9169909999999999</v>
      </c>
      <c r="S310" s="8">
        <v>1.7063820000000001</v>
      </c>
    </row>
    <row r="311" spans="1:19">
      <c r="A311" s="15"/>
      <c r="B311" s="16"/>
      <c r="C311" s="16"/>
      <c r="D311" s="16"/>
      <c r="E311" s="16"/>
      <c r="F311" s="21" t="s">
        <v>17</v>
      </c>
      <c r="G311" s="21">
        <v>51</v>
      </c>
      <c r="H311" s="13" t="s">
        <v>3</v>
      </c>
      <c r="I311" s="8">
        <v>249.0728</v>
      </c>
      <c r="J311" s="8">
        <v>250.07759999999999</v>
      </c>
      <c r="K311" s="8">
        <v>251.08750000000001</v>
      </c>
      <c r="L311" s="8">
        <v>252.09209999999999</v>
      </c>
      <c r="M311" s="8"/>
      <c r="N311" s="8"/>
      <c r="O311" s="8"/>
      <c r="P311" s="8">
        <v>1.0048049999999999</v>
      </c>
      <c r="Q311" s="8">
        <v>1.00983</v>
      </c>
      <c r="R311" s="8">
        <v>1.0046010000000001</v>
      </c>
      <c r="S311" s="8"/>
    </row>
    <row r="312" spans="1:19">
      <c r="A312" s="15"/>
      <c r="B312" s="16"/>
      <c r="C312" s="16"/>
      <c r="D312" s="16"/>
      <c r="E312" s="16"/>
      <c r="F312" s="21"/>
      <c r="G312" s="21"/>
      <c r="H312" s="13" t="s">
        <v>20</v>
      </c>
      <c r="I312" s="8">
        <v>1739.6279999999999</v>
      </c>
      <c r="J312" s="8">
        <v>333.41149999999999</v>
      </c>
      <c r="K312" s="8">
        <v>849.05740000000003</v>
      </c>
      <c r="L312" s="8">
        <v>265.92309999999998</v>
      </c>
      <c r="M312" s="8"/>
      <c r="N312" s="8"/>
      <c r="O312" s="8"/>
      <c r="P312" s="8">
        <v>5.2176600000000004</v>
      </c>
      <c r="Q312" s="8">
        <v>0.39268399999999998</v>
      </c>
      <c r="R312" s="8">
        <v>3.1928679999999998</v>
      </c>
      <c r="S312" s="8"/>
    </row>
    <row r="313" spans="1:19">
      <c r="A313" s="15"/>
      <c r="B313" s="16"/>
      <c r="C313" s="16"/>
      <c r="D313" s="16"/>
      <c r="E313" s="16"/>
      <c r="F313" s="21" t="s">
        <v>17</v>
      </c>
      <c r="G313" s="21">
        <v>53</v>
      </c>
      <c r="H313" s="13" t="s">
        <v>3</v>
      </c>
      <c r="I313" s="8">
        <v>249.07249999999999</v>
      </c>
      <c r="J313" s="8">
        <v>250.077</v>
      </c>
      <c r="K313" s="8">
        <v>251.0856</v>
      </c>
      <c r="L313" s="8">
        <v>252.0909</v>
      </c>
      <c r="M313" s="8"/>
      <c r="N313" s="8"/>
      <c r="O313" s="8"/>
      <c r="P313" s="8">
        <v>1.0045409999999999</v>
      </c>
      <c r="Q313" s="8">
        <v>1.0085569999999999</v>
      </c>
      <c r="R313" s="8">
        <v>1.0052719999999999</v>
      </c>
      <c r="S313" s="8"/>
    </row>
    <row r="314" spans="1:19">
      <c r="A314" s="15"/>
      <c r="B314" s="16"/>
      <c r="C314" s="16"/>
      <c r="D314" s="16"/>
      <c r="E314" s="16"/>
      <c r="F314" s="21"/>
      <c r="G314" s="21"/>
      <c r="H314" s="13" t="s">
        <v>20</v>
      </c>
      <c r="I314" s="8">
        <v>4360.9650000000001</v>
      </c>
      <c r="J314" s="8">
        <v>795.37810000000002</v>
      </c>
      <c r="K314" s="8">
        <v>810.13660000000004</v>
      </c>
      <c r="L314" s="8">
        <v>528.54970000000003</v>
      </c>
      <c r="M314" s="8"/>
      <c r="N314" s="8"/>
      <c r="O314" s="8"/>
      <c r="P314" s="8">
        <v>5.4828830000000002</v>
      </c>
      <c r="Q314" s="8">
        <v>0.98178299999999996</v>
      </c>
      <c r="R314" s="8">
        <v>1.5327539999999999</v>
      </c>
      <c r="S314" s="8"/>
    </row>
    <row r="315" spans="1:19">
      <c r="A315" s="15"/>
      <c r="B315" s="16"/>
      <c r="C315" s="16"/>
      <c r="D315" s="16"/>
      <c r="E315" s="16"/>
      <c r="F315" s="21" t="s">
        <v>17</v>
      </c>
      <c r="G315" s="21">
        <v>55</v>
      </c>
      <c r="H315" s="13" t="s">
        <v>3</v>
      </c>
      <c r="I315" s="8">
        <v>249.07320000000001</v>
      </c>
      <c r="J315" s="8">
        <v>250.07859999999999</v>
      </c>
      <c r="K315" s="8">
        <v>251.08580000000001</v>
      </c>
      <c r="L315" s="8">
        <v>252.09180000000001</v>
      </c>
      <c r="M315" s="8">
        <v>253.0986</v>
      </c>
      <c r="N315" s="8"/>
      <c r="O315" s="8"/>
      <c r="P315" s="8">
        <v>1.005452</v>
      </c>
      <c r="Q315" s="8">
        <v>1.007131</v>
      </c>
      <c r="R315" s="8">
        <v>1.0060070000000001</v>
      </c>
      <c r="S315" s="8">
        <v>1.0067889999999999</v>
      </c>
    </row>
    <row r="316" spans="1:19">
      <c r="A316" s="15"/>
      <c r="B316" s="16"/>
      <c r="C316" s="16"/>
      <c r="D316" s="16"/>
      <c r="E316" s="16"/>
      <c r="F316" s="21"/>
      <c r="G316" s="21"/>
      <c r="H316" s="13" t="s">
        <v>20</v>
      </c>
      <c r="I316" s="8">
        <v>6896.7129999999997</v>
      </c>
      <c r="J316" s="8">
        <v>2776.6779999999999</v>
      </c>
      <c r="K316" s="8">
        <v>3493.0340000000001</v>
      </c>
      <c r="L316" s="8">
        <v>2807.4789999999998</v>
      </c>
      <c r="M316" s="8">
        <v>1775.0930000000001</v>
      </c>
      <c r="N316" s="8"/>
      <c r="O316" s="8"/>
      <c r="P316" s="8">
        <v>2.4838</v>
      </c>
      <c r="Q316" s="8">
        <v>0.79491900000000004</v>
      </c>
      <c r="R316" s="8">
        <v>1.244189</v>
      </c>
      <c r="S316" s="8">
        <v>1.581596</v>
      </c>
    </row>
    <row r="317" spans="1:19">
      <c r="A317" s="15"/>
      <c r="B317" s="16"/>
      <c r="C317" s="16"/>
      <c r="D317" s="16"/>
      <c r="E317" s="16"/>
      <c r="F317" s="21" t="s">
        <v>17</v>
      </c>
      <c r="G317" s="21">
        <v>57</v>
      </c>
      <c r="H317" s="13" t="s">
        <v>3</v>
      </c>
      <c r="I317" s="8">
        <v>249.0729</v>
      </c>
      <c r="J317" s="8">
        <v>250.07849999999999</v>
      </c>
      <c r="K317" s="8">
        <v>251.08699999999999</v>
      </c>
      <c r="L317" s="8">
        <v>252.09139999999999</v>
      </c>
      <c r="M317" s="8"/>
      <c r="N317" s="8"/>
      <c r="O317" s="8"/>
      <c r="P317" s="8">
        <v>1.0055670000000001</v>
      </c>
      <c r="Q317" s="8">
        <v>1.0085869999999999</v>
      </c>
      <c r="R317" s="8">
        <v>1.004324</v>
      </c>
      <c r="S317" s="8"/>
    </row>
    <row r="318" spans="1:19">
      <c r="A318" s="15"/>
      <c r="B318" s="16"/>
      <c r="C318" s="16"/>
      <c r="D318" s="16"/>
      <c r="E318" s="16"/>
      <c r="F318" s="21"/>
      <c r="G318" s="21"/>
      <c r="H318" s="13" t="s">
        <v>20</v>
      </c>
      <c r="I318" s="8">
        <v>566.86599999999999</v>
      </c>
      <c r="J318" s="8">
        <v>339.99540000000002</v>
      </c>
      <c r="K318" s="8">
        <v>702.05560000000003</v>
      </c>
      <c r="L318" s="8">
        <v>340.96609999999998</v>
      </c>
      <c r="M318" s="8"/>
      <c r="N318" s="8"/>
      <c r="O318" s="8"/>
      <c r="P318" s="8">
        <v>1.667276</v>
      </c>
      <c r="Q318" s="8">
        <v>0.48428599999999999</v>
      </c>
      <c r="R318" s="8">
        <v>2.0590190000000002</v>
      </c>
      <c r="S318" s="8"/>
    </row>
    <row r="319" spans="1:19">
      <c r="A319" s="15"/>
      <c r="B319" s="16"/>
      <c r="C319" s="16"/>
      <c r="D319" s="16"/>
      <c r="E319" s="16"/>
      <c r="F319" s="21" t="s">
        <v>17</v>
      </c>
      <c r="G319" s="21">
        <v>59</v>
      </c>
      <c r="H319" s="13" t="s">
        <v>3</v>
      </c>
      <c r="I319" s="8">
        <v>249.07259999999999</v>
      </c>
      <c r="J319" s="8">
        <v>250.07910000000001</v>
      </c>
      <c r="K319" s="8">
        <v>251.08850000000001</v>
      </c>
      <c r="L319" s="8">
        <v>252.09190000000001</v>
      </c>
      <c r="M319" s="8"/>
      <c r="N319" s="8"/>
      <c r="O319" s="8"/>
      <c r="P319" s="8">
        <v>1.006508</v>
      </c>
      <c r="Q319" s="8">
        <v>1.0094019999999999</v>
      </c>
      <c r="R319" s="8">
        <v>1.0033989999999999</v>
      </c>
      <c r="S319" s="8"/>
    </row>
    <row r="320" spans="1:19">
      <c r="A320" s="15"/>
      <c r="B320" s="16"/>
      <c r="C320" s="16"/>
      <c r="D320" s="16"/>
      <c r="E320" s="16"/>
      <c r="F320" s="21"/>
      <c r="G320" s="21"/>
      <c r="H320" s="13" t="s">
        <v>20</v>
      </c>
      <c r="I320" s="8">
        <v>735.02670000000001</v>
      </c>
      <c r="J320" s="8">
        <v>233.2927</v>
      </c>
      <c r="K320" s="8">
        <v>1184.94</v>
      </c>
      <c r="L320" s="8">
        <v>299.51909999999998</v>
      </c>
      <c r="M320" s="8"/>
      <c r="N320" s="8"/>
      <c r="O320" s="8"/>
      <c r="P320" s="8">
        <v>3.1506639999999999</v>
      </c>
      <c r="Q320" s="8">
        <v>0.196881</v>
      </c>
      <c r="R320" s="8">
        <v>3.9561440000000001</v>
      </c>
      <c r="S320" s="8"/>
    </row>
    <row r="321" spans="1:19">
      <c r="A321" s="15"/>
      <c r="B321" s="16"/>
      <c r="C321" s="16"/>
      <c r="D321" s="16"/>
      <c r="E321" s="16"/>
      <c r="F321" s="21" t="s">
        <v>17</v>
      </c>
      <c r="G321" s="21">
        <v>61</v>
      </c>
      <c r="H321" s="13" t="s">
        <v>3</v>
      </c>
      <c r="I321" s="8">
        <v>249.07249999999999</v>
      </c>
      <c r="J321" s="8">
        <v>250.07769999999999</v>
      </c>
      <c r="K321" s="8">
        <v>251.08670000000001</v>
      </c>
      <c r="L321" s="8">
        <v>252.0909</v>
      </c>
      <c r="M321" s="8"/>
      <c r="N321" s="8"/>
      <c r="O321" s="8"/>
      <c r="P321" s="8">
        <v>1.0051270000000001</v>
      </c>
      <c r="Q321" s="8">
        <v>1.009031</v>
      </c>
      <c r="R321" s="8">
        <v>1.0042530000000001</v>
      </c>
      <c r="S321" s="8"/>
    </row>
    <row r="322" spans="1:19">
      <c r="A322" s="15"/>
      <c r="B322" s="16"/>
      <c r="C322" s="16"/>
      <c r="D322" s="16"/>
      <c r="E322" s="16"/>
      <c r="F322" s="21"/>
      <c r="G322" s="21"/>
      <c r="H322" s="13" t="s">
        <v>20</v>
      </c>
      <c r="I322" s="8">
        <v>2280.261</v>
      </c>
      <c r="J322" s="8">
        <v>651.15139999999997</v>
      </c>
      <c r="K322" s="8">
        <v>1337.7449999999999</v>
      </c>
      <c r="L322" s="8">
        <v>591.48990000000003</v>
      </c>
      <c r="M322" s="8"/>
      <c r="N322" s="8"/>
      <c r="O322" s="8"/>
      <c r="P322" s="8">
        <v>3.5018899999999999</v>
      </c>
      <c r="Q322" s="8">
        <v>0.48675299999999999</v>
      </c>
      <c r="R322" s="8">
        <v>2.2616529999999999</v>
      </c>
      <c r="S322" s="8"/>
    </row>
    <row r="323" spans="1:19">
      <c r="A323" s="15"/>
      <c r="B323" s="16"/>
      <c r="C323" s="16"/>
      <c r="D323" s="16"/>
      <c r="E323" s="16"/>
      <c r="F323" s="21" t="s">
        <v>17</v>
      </c>
      <c r="G323" s="21">
        <v>63</v>
      </c>
      <c r="H323" s="13" t="s">
        <v>3</v>
      </c>
      <c r="I323" s="8">
        <v>249.07169999999999</v>
      </c>
      <c r="J323" s="8">
        <v>250.077</v>
      </c>
      <c r="K323" s="8">
        <v>251.0848</v>
      </c>
      <c r="L323" s="8">
        <v>252.08959999999999</v>
      </c>
      <c r="M323" s="8">
        <v>253.0994</v>
      </c>
      <c r="N323" s="8"/>
      <c r="O323" s="8"/>
      <c r="P323" s="8">
        <v>1.0052080000000001</v>
      </c>
      <c r="Q323" s="8">
        <v>1.007811</v>
      </c>
      <c r="R323" s="8">
        <v>1.0048029999999999</v>
      </c>
      <c r="S323" s="8">
        <v>1.009871</v>
      </c>
    </row>
    <row r="324" spans="1:19">
      <c r="A324" s="15"/>
      <c r="B324" s="16"/>
      <c r="C324" s="16"/>
      <c r="D324" s="16"/>
      <c r="E324" s="16"/>
      <c r="F324" s="21"/>
      <c r="G324" s="21"/>
      <c r="H324" s="13" t="s">
        <v>20</v>
      </c>
      <c r="I324" s="8">
        <v>2663.1579999999999</v>
      </c>
      <c r="J324" s="8">
        <v>1028.788</v>
      </c>
      <c r="K324" s="8">
        <v>1505.6510000000001</v>
      </c>
      <c r="L324" s="8">
        <v>1015.045</v>
      </c>
      <c r="M324" s="8">
        <v>711.6</v>
      </c>
      <c r="N324" s="8"/>
      <c r="O324" s="8"/>
      <c r="P324" s="8">
        <v>2.5886360000000002</v>
      </c>
      <c r="Q324" s="8">
        <v>0.68328500000000003</v>
      </c>
      <c r="R324" s="8">
        <v>1.4833350000000001</v>
      </c>
      <c r="S324" s="8">
        <v>1.426426</v>
      </c>
    </row>
    <row r="325" spans="1:19">
      <c r="A325" s="15"/>
      <c r="B325" s="16"/>
      <c r="C325" s="16">
        <v>21.17</v>
      </c>
      <c r="D325" s="16">
        <v>304.24939999999998</v>
      </c>
      <c r="E325" s="16" t="s">
        <v>46</v>
      </c>
      <c r="F325" s="4"/>
      <c r="G325" s="4"/>
      <c r="H325" s="19" t="s">
        <v>5</v>
      </c>
      <c r="I325" s="19"/>
      <c r="J325" s="19"/>
      <c r="K325" s="19"/>
      <c r="L325" s="19"/>
      <c r="M325" s="19"/>
      <c r="N325" s="14"/>
      <c r="O325" s="20" t="s">
        <v>40</v>
      </c>
      <c r="P325" s="20"/>
      <c r="Q325" s="20"/>
      <c r="R325" s="20"/>
      <c r="S325" s="20"/>
    </row>
    <row r="326" spans="1:19">
      <c r="A326" s="15"/>
      <c r="B326" s="16"/>
      <c r="C326" s="16"/>
      <c r="D326" s="16"/>
      <c r="E326" s="16"/>
      <c r="F326" s="4" t="s">
        <v>10</v>
      </c>
      <c r="G326" s="4" t="s">
        <v>11</v>
      </c>
      <c r="H326" s="14"/>
      <c r="I326" s="6" t="s">
        <v>12</v>
      </c>
      <c r="J326" s="6" t="s">
        <v>13</v>
      </c>
      <c r="K326" s="6" t="s">
        <v>14</v>
      </c>
      <c r="L326" s="6" t="s">
        <v>42</v>
      </c>
      <c r="M326" s="6" t="s">
        <v>47</v>
      </c>
      <c r="N326" s="14"/>
      <c r="O326" s="14"/>
      <c r="P326" s="6" t="s">
        <v>15</v>
      </c>
      <c r="Q326" s="6" t="s">
        <v>16</v>
      </c>
      <c r="R326" s="6" t="s">
        <v>43</v>
      </c>
      <c r="S326" s="6" t="s">
        <v>48</v>
      </c>
    </row>
    <row r="327" spans="1:19">
      <c r="A327" s="15"/>
      <c r="B327" s="16"/>
      <c r="C327" s="16"/>
      <c r="D327" s="16"/>
      <c r="E327" s="16"/>
      <c r="F327" s="17" t="s">
        <v>22</v>
      </c>
      <c r="G327" s="17">
        <v>67</v>
      </c>
      <c r="H327" s="13" t="s">
        <v>3</v>
      </c>
      <c r="I327" s="14">
        <v>304.23754702409798</v>
      </c>
      <c r="J327" s="14">
        <v>305.24410573393601</v>
      </c>
      <c r="K327" s="14"/>
      <c r="L327" s="14"/>
      <c r="M327" s="14"/>
      <c r="N327" s="14"/>
      <c r="O327" s="14"/>
      <c r="P327" s="14">
        <f>J327-I327</f>
        <v>1.006558709838032</v>
      </c>
      <c r="Q327" s="14"/>
      <c r="R327" s="14"/>
      <c r="S327" s="14"/>
    </row>
    <row r="328" spans="1:19">
      <c r="A328" s="15"/>
      <c r="B328" s="16"/>
      <c r="C328" s="16"/>
      <c r="D328" s="16"/>
      <c r="E328" s="16"/>
      <c r="F328" s="17"/>
      <c r="G328" s="17"/>
      <c r="H328" s="13" t="s">
        <v>20</v>
      </c>
      <c r="I328" s="14">
        <v>452.736870936027</v>
      </c>
      <c r="J328" s="14">
        <v>68.983773172962898</v>
      </c>
      <c r="K328" s="14"/>
      <c r="L328" s="14"/>
      <c r="M328" s="14"/>
      <c r="N328" s="14"/>
      <c r="O328" s="14"/>
      <c r="P328" s="14">
        <f>I328/J328</f>
        <v>6.5629473441657158</v>
      </c>
      <c r="Q328" s="14"/>
      <c r="R328" s="14"/>
      <c r="S328" s="14"/>
    </row>
    <row r="329" spans="1:19">
      <c r="A329" s="15"/>
      <c r="B329" s="16"/>
      <c r="C329" s="16"/>
      <c r="D329" s="16"/>
      <c r="E329" s="16"/>
      <c r="F329" s="17" t="s">
        <v>22</v>
      </c>
      <c r="G329" s="17">
        <v>69</v>
      </c>
      <c r="H329" s="13" t="s">
        <v>3</v>
      </c>
      <c r="I329" s="14">
        <v>304.23782103580299</v>
      </c>
      <c r="J329" s="14">
        <v>305.24117300638699</v>
      </c>
      <c r="K329" s="14"/>
      <c r="L329" s="14"/>
      <c r="M329" s="14"/>
      <c r="N329" s="14"/>
      <c r="O329" s="14"/>
      <c r="P329" s="14">
        <f>J329-I329</f>
        <v>1.0033519705839922</v>
      </c>
      <c r="Q329" s="14"/>
      <c r="R329" s="14"/>
      <c r="S329" s="14"/>
    </row>
    <row r="330" spans="1:19">
      <c r="A330" s="15"/>
      <c r="B330" s="16"/>
      <c r="C330" s="16"/>
      <c r="D330" s="16"/>
      <c r="E330" s="16"/>
      <c r="F330" s="17"/>
      <c r="G330" s="17"/>
      <c r="H330" s="13" t="s">
        <v>20</v>
      </c>
      <c r="I330" s="14">
        <v>764.03489064843995</v>
      </c>
      <c r="J330" s="14">
        <v>78.798828777665705</v>
      </c>
      <c r="K330" s="14"/>
      <c r="L330" s="14"/>
      <c r="M330" s="14"/>
      <c r="N330" s="14"/>
      <c r="O330" s="14"/>
      <c r="P330" s="14">
        <f>I330/J330</f>
        <v>9.6960183609352537</v>
      </c>
      <c r="Q330" s="14"/>
      <c r="R330" s="14"/>
      <c r="S330" s="14"/>
    </row>
    <row r="331" spans="1:19">
      <c r="A331" s="15"/>
      <c r="B331" s="16"/>
      <c r="C331" s="16"/>
      <c r="D331" s="16"/>
      <c r="E331" s="16"/>
      <c r="F331" s="17" t="s">
        <v>22</v>
      </c>
      <c r="G331" s="17">
        <v>71</v>
      </c>
      <c r="H331" s="13" t="s">
        <v>3</v>
      </c>
      <c r="I331" s="14">
        <v>304.23788170079001</v>
      </c>
      <c r="J331" s="14">
        <v>305.24149567866402</v>
      </c>
      <c r="K331" s="14"/>
      <c r="L331" s="14"/>
      <c r="M331" s="14"/>
      <c r="N331" s="14"/>
      <c r="O331" s="14"/>
      <c r="P331" s="14">
        <f>J331-I331</f>
        <v>1.0036139778740107</v>
      </c>
      <c r="Q331" s="14"/>
      <c r="R331" s="14"/>
      <c r="S331" s="14"/>
    </row>
    <row r="332" spans="1:19">
      <c r="A332" s="15"/>
      <c r="B332" s="16"/>
      <c r="C332" s="16"/>
      <c r="D332" s="16"/>
      <c r="E332" s="16"/>
      <c r="F332" s="17"/>
      <c r="G332" s="17"/>
      <c r="H332" s="13" t="s">
        <v>20</v>
      </c>
      <c r="I332" s="14">
        <v>1033.0978229975101</v>
      </c>
      <c r="J332" s="14">
        <v>108.683333726992</v>
      </c>
      <c r="K332" s="14"/>
      <c r="L332" s="14"/>
      <c r="M332" s="14"/>
      <c r="N332" s="14"/>
      <c r="O332" s="14"/>
      <c r="P332" s="14">
        <f>I332/J332</f>
        <v>9.5055772359045285</v>
      </c>
      <c r="Q332" s="14"/>
      <c r="R332" s="14"/>
      <c r="S332" s="14"/>
    </row>
    <row r="333" spans="1:19">
      <c r="A333" s="15"/>
      <c r="B333" s="16"/>
      <c r="C333" s="16"/>
      <c r="D333" s="16"/>
      <c r="E333" s="16"/>
      <c r="F333" s="17" t="s">
        <v>22</v>
      </c>
      <c r="G333" s="17">
        <v>73</v>
      </c>
      <c r="H333" s="13" t="s">
        <v>3</v>
      </c>
      <c r="I333" s="14">
        <v>304.23599519778298</v>
      </c>
      <c r="J333" s="14">
        <v>305.23915395297399</v>
      </c>
      <c r="K333" s="14"/>
      <c r="L333" s="14"/>
      <c r="M333" s="14"/>
      <c r="N333" s="14"/>
      <c r="O333" s="14"/>
      <c r="P333" s="14">
        <f>J333-I333</f>
        <v>1.0031587551910093</v>
      </c>
      <c r="Q333" s="14"/>
      <c r="R333" s="14"/>
      <c r="S333" s="14"/>
    </row>
    <row r="334" spans="1:19">
      <c r="A334" s="15"/>
      <c r="B334" s="16"/>
      <c r="C334" s="16"/>
      <c r="D334" s="16"/>
      <c r="E334" s="16"/>
      <c r="F334" s="17"/>
      <c r="G334" s="17"/>
      <c r="H334" s="13" t="s">
        <v>20</v>
      </c>
      <c r="I334" s="14">
        <v>756.51854949329902</v>
      </c>
      <c r="J334" s="14">
        <v>75.294913181209395</v>
      </c>
      <c r="K334" s="14"/>
      <c r="L334" s="14"/>
      <c r="M334" s="14"/>
      <c r="N334" s="14"/>
      <c r="O334" s="14"/>
      <c r="P334" s="14">
        <f>I334/J334</f>
        <v>10.047405827703322</v>
      </c>
      <c r="Q334" s="14"/>
      <c r="R334" s="14"/>
      <c r="S334" s="14"/>
    </row>
    <row r="335" spans="1:19">
      <c r="A335" s="15"/>
      <c r="B335" s="16"/>
      <c r="C335" s="16"/>
      <c r="D335" s="16"/>
      <c r="E335" s="16"/>
      <c r="F335" s="17" t="s">
        <v>22</v>
      </c>
      <c r="G335" s="17">
        <v>75</v>
      </c>
      <c r="H335" s="13" t="s">
        <v>3</v>
      </c>
      <c r="I335" s="14">
        <v>304.237690801187</v>
      </c>
      <c r="J335" s="14">
        <v>305.24487801377001</v>
      </c>
      <c r="K335" s="14"/>
      <c r="L335" s="14"/>
      <c r="M335" s="14"/>
      <c r="N335" s="14"/>
      <c r="O335" s="14"/>
      <c r="P335" s="14">
        <f>J335-I335</f>
        <v>1.0071872125830055</v>
      </c>
      <c r="Q335" s="14"/>
      <c r="R335" s="14"/>
      <c r="S335" s="14"/>
    </row>
    <row r="336" spans="1:19">
      <c r="A336" s="15"/>
      <c r="B336" s="16"/>
      <c r="C336" s="16"/>
      <c r="D336" s="16"/>
      <c r="E336" s="16"/>
      <c r="F336" s="17"/>
      <c r="G336" s="17"/>
      <c r="H336" s="13" t="s">
        <v>20</v>
      </c>
      <c r="I336" s="14">
        <v>457.52732182081002</v>
      </c>
      <c r="J336" s="14">
        <v>47.790925618214096</v>
      </c>
      <c r="K336" s="14"/>
      <c r="L336" s="14"/>
      <c r="M336" s="14"/>
      <c r="N336" s="14"/>
      <c r="O336" s="14"/>
      <c r="P336" s="14">
        <f>I336/J336</f>
        <v>9.5735187360848482</v>
      </c>
      <c r="Q336" s="14"/>
      <c r="R336" s="14"/>
      <c r="S336" s="14"/>
    </row>
    <row r="337" spans="1:19">
      <c r="A337" s="15"/>
      <c r="B337" s="16"/>
      <c r="C337" s="16"/>
      <c r="D337" s="16"/>
      <c r="E337" s="16"/>
      <c r="F337" s="17" t="s">
        <v>17</v>
      </c>
      <c r="G337" s="17">
        <v>23</v>
      </c>
      <c r="H337" s="13" t="s">
        <v>3</v>
      </c>
      <c r="I337" s="14">
        <v>304.23882190553098</v>
      </c>
      <c r="J337" s="14">
        <v>305.24859520347599</v>
      </c>
      <c r="K337" s="14">
        <v>306.25638206749699</v>
      </c>
      <c r="L337" s="14">
        <v>307.26313661527598</v>
      </c>
      <c r="M337" s="14">
        <v>308.268603836426</v>
      </c>
      <c r="N337" s="14"/>
      <c r="O337" s="14"/>
      <c r="P337" s="14">
        <f>J337-I337</f>
        <v>1.0097732979450029</v>
      </c>
      <c r="Q337" s="14">
        <f>K337-J337</f>
        <v>1.0077868640209999</v>
      </c>
      <c r="R337" s="14">
        <f>L337-K337</f>
        <v>1.0067545477789963</v>
      </c>
      <c r="S337" s="14">
        <f>M337-L337</f>
        <v>1.0054672211500133</v>
      </c>
    </row>
    <row r="338" spans="1:19">
      <c r="A338" s="15"/>
      <c r="B338" s="16"/>
      <c r="C338" s="16"/>
      <c r="D338" s="16"/>
      <c r="E338" s="16"/>
      <c r="F338" s="17"/>
      <c r="G338" s="17"/>
      <c r="H338" s="13" t="s">
        <v>20</v>
      </c>
      <c r="I338" s="14">
        <v>351.28637245747399</v>
      </c>
      <c r="J338" s="14">
        <v>305.22297387820697</v>
      </c>
      <c r="K338" s="14">
        <v>132.63404634456001</v>
      </c>
      <c r="L338" s="14">
        <v>70.093095240821</v>
      </c>
      <c r="M338" s="14">
        <v>68.663210769344005</v>
      </c>
      <c r="N338" s="14"/>
      <c r="O338" s="14"/>
      <c r="P338" s="14">
        <f>I338/J338</f>
        <v>1.1509172065063742</v>
      </c>
      <c r="Q338" s="14">
        <f>J338/K338</f>
        <v>2.3012415159625847</v>
      </c>
      <c r="R338" s="14">
        <f>K338/L338</f>
        <v>1.8922555194468891</v>
      </c>
      <c r="S338" s="14">
        <f>L338/M338</f>
        <v>1.0208246083376484</v>
      </c>
    </row>
    <row r="339" spans="1:19">
      <c r="A339" s="15"/>
      <c r="B339" s="16"/>
      <c r="C339" s="16"/>
      <c r="D339" s="16"/>
      <c r="E339" s="16"/>
      <c r="F339" s="17" t="s">
        <v>17</v>
      </c>
      <c r="G339" s="17">
        <v>25</v>
      </c>
      <c r="H339" s="13" t="s">
        <v>3</v>
      </c>
      <c r="I339" s="14">
        <v>304.23854464111201</v>
      </c>
      <c r="J339" s="14">
        <v>305.24802938219301</v>
      </c>
      <c r="K339" s="14">
        <v>306.25457957153998</v>
      </c>
      <c r="L339" s="14">
        <v>307.26066633758097</v>
      </c>
      <c r="M339" s="14">
        <v>308.26684248324102</v>
      </c>
      <c r="N339" s="14">
        <v>309.273334282505</v>
      </c>
      <c r="O339" s="14">
        <v>310.27805860395802</v>
      </c>
      <c r="P339" s="14">
        <f>J339-I339</f>
        <v>1.0094847410809962</v>
      </c>
      <c r="Q339" s="14">
        <f>K339-J339</f>
        <v>1.0065501893469673</v>
      </c>
      <c r="R339" s="14">
        <f>L339-K339</f>
        <v>1.006086766040994</v>
      </c>
      <c r="S339" s="14">
        <f>M339-L339</f>
        <v>1.0061761456600493</v>
      </c>
    </row>
    <row r="340" spans="1:19">
      <c r="A340" s="15"/>
      <c r="B340" s="16"/>
      <c r="C340" s="16"/>
      <c r="D340" s="16"/>
      <c r="E340" s="16"/>
      <c r="F340" s="17"/>
      <c r="G340" s="17"/>
      <c r="H340" s="13" t="s">
        <v>20</v>
      </c>
      <c r="I340" s="14">
        <v>3571.2696685412302</v>
      </c>
      <c r="J340" s="14">
        <v>2425.6586827978199</v>
      </c>
      <c r="K340" s="14">
        <v>2183.1886968016702</v>
      </c>
      <c r="L340" s="14">
        <v>1499.3975938435401</v>
      </c>
      <c r="M340" s="14">
        <v>881.57397809491601</v>
      </c>
      <c r="N340" s="14">
        <v>402.401847271154</v>
      </c>
      <c r="O340" s="14">
        <v>155.127634285364</v>
      </c>
      <c r="P340" s="14">
        <f>I340/J340</f>
        <v>1.4722886174661769</v>
      </c>
      <c r="Q340" s="14">
        <f>J340/K340</f>
        <v>1.1110623128231489</v>
      </c>
      <c r="R340" s="14">
        <f>K340/L340</f>
        <v>1.4560438844011394</v>
      </c>
      <c r="S340" s="14">
        <f>L340/M340</f>
        <v>1.7008187980817477</v>
      </c>
    </row>
    <row r="341" spans="1:19">
      <c r="A341" s="15"/>
      <c r="B341" s="16"/>
      <c r="C341" s="16"/>
      <c r="D341" s="16"/>
      <c r="E341" s="16"/>
      <c r="F341" s="17" t="s">
        <v>17</v>
      </c>
      <c r="G341" s="17">
        <v>27</v>
      </c>
      <c r="H341" s="13" t="s">
        <v>3</v>
      </c>
      <c r="I341" s="14">
        <v>304.23920139939099</v>
      </c>
      <c r="J341" s="14">
        <v>305.24922014580198</v>
      </c>
      <c r="K341" s="14">
        <v>306.25607328853403</v>
      </c>
      <c r="L341" s="14">
        <v>307.26201606967101</v>
      </c>
      <c r="M341" s="14">
        <v>308.26845239540899</v>
      </c>
      <c r="N341" s="14">
        <v>309.27441169078799</v>
      </c>
      <c r="O341" s="14">
        <v>310.27865766312499</v>
      </c>
      <c r="P341" s="14">
        <f>J341-I341</f>
        <v>1.0100187464109922</v>
      </c>
      <c r="Q341" s="14">
        <f>K341-J341</f>
        <v>1.0068531427320409</v>
      </c>
      <c r="R341" s="14">
        <f>L341-K341</f>
        <v>1.0059427811369801</v>
      </c>
      <c r="S341" s="14">
        <f>M341-L341</f>
        <v>1.0064363257379796</v>
      </c>
    </row>
    <row r="342" spans="1:19">
      <c r="A342" s="15"/>
      <c r="B342" s="16"/>
      <c r="C342" s="16"/>
      <c r="D342" s="16"/>
      <c r="E342" s="16"/>
      <c r="F342" s="17"/>
      <c r="G342" s="17"/>
      <c r="H342" s="13" t="s">
        <v>20</v>
      </c>
      <c r="I342" s="14">
        <v>771.56964369731804</v>
      </c>
      <c r="J342" s="14">
        <v>427.08080385070599</v>
      </c>
      <c r="K342" s="14">
        <v>420.25435749779803</v>
      </c>
      <c r="L342" s="14">
        <v>347.94782015490199</v>
      </c>
      <c r="M342" s="14">
        <v>203.39987263854499</v>
      </c>
      <c r="N342" s="14">
        <v>95.416659388135102</v>
      </c>
      <c r="O342" s="14">
        <v>26.0283604051961</v>
      </c>
      <c r="P342" s="14">
        <f>I342/J342</f>
        <v>1.806612792568955</v>
      </c>
      <c r="Q342" s="14">
        <f>J342/K342</f>
        <v>1.0162436063567615</v>
      </c>
      <c r="R342" s="14">
        <f>K342/L342</f>
        <v>1.2078085654070374</v>
      </c>
      <c r="S342" s="14">
        <f>L342/M342</f>
        <v>1.710658987349654</v>
      </c>
    </row>
    <row r="343" spans="1:19">
      <c r="A343" s="15"/>
      <c r="B343" s="16"/>
      <c r="C343" s="16"/>
      <c r="D343" s="16"/>
      <c r="E343" s="16"/>
      <c r="F343" s="17" t="s">
        <v>17</v>
      </c>
      <c r="G343" s="17">
        <v>29</v>
      </c>
      <c r="H343" s="13" t="s">
        <v>3</v>
      </c>
      <c r="I343" s="14">
        <v>304.23857631261399</v>
      </c>
      <c r="J343" s="14">
        <v>305.24843800158197</v>
      </c>
      <c r="K343" s="14">
        <v>306.25658846607803</v>
      </c>
      <c r="L343" s="14">
        <v>307.26227807118102</v>
      </c>
      <c r="M343" s="14">
        <v>308.26837658817902</v>
      </c>
      <c r="N343" s="14">
        <v>309.27452847295302</v>
      </c>
      <c r="O343" s="14"/>
      <c r="P343" s="14">
        <f>J343-I343</f>
        <v>1.0098616889679874</v>
      </c>
      <c r="Q343" s="14">
        <f>K343-J343</f>
        <v>1.0081504644960546</v>
      </c>
      <c r="R343" s="14">
        <f>L343-K343</f>
        <v>1.0056896051029867</v>
      </c>
      <c r="S343" s="14">
        <f>M343-L343</f>
        <v>1.0060985169980086</v>
      </c>
    </row>
    <row r="344" spans="1:19">
      <c r="A344" s="15"/>
      <c r="B344" s="16"/>
      <c r="C344" s="16"/>
      <c r="D344" s="16"/>
      <c r="E344" s="16"/>
      <c r="F344" s="17"/>
      <c r="G344" s="17"/>
      <c r="H344" s="13" t="s">
        <v>20</v>
      </c>
      <c r="I344" s="14">
        <v>552.527328697754</v>
      </c>
      <c r="J344" s="14">
        <v>164.846650382907</v>
      </c>
      <c r="K344" s="14">
        <v>128.612293357867</v>
      </c>
      <c r="L344" s="14">
        <v>126.280334232859</v>
      </c>
      <c r="M344" s="14">
        <v>67.398520961523104</v>
      </c>
      <c r="N344" s="14">
        <v>35.114585376506703</v>
      </c>
      <c r="O344" s="14"/>
      <c r="P344" s="14">
        <f>I344/J344</f>
        <v>3.3517655797939447</v>
      </c>
      <c r="Q344" s="14">
        <f>J344/K344</f>
        <v>1.2817332315521113</v>
      </c>
      <c r="R344" s="14">
        <f>K344/L344</f>
        <v>1.0184665263928421</v>
      </c>
      <c r="S344" s="14">
        <f>L344/M344</f>
        <v>1.8736365788345819</v>
      </c>
    </row>
    <row r="345" spans="1:19">
      <c r="A345" s="15"/>
      <c r="B345" s="16"/>
      <c r="C345" s="16"/>
      <c r="D345" s="16"/>
      <c r="E345" s="16"/>
      <c r="F345" s="17" t="s">
        <v>17</v>
      </c>
      <c r="G345" s="17">
        <v>31</v>
      </c>
      <c r="H345" s="13" t="s">
        <v>3</v>
      </c>
      <c r="I345" s="14">
        <v>304.238520309119</v>
      </c>
      <c r="J345" s="14">
        <v>305.246667160193</v>
      </c>
      <c r="K345" s="14">
        <v>306.25660147306098</v>
      </c>
      <c r="L345" s="14">
        <v>307.262739889854</v>
      </c>
      <c r="M345" s="14">
        <v>308.26773418795602</v>
      </c>
      <c r="N345" s="14">
        <v>309.27423571260101</v>
      </c>
      <c r="O345" s="14"/>
      <c r="P345" s="14">
        <f>J345-I345</f>
        <v>1.0081468510740024</v>
      </c>
      <c r="Q345" s="14">
        <f>K345-J345</f>
        <v>1.0099343128679834</v>
      </c>
      <c r="R345" s="14">
        <f>L345-K345</f>
        <v>1.0061384167930214</v>
      </c>
      <c r="S345" s="14">
        <f>M345-L345</f>
        <v>1.0049942981020195</v>
      </c>
    </row>
    <row r="346" spans="1:19">
      <c r="A346" s="15"/>
      <c r="B346" s="16"/>
      <c r="C346" s="16"/>
      <c r="D346" s="16"/>
      <c r="E346" s="16"/>
      <c r="F346" s="17"/>
      <c r="G346" s="17"/>
      <c r="H346" s="13" t="s">
        <v>20</v>
      </c>
      <c r="I346" s="14">
        <v>1016.89401354556</v>
      </c>
      <c r="J346" s="14">
        <v>230.59529446808901</v>
      </c>
      <c r="K346" s="14">
        <v>165.23039944268299</v>
      </c>
      <c r="L346" s="14">
        <v>184.554550568916</v>
      </c>
      <c r="M346" s="14">
        <v>110.43551350467401</v>
      </c>
      <c r="N346" s="14">
        <v>61.4628332631166</v>
      </c>
      <c r="O346" s="14"/>
      <c r="P346" s="14">
        <f>I346/J346</f>
        <v>4.4098645459839734</v>
      </c>
      <c r="Q346" s="14">
        <f>J346/K346</f>
        <v>1.3955984809446673</v>
      </c>
      <c r="R346" s="14">
        <f>K346/L346</f>
        <v>0.89529301192160515</v>
      </c>
      <c r="S346" s="14">
        <f>L346/M346</f>
        <v>1.6711521929139672</v>
      </c>
    </row>
    <row r="347" spans="1:19">
      <c r="A347" s="15"/>
      <c r="B347" s="16"/>
      <c r="C347" s="16"/>
      <c r="D347" s="16"/>
      <c r="E347" s="16"/>
      <c r="F347" s="17" t="s">
        <v>17</v>
      </c>
      <c r="G347" s="17">
        <v>33</v>
      </c>
      <c r="H347" s="13" t="s">
        <v>3</v>
      </c>
      <c r="I347" s="14">
        <v>304.23857315006802</v>
      </c>
      <c r="J347" s="14"/>
      <c r="K347" s="14"/>
      <c r="L347" s="14"/>
      <c r="M347" s="14"/>
      <c r="N347" s="14"/>
      <c r="O347" s="14"/>
      <c r="P347" s="14"/>
      <c r="Q347" s="14"/>
      <c r="R347" s="14"/>
      <c r="S347" s="14"/>
    </row>
    <row r="348" spans="1:19">
      <c r="A348" s="15"/>
      <c r="B348" s="16"/>
      <c r="C348" s="16"/>
      <c r="D348" s="16"/>
      <c r="E348" s="16"/>
      <c r="F348" s="17"/>
      <c r="G348" s="17"/>
      <c r="H348" s="13" t="s">
        <v>20</v>
      </c>
      <c r="I348" s="14">
        <v>385.20523053469202</v>
      </c>
      <c r="J348" s="14"/>
      <c r="K348" s="14"/>
      <c r="L348" s="14"/>
      <c r="M348" s="14"/>
      <c r="N348" s="14"/>
      <c r="O348" s="14"/>
      <c r="P348" s="14"/>
      <c r="Q348" s="14"/>
      <c r="R348" s="14"/>
      <c r="S348" s="14"/>
    </row>
    <row r="349" spans="1:19">
      <c r="A349" s="15"/>
      <c r="B349" s="16"/>
      <c r="C349" s="16"/>
      <c r="D349" s="16"/>
      <c r="E349" s="16"/>
      <c r="F349" s="17" t="s">
        <v>17</v>
      </c>
      <c r="G349" s="17">
        <v>35</v>
      </c>
      <c r="H349" s="13" t="s">
        <v>3</v>
      </c>
      <c r="I349" s="14">
        <v>304.24017929927197</v>
      </c>
      <c r="J349" s="14">
        <v>305.24973871253798</v>
      </c>
      <c r="K349" s="14">
        <v>306.25611621824498</v>
      </c>
      <c r="L349" s="14">
        <v>307.26286048999498</v>
      </c>
      <c r="M349" s="14">
        <v>308.268738459796</v>
      </c>
      <c r="N349" s="14">
        <v>309.27467990887999</v>
      </c>
      <c r="O349" s="14"/>
      <c r="P349" s="14">
        <f>J349-I349</f>
        <v>1.009559413266004</v>
      </c>
      <c r="Q349" s="14">
        <f>K349-J349</f>
        <v>1.0063775057070075</v>
      </c>
      <c r="R349" s="14">
        <f>L349-K349</f>
        <v>1.0067442717499944</v>
      </c>
      <c r="S349" s="14">
        <f>M349-L349</f>
        <v>1.0058779698010198</v>
      </c>
    </row>
    <row r="350" spans="1:19">
      <c r="A350" s="15"/>
      <c r="B350" s="16"/>
      <c r="C350" s="16"/>
      <c r="D350" s="16"/>
      <c r="E350" s="16"/>
      <c r="F350" s="17"/>
      <c r="G350" s="17"/>
      <c r="H350" s="13" t="s">
        <v>20</v>
      </c>
      <c r="I350" s="14">
        <v>334.57773272646102</v>
      </c>
      <c r="J350" s="14">
        <v>209.19882156448901</v>
      </c>
      <c r="K350" s="14">
        <v>226.92722967932801</v>
      </c>
      <c r="L350" s="14">
        <v>148.88833178863101</v>
      </c>
      <c r="M350" s="14">
        <v>117.76450100001099</v>
      </c>
      <c r="N350" s="14">
        <v>53.087636504924497</v>
      </c>
      <c r="O350" s="14"/>
      <c r="P350" s="14">
        <f>I350/J350</f>
        <v>1.5993289552222543</v>
      </c>
      <c r="Q350" s="14">
        <f>J350/K350</f>
        <v>0.92187624138411639</v>
      </c>
      <c r="R350" s="14">
        <f>K350/L350</f>
        <v>1.5241438127030986</v>
      </c>
      <c r="S350" s="14">
        <f>L350/M350</f>
        <v>1.2642887332288455</v>
      </c>
    </row>
    <row r="351" spans="1:19">
      <c r="A351" s="15"/>
      <c r="B351" s="16"/>
      <c r="C351" s="16"/>
      <c r="D351" s="16"/>
      <c r="E351" s="16"/>
      <c r="F351" s="17" t="s">
        <v>17</v>
      </c>
      <c r="G351" s="17">
        <v>37</v>
      </c>
      <c r="H351" s="13" t="s">
        <v>3</v>
      </c>
      <c r="I351" s="14">
        <v>304.23973982941197</v>
      </c>
      <c r="J351" s="14"/>
      <c r="K351" s="14"/>
      <c r="L351" s="14"/>
      <c r="M351" s="14"/>
      <c r="N351" s="14"/>
      <c r="O351" s="14"/>
      <c r="P351" s="14"/>
      <c r="Q351" s="14"/>
      <c r="R351" s="14"/>
      <c r="S351" s="14"/>
    </row>
    <row r="352" spans="1:19">
      <c r="A352" s="15"/>
      <c r="B352" s="16"/>
      <c r="C352" s="16"/>
      <c r="D352" s="16"/>
      <c r="E352" s="16"/>
      <c r="F352" s="17"/>
      <c r="G352" s="17"/>
      <c r="H352" s="13" t="s">
        <v>20</v>
      </c>
      <c r="I352" s="14">
        <v>536.36758426785104</v>
      </c>
      <c r="J352" s="14"/>
      <c r="K352" s="14"/>
      <c r="L352" s="14"/>
      <c r="M352" s="14"/>
      <c r="N352" s="14"/>
      <c r="O352" s="14"/>
      <c r="P352" s="14"/>
      <c r="Q352" s="14"/>
      <c r="R352" s="14"/>
      <c r="S352" s="14"/>
    </row>
    <row r="353" spans="1:19">
      <c r="A353" s="15"/>
      <c r="B353" s="16"/>
      <c r="C353" s="16"/>
      <c r="D353" s="16"/>
      <c r="E353" s="16"/>
      <c r="F353" s="17" t="s">
        <v>17</v>
      </c>
      <c r="G353" s="17">
        <v>39</v>
      </c>
      <c r="H353" s="13" t="s">
        <v>3</v>
      </c>
      <c r="I353" s="14">
        <v>304.23887321304397</v>
      </c>
      <c r="J353" s="14"/>
      <c r="K353" s="14"/>
      <c r="L353" s="14"/>
      <c r="M353" s="14"/>
      <c r="N353" s="14"/>
      <c r="O353" s="14"/>
      <c r="P353" s="14"/>
      <c r="Q353" s="14"/>
      <c r="R353" s="14"/>
      <c r="S353" s="14"/>
    </row>
    <row r="354" spans="1:19">
      <c r="A354" s="15"/>
      <c r="B354" s="16"/>
      <c r="C354" s="16"/>
      <c r="D354" s="16"/>
      <c r="E354" s="16"/>
      <c r="F354" s="17"/>
      <c r="G354" s="17"/>
      <c r="H354" s="13" t="s">
        <v>20</v>
      </c>
      <c r="I354" s="14">
        <v>200.59239546852001</v>
      </c>
      <c r="J354" s="14"/>
      <c r="K354" s="14"/>
      <c r="L354" s="14"/>
      <c r="M354" s="14"/>
      <c r="N354" s="14"/>
      <c r="O354" s="14"/>
      <c r="P354" s="14"/>
      <c r="Q354" s="14"/>
      <c r="R354" s="14"/>
      <c r="S354" s="14"/>
    </row>
    <row r="355" spans="1:19">
      <c r="A355" s="15"/>
      <c r="B355" s="16"/>
      <c r="C355" s="16"/>
      <c r="D355" s="16"/>
      <c r="E355" s="16"/>
      <c r="F355" s="17" t="s">
        <v>17</v>
      </c>
      <c r="G355" s="17">
        <v>41</v>
      </c>
      <c r="H355" s="13" t="s">
        <v>3</v>
      </c>
      <c r="I355" s="14">
        <v>304.24139558956102</v>
      </c>
      <c r="J355" s="14">
        <v>305.25018283992199</v>
      </c>
      <c r="K355" s="14">
        <v>306.25647857802198</v>
      </c>
      <c r="L355" s="14">
        <v>307.26247465047999</v>
      </c>
      <c r="M355" s="14">
        <v>308.26893140492501</v>
      </c>
      <c r="N355" s="14">
        <v>309.27452625281398</v>
      </c>
      <c r="O355" s="14">
        <v>310.280926501512</v>
      </c>
      <c r="P355" s="14">
        <f>J355-I355</f>
        <v>1.0087872503609674</v>
      </c>
      <c r="Q355" s="14">
        <f>K355-J355</f>
        <v>1.0062957380999933</v>
      </c>
      <c r="R355" s="14">
        <f>L355-K355</f>
        <v>1.0059960724580037</v>
      </c>
      <c r="S355" s="14">
        <f>M355-L355</f>
        <v>1.0064567544450256</v>
      </c>
    </row>
    <row r="356" spans="1:19">
      <c r="A356" s="15"/>
      <c r="B356" s="16"/>
      <c r="C356" s="16"/>
      <c r="D356" s="16"/>
      <c r="E356" s="16"/>
      <c r="F356" s="17"/>
      <c r="G356" s="17"/>
      <c r="H356" s="13" t="s">
        <v>20</v>
      </c>
      <c r="I356" s="14">
        <v>920.20815931045297</v>
      </c>
      <c r="J356" s="14">
        <v>776.77388198716301</v>
      </c>
      <c r="K356" s="14">
        <v>718.57346177579802</v>
      </c>
      <c r="L356" s="14">
        <v>550.44035688584597</v>
      </c>
      <c r="M356" s="14">
        <v>345.91821197952999</v>
      </c>
      <c r="N356" s="14">
        <v>168.30764917416701</v>
      </c>
      <c r="O356" s="14">
        <v>44.000509159817497</v>
      </c>
      <c r="P356" s="14">
        <f>I356/J356</f>
        <v>1.1846538363987633</v>
      </c>
      <c r="Q356" s="14">
        <f>J356/K356</f>
        <v>1.0809943913981117</v>
      </c>
      <c r="R356" s="14">
        <f>K356/L356</f>
        <v>1.3054519945470144</v>
      </c>
      <c r="S356" s="14">
        <f>L356/M356</f>
        <v>1.5912442242804457</v>
      </c>
    </row>
    <row r="357" spans="1:19">
      <c r="A357" s="15"/>
      <c r="B357" s="16"/>
      <c r="C357" s="16"/>
      <c r="D357" s="16"/>
      <c r="E357" s="16"/>
      <c r="F357" s="17" t="s">
        <v>17</v>
      </c>
      <c r="G357" s="17">
        <v>43</v>
      </c>
      <c r="H357" s="13" t="s">
        <v>3</v>
      </c>
      <c r="I357" s="14">
        <v>304.23751734072101</v>
      </c>
      <c r="J357" s="14">
        <v>305.24724870436398</v>
      </c>
      <c r="K357" s="14">
        <v>306.25469346267198</v>
      </c>
      <c r="L357" s="14">
        <v>307.26113929104298</v>
      </c>
      <c r="M357" s="14">
        <v>308.26641981088801</v>
      </c>
      <c r="N357" s="14">
        <v>309.27299226190303</v>
      </c>
      <c r="O357" s="14"/>
      <c r="P357" s="14">
        <f>J357-I357</f>
        <v>1.0097313636429703</v>
      </c>
      <c r="Q357" s="14">
        <f>K357-J357</f>
        <v>1.0074447583079973</v>
      </c>
      <c r="R357" s="14">
        <f>L357-K357</f>
        <v>1.0064458283709996</v>
      </c>
      <c r="S357" s="14">
        <f>M357-L357</f>
        <v>1.0052805198450301</v>
      </c>
    </row>
    <row r="358" spans="1:19">
      <c r="A358" s="15"/>
      <c r="B358" s="16"/>
      <c r="C358" s="16"/>
      <c r="D358" s="16"/>
      <c r="E358" s="16"/>
      <c r="F358" s="17"/>
      <c r="G358" s="17"/>
      <c r="H358" s="13" t="s">
        <v>20</v>
      </c>
      <c r="I358" s="14">
        <v>968.840369777364</v>
      </c>
      <c r="J358" s="14">
        <v>439.74623750745599</v>
      </c>
      <c r="K358" s="14">
        <v>316.78377515769802</v>
      </c>
      <c r="L358" s="14">
        <v>263.63525384740302</v>
      </c>
      <c r="M358" s="14">
        <v>148.69531726762199</v>
      </c>
      <c r="N358" s="14">
        <v>87.710218641123404</v>
      </c>
      <c r="O358" s="14"/>
      <c r="P358" s="14">
        <f>I358/J358</f>
        <v>2.2031805781190728</v>
      </c>
      <c r="Q358" s="14">
        <f>J358/K358</f>
        <v>1.3881589651759976</v>
      </c>
      <c r="R358" s="14">
        <f>K358/L358</f>
        <v>1.2015986880914582</v>
      </c>
      <c r="S358" s="14">
        <f>L358/M358</f>
        <v>1.7729896185830252</v>
      </c>
    </row>
    <row r="359" spans="1:19">
      <c r="A359" s="15"/>
      <c r="B359" s="16"/>
      <c r="C359" s="16"/>
      <c r="D359" s="16"/>
      <c r="E359" s="16"/>
      <c r="F359" s="17" t="s">
        <v>17</v>
      </c>
      <c r="G359" s="17">
        <v>45</v>
      </c>
      <c r="H359" s="13" t="s">
        <v>3</v>
      </c>
      <c r="I359" s="14">
        <v>304.23840092978003</v>
      </c>
      <c r="J359" s="14">
        <v>305.24718276975801</v>
      </c>
      <c r="K359" s="14">
        <v>306.25509144234599</v>
      </c>
      <c r="L359" s="14">
        <v>307.26153595412899</v>
      </c>
      <c r="M359" s="14">
        <v>308.26874373818703</v>
      </c>
      <c r="N359" s="14"/>
      <c r="O359" s="14"/>
      <c r="P359" s="14">
        <f>J359-I359</f>
        <v>1.0087818399779849</v>
      </c>
      <c r="Q359" s="14">
        <f>K359-J359</f>
        <v>1.0079086725879733</v>
      </c>
      <c r="R359" s="14">
        <f>L359-K359</f>
        <v>1.0064445117830019</v>
      </c>
      <c r="S359" s="14">
        <f>M359-L359</f>
        <v>1.0072077840580391</v>
      </c>
    </row>
    <row r="360" spans="1:19">
      <c r="A360" s="15"/>
      <c r="B360" s="16"/>
      <c r="C360" s="16"/>
      <c r="D360" s="16"/>
      <c r="E360" s="16"/>
      <c r="F360" s="17"/>
      <c r="G360" s="17"/>
      <c r="H360" s="13" t="s">
        <v>20</v>
      </c>
      <c r="I360" s="14">
        <v>308.766476315825</v>
      </c>
      <c r="J360" s="14">
        <v>147.530813064722</v>
      </c>
      <c r="K360" s="14">
        <v>100.66232576398799</v>
      </c>
      <c r="L360" s="14">
        <v>90.099110019942898</v>
      </c>
      <c r="M360" s="14">
        <v>35.925277868386097</v>
      </c>
      <c r="N360" s="14"/>
      <c r="O360" s="14"/>
      <c r="P360" s="14">
        <f>I360/J360</f>
        <v>2.0928948326229904</v>
      </c>
      <c r="Q360" s="14">
        <f>J360/K360</f>
        <v>1.4656010771161938</v>
      </c>
      <c r="R360" s="14">
        <f>K360/L360</f>
        <v>1.1172399565512576</v>
      </c>
      <c r="S360" s="14">
        <f>L360/M360</f>
        <v>2.5079586120398321</v>
      </c>
    </row>
    <row r="361" spans="1:19">
      <c r="A361" s="15"/>
      <c r="B361" s="16"/>
      <c r="C361" s="16"/>
      <c r="D361" s="16"/>
      <c r="E361" s="16"/>
      <c r="F361" s="17" t="s">
        <v>17</v>
      </c>
      <c r="G361" s="17">
        <v>47</v>
      </c>
      <c r="H361" s="13" t="s">
        <v>3</v>
      </c>
      <c r="I361" s="14">
        <v>304.23955199023101</v>
      </c>
      <c r="J361" s="14"/>
      <c r="K361" s="14"/>
      <c r="L361" s="14"/>
      <c r="M361" s="14"/>
      <c r="N361" s="14"/>
      <c r="O361" s="14"/>
      <c r="P361" s="14"/>
      <c r="Q361" s="14"/>
      <c r="R361" s="14"/>
      <c r="S361" s="14"/>
    </row>
    <row r="362" spans="1:19">
      <c r="A362" s="15"/>
      <c r="B362" s="16"/>
      <c r="C362" s="16"/>
      <c r="D362" s="16"/>
      <c r="E362" s="16"/>
      <c r="F362" s="17"/>
      <c r="G362" s="17"/>
      <c r="H362" s="13" t="s">
        <v>20</v>
      </c>
      <c r="I362" s="14">
        <v>602.94872210804601</v>
      </c>
      <c r="J362" s="14"/>
      <c r="K362" s="14"/>
      <c r="L362" s="14"/>
      <c r="M362" s="14"/>
      <c r="N362" s="14"/>
      <c r="O362" s="14"/>
      <c r="P362" s="14"/>
      <c r="Q362" s="14"/>
      <c r="R362" s="14"/>
      <c r="S362" s="14"/>
    </row>
    <row r="363" spans="1:19">
      <c r="A363" s="15"/>
      <c r="B363" s="16"/>
      <c r="C363" s="16"/>
      <c r="D363" s="16"/>
      <c r="E363" s="16"/>
      <c r="F363" s="17" t="s">
        <v>17</v>
      </c>
      <c r="G363" s="17">
        <v>49</v>
      </c>
      <c r="H363" s="13" t="s">
        <v>3</v>
      </c>
      <c r="I363" s="14">
        <v>304.23969651212701</v>
      </c>
      <c r="J363" s="14">
        <v>305.24959581622198</v>
      </c>
      <c r="K363" s="14">
        <v>306.25617603832001</v>
      </c>
      <c r="L363" s="14">
        <v>307.26298699617098</v>
      </c>
      <c r="M363" s="14">
        <v>308.26762748070001</v>
      </c>
      <c r="N363" s="14">
        <v>309.27505191537</v>
      </c>
      <c r="O363" s="14"/>
      <c r="P363" s="14">
        <f>J363-I363</f>
        <v>1.0098993040949722</v>
      </c>
      <c r="Q363" s="14">
        <f>K363-J363</f>
        <v>1.0065802220980231</v>
      </c>
      <c r="R363" s="14">
        <f>L363-K363</f>
        <v>1.0068109578509734</v>
      </c>
      <c r="S363" s="14">
        <f>M363-L363</f>
        <v>1.004640484529034</v>
      </c>
    </row>
    <row r="364" spans="1:19">
      <c r="A364" s="15"/>
      <c r="B364" s="16"/>
      <c r="C364" s="16"/>
      <c r="D364" s="16"/>
      <c r="E364" s="16"/>
      <c r="F364" s="17"/>
      <c r="G364" s="17"/>
      <c r="H364" s="13" t="s">
        <v>20</v>
      </c>
      <c r="I364" s="14">
        <v>382.01629919190702</v>
      </c>
      <c r="J364" s="14">
        <v>182.969800601088</v>
      </c>
      <c r="K364" s="14">
        <v>186.12384772101899</v>
      </c>
      <c r="L364" s="14">
        <v>122.05760239498299</v>
      </c>
      <c r="M364" s="14">
        <v>95.037604783318201</v>
      </c>
      <c r="N364" s="14">
        <v>40.727825920681497</v>
      </c>
      <c r="O364" s="14"/>
      <c r="P364" s="14">
        <f>I364/J364</f>
        <v>2.087865308575056</v>
      </c>
      <c r="Q364" s="14">
        <f>J364/K364</f>
        <v>0.98305404085209658</v>
      </c>
      <c r="R364" s="14">
        <f>K364/L364</f>
        <v>1.5248853333913215</v>
      </c>
      <c r="S364" s="14">
        <f>L364/M364</f>
        <v>1.2843084868696899</v>
      </c>
    </row>
    <row r="365" spans="1:19">
      <c r="A365" s="15"/>
      <c r="B365" s="16"/>
      <c r="C365" s="16"/>
      <c r="D365" s="16"/>
      <c r="E365" s="16"/>
      <c r="F365" s="17" t="s">
        <v>17</v>
      </c>
      <c r="G365" s="17">
        <v>51</v>
      </c>
      <c r="H365" s="13" t="s">
        <v>3</v>
      </c>
      <c r="I365" s="14">
        <v>304.23835586168798</v>
      </c>
      <c r="J365" s="14"/>
      <c r="K365" s="14"/>
      <c r="L365" s="14"/>
      <c r="M365" s="14"/>
      <c r="N365" s="14"/>
      <c r="O365" s="14"/>
      <c r="P365" s="14"/>
      <c r="Q365" s="14"/>
      <c r="R365" s="14"/>
      <c r="S365" s="14"/>
    </row>
    <row r="366" spans="1:19">
      <c r="A366" s="15"/>
      <c r="B366" s="16"/>
      <c r="C366" s="16"/>
      <c r="D366" s="16"/>
      <c r="E366" s="16"/>
      <c r="F366" s="17"/>
      <c r="G366" s="17"/>
      <c r="H366" s="13" t="s">
        <v>20</v>
      </c>
      <c r="I366" s="14">
        <v>982.17528119961503</v>
      </c>
      <c r="J366" s="14"/>
      <c r="K366" s="14"/>
      <c r="L366" s="14"/>
      <c r="M366" s="14"/>
      <c r="N366" s="14"/>
      <c r="O366" s="14"/>
      <c r="P366" s="14"/>
      <c r="Q366" s="14"/>
      <c r="R366" s="14"/>
      <c r="S366" s="14"/>
    </row>
    <row r="367" spans="1:19">
      <c r="A367" s="15"/>
      <c r="B367" s="16"/>
      <c r="C367" s="16"/>
      <c r="D367" s="16"/>
      <c r="E367" s="16"/>
      <c r="F367" s="17" t="s">
        <v>17</v>
      </c>
      <c r="G367" s="17">
        <v>53</v>
      </c>
      <c r="H367" s="13" t="s">
        <v>3</v>
      </c>
      <c r="I367" s="14">
        <v>304.23765051214502</v>
      </c>
      <c r="J367" s="14">
        <v>305.24703015454099</v>
      </c>
      <c r="K367" s="14">
        <v>306.25523823912903</v>
      </c>
      <c r="L367" s="14">
        <v>307.26139679478399</v>
      </c>
      <c r="M367" s="14">
        <v>308.26721982564499</v>
      </c>
      <c r="N367" s="14">
        <v>309.27311270689103</v>
      </c>
      <c r="O367" s="14"/>
      <c r="P367" s="14">
        <f>J367-I367</f>
        <v>1.0093796423959702</v>
      </c>
      <c r="Q367" s="14">
        <f>K367-J367</f>
        <v>1.0082080845880341</v>
      </c>
      <c r="R367" s="14">
        <f>L367-K367</f>
        <v>1.006158555654963</v>
      </c>
      <c r="S367" s="14">
        <f>M367-L367</f>
        <v>1.005823030860995</v>
      </c>
    </row>
    <row r="368" spans="1:19">
      <c r="A368" s="15"/>
      <c r="B368" s="16"/>
      <c r="C368" s="16"/>
      <c r="D368" s="16"/>
      <c r="E368" s="16"/>
      <c r="F368" s="17"/>
      <c r="G368" s="17"/>
      <c r="H368" s="13" t="s">
        <v>20</v>
      </c>
      <c r="I368" s="14">
        <v>629.15379974666405</v>
      </c>
      <c r="J368" s="14">
        <v>177.47387311359199</v>
      </c>
      <c r="K368" s="14">
        <v>152.594527795098</v>
      </c>
      <c r="L368" s="14">
        <v>109.595797611012</v>
      </c>
      <c r="M368" s="14">
        <v>68.814746597982506</v>
      </c>
      <c r="N368" s="14">
        <v>32.214175798464602</v>
      </c>
      <c r="O368" s="14"/>
      <c r="P368" s="14">
        <f>I368/J368</f>
        <v>3.5450502584342356</v>
      </c>
      <c r="Q368" s="14">
        <f>J368/K368</f>
        <v>1.1630421855749746</v>
      </c>
      <c r="R368" s="14">
        <f>K368/L368</f>
        <v>1.392339223960952</v>
      </c>
      <c r="S368" s="14">
        <f>L368/M368</f>
        <v>1.592620812095312</v>
      </c>
    </row>
    <row r="369" spans="1:19">
      <c r="A369" s="15"/>
      <c r="B369" s="16"/>
      <c r="C369" s="16"/>
      <c r="D369" s="16"/>
      <c r="E369" s="16"/>
      <c r="F369" s="17" t="s">
        <v>17</v>
      </c>
      <c r="G369" s="17">
        <v>55</v>
      </c>
      <c r="H369" s="13" t="s">
        <v>3</v>
      </c>
      <c r="I369" s="14">
        <v>304.239107585792</v>
      </c>
      <c r="J369" s="14">
        <v>305.24938721038001</v>
      </c>
      <c r="K369" s="14">
        <v>306.25628292167602</v>
      </c>
      <c r="L369" s="14">
        <v>307.26250383138802</v>
      </c>
      <c r="M369" s="14">
        <v>308.267945920839</v>
      </c>
      <c r="N369" s="14">
        <v>309.27408392588302</v>
      </c>
      <c r="O369" s="14">
        <v>310.28112306466898</v>
      </c>
      <c r="P369" s="14">
        <f>J369-I369</f>
        <v>1.0102796245880086</v>
      </c>
      <c r="Q369" s="14">
        <f>K369-J369</f>
        <v>1.0068957112960106</v>
      </c>
      <c r="R369" s="14">
        <f>L369-K369</f>
        <v>1.006220909711999</v>
      </c>
      <c r="S369" s="14">
        <f>M369-L369</f>
        <v>1.0054420894509803</v>
      </c>
    </row>
    <row r="370" spans="1:19">
      <c r="A370" s="15"/>
      <c r="B370" s="16"/>
      <c r="C370" s="16"/>
      <c r="D370" s="16"/>
      <c r="E370" s="16"/>
      <c r="F370" s="17"/>
      <c r="G370" s="17"/>
      <c r="H370" s="13" t="s">
        <v>20</v>
      </c>
      <c r="I370" s="14">
        <v>2583.69779361681</v>
      </c>
      <c r="J370" s="14">
        <v>1197.66730229422</v>
      </c>
      <c r="K370" s="14">
        <v>1185.8201514601899</v>
      </c>
      <c r="L370" s="14">
        <v>933.57958567807304</v>
      </c>
      <c r="M370" s="14">
        <v>462.89581486735</v>
      </c>
      <c r="N370" s="14">
        <v>199.500858343619</v>
      </c>
      <c r="O370" s="14">
        <v>78.933017376956499</v>
      </c>
      <c r="P370" s="14">
        <f>I370/J370</f>
        <v>2.1572750534873468</v>
      </c>
      <c r="Q370" s="14">
        <f>J370/K370</f>
        <v>1.009990680980958</v>
      </c>
      <c r="R370" s="14">
        <f>K370/L370</f>
        <v>1.2701864625702057</v>
      </c>
      <c r="S370" s="14">
        <f>L370/M370</f>
        <v>2.0168244250503857</v>
      </c>
    </row>
    <row r="371" spans="1:19">
      <c r="A371" s="15"/>
      <c r="B371" s="16"/>
      <c r="C371" s="16"/>
      <c r="D371" s="16"/>
      <c r="E371" s="16"/>
      <c r="F371" s="17" t="s">
        <v>17</v>
      </c>
      <c r="G371" s="17">
        <v>57</v>
      </c>
      <c r="H371" s="13" t="s">
        <v>3</v>
      </c>
      <c r="I371" s="14">
        <v>304.24075816138998</v>
      </c>
      <c r="J371" s="14">
        <v>305.25025782014001</v>
      </c>
      <c r="K371" s="14">
        <v>306.25726493153201</v>
      </c>
      <c r="L371" s="14">
        <v>307.26329528749602</v>
      </c>
      <c r="M371" s="14">
        <v>308.26886492422898</v>
      </c>
      <c r="N371" s="14">
        <v>309.27591793790799</v>
      </c>
      <c r="O371" s="14"/>
      <c r="P371" s="14">
        <f>J371-I371</f>
        <v>1.0094996587500304</v>
      </c>
      <c r="Q371" s="14">
        <f>K371-J371</f>
        <v>1.0070071113919994</v>
      </c>
      <c r="R371" s="14">
        <f>L371-K371</f>
        <v>1.0060303559640147</v>
      </c>
      <c r="S371" s="14">
        <f>M371-L371</f>
        <v>1.0055696367329574</v>
      </c>
    </row>
    <row r="372" spans="1:19">
      <c r="A372" s="15"/>
      <c r="B372" s="16"/>
      <c r="C372" s="16"/>
      <c r="D372" s="16"/>
      <c r="E372" s="16"/>
      <c r="F372" s="17"/>
      <c r="G372" s="17"/>
      <c r="H372" s="13" t="s">
        <v>20</v>
      </c>
      <c r="I372" s="14">
        <v>779.57402792924495</v>
      </c>
      <c r="J372" s="14">
        <v>593.44183344467399</v>
      </c>
      <c r="K372" s="14">
        <v>558.02365886172504</v>
      </c>
      <c r="L372" s="14">
        <v>407.37071836420102</v>
      </c>
      <c r="M372" s="14">
        <v>210.68039557525</v>
      </c>
      <c r="N372" s="14">
        <v>80.131479615356596</v>
      </c>
      <c r="O372" s="14"/>
      <c r="P372" s="14">
        <f>I372/J372</f>
        <v>1.3136485902993287</v>
      </c>
      <c r="Q372" s="14">
        <f>J372/K372</f>
        <v>1.0634707400313386</v>
      </c>
      <c r="R372" s="14">
        <f>K372/L372</f>
        <v>1.3698177942255436</v>
      </c>
      <c r="S372" s="14">
        <f>L372/M372</f>
        <v>1.9335957541369717</v>
      </c>
    </row>
    <row r="373" spans="1:19">
      <c r="A373" s="15"/>
      <c r="B373" s="16"/>
      <c r="C373" s="16"/>
      <c r="D373" s="16"/>
      <c r="E373" s="16"/>
      <c r="F373" s="17" t="s">
        <v>17</v>
      </c>
      <c r="G373" s="17">
        <v>59</v>
      </c>
      <c r="H373" s="13" t="s">
        <v>3</v>
      </c>
      <c r="I373" s="14">
        <v>304.23998667244098</v>
      </c>
      <c r="J373" s="14">
        <v>305.24952617581999</v>
      </c>
      <c r="K373" s="14">
        <v>306.256456073545</v>
      </c>
      <c r="L373" s="14">
        <v>307.263351743702</v>
      </c>
      <c r="M373" s="14">
        <v>308.26969172031301</v>
      </c>
      <c r="N373" s="14">
        <v>309.274708471282</v>
      </c>
      <c r="O373" s="14"/>
      <c r="P373" s="14">
        <f>J373-I373</f>
        <v>1.0095395033790169</v>
      </c>
      <c r="Q373" s="14">
        <f>K373-J373</f>
        <v>1.0069298977250014</v>
      </c>
      <c r="R373" s="14">
        <f>L373-K373</f>
        <v>1.0068956701570073</v>
      </c>
      <c r="S373" s="14">
        <f>M373-L373</f>
        <v>1.0063399766110024</v>
      </c>
    </row>
    <row r="374" spans="1:19">
      <c r="A374" s="15"/>
      <c r="B374" s="16"/>
      <c r="C374" s="16"/>
      <c r="D374" s="16"/>
      <c r="E374" s="16"/>
      <c r="F374" s="17"/>
      <c r="G374" s="17"/>
      <c r="H374" s="13" t="s">
        <v>20</v>
      </c>
      <c r="I374" s="14">
        <v>394.91360376535101</v>
      </c>
      <c r="J374" s="14">
        <v>172.77831676945701</v>
      </c>
      <c r="K374" s="14">
        <v>152.07398069346701</v>
      </c>
      <c r="L374" s="14">
        <v>131.67257586347301</v>
      </c>
      <c r="M374" s="14">
        <v>63.430622799163103</v>
      </c>
      <c r="N374" s="14">
        <v>39.5853428061763</v>
      </c>
      <c r="O374" s="14"/>
      <c r="P374" s="14">
        <f>I374/J374</f>
        <v>2.2856664606375081</v>
      </c>
      <c r="Q374" s="14">
        <f>J374/K374</f>
        <v>1.1361464727994686</v>
      </c>
      <c r="R374" s="14">
        <f>K374/L374</f>
        <v>1.1549404247331467</v>
      </c>
      <c r="S374" s="14">
        <f>L374/M374</f>
        <v>2.0758518528247887</v>
      </c>
    </row>
    <row r="375" spans="1:19">
      <c r="A375" s="15"/>
      <c r="B375" s="16"/>
      <c r="C375" s="16"/>
      <c r="D375" s="16"/>
      <c r="E375" s="16"/>
      <c r="F375" s="17" t="s">
        <v>17</v>
      </c>
      <c r="G375" s="17">
        <v>61</v>
      </c>
      <c r="H375" s="13" t="s">
        <v>3</v>
      </c>
      <c r="I375" s="14">
        <v>304.23918474447299</v>
      </c>
      <c r="J375" s="14">
        <v>305.24971818617598</v>
      </c>
      <c r="K375" s="14">
        <v>306.25614291888502</v>
      </c>
      <c r="L375" s="14">
        <v>307.262434514245</v>
      </c>
      <c r="M375" s="14">
        <v>308.26857574966101</v>
      </c>
      <c r="N375" s="14">
        <v>309.275301526563</v>
      </c>
      <c r="O375" s="14"/>
      <c r="P375" s="14">
        <f>J375-I375</f>
        <v>1.0105334417029894</v>
      </c>
      <c r="Q375" s="14">
        <f>K375-J375</f>
        <v>1.0064247327090357</v>
      </c>
      <c r="R375" s="14">
        <f>L375-K375</f>
        <v>1.0062915953599827</v>
      </c>
      <c r="S375" s="14">
        <f>M375-L375</f>
        <v>1.0061412354160097</v>
      </c>
    </row>
    <row r="376" spans="1:19">
      <c r="A376" s="15"/>
      <c r="B376" s="16"/>
      <c r="C376" s="16"/>
      <c r="D376" s="16"/>
      <c r="E376" s="16"/>
      <c r="F376" s="17"/>
      <c r="G376" s="17"/>
      <c r="H376" s="13" t="s">
        <v>20</v>
      </c>
      <c r="I376" s="14">
        <v>659.52148000457601</v>
      </c>
      <c r="J376" s="14">
        <v>365.20839099348802</v>
      </c>
      <c r="K376" s="14">
        <v>306.18117120873598</v>
      </c>
      <c r="L376" s="14">
        <v>278.01145611972697</v>
      </c>
      <c r="M376" s="14">
        <v>130.17099513141801</v>
      </c>
      <c r="N376" s="14">
        <v>62.5698483935289</v>
      </c>
      <c r="O376" s="14"/>
      <c r="P376" s="14">
        <f>I376/J376</f>
        <v>1.8058771273312169</v>
      </c>
      <c r="Q376" s="14">
        <f>J376/K376</f>
        <v>1.1927852700795596</v>
      </c>
      <c r="R376" s="14">
        <f>K376/L376</f>
        <v>1.10132573485345</v>
      </c>
      <c r="S376" s="14">
        <f>L376/M376</f>
        <v>2.1357404223502496</v>
      </c>
    </row>
    <row r="377" spans="1:19">
      <c r="A377" s="15"/>
      <c r="B377" s="16"/>
      <c r="C377" s="16"/>
      <c r="D377" s="16"/>
      <c r="E377" s="16"/>
      <c r="F377" s="17" t="s">
        <v>17</v>
      </c>
      <c r="G377" s="17">
        <v>63</v>
      </c>
      <c r="H377" s="13" t="s">
        <v>3</v>
      </c>
      <c r="I377" s="14">
        <v>304.23999030463199</v>
      </c>
      <c r="J377" s="14">
        <v>305.24874113652697</v>
      </c>
      <c r="K377" s="14">
        <v>306.25559578775102</v>
      </c>
      <c r="L377" s="14">
        <v>307.26134537760299</v>
      </c>
      <c r="M377" s="14">
        <v>308.267534257759</v>
      </c>
      <c r="N377" s="14">
        <v>309.27381344364397</v>
      </c>
      <c r="O377" s="14">
        <v>310.280045811528</v>
      </c>
      <c r="P377" s="14">
        <f>J377-I377</f>
        <v>1.0087508318949858</v>
      </c>
      <c r="Q377" s="14">
        <f>K377-J377</f>
        <v>1.0068546512240459</v>
      </c>
      <c r="R377" s="14">
        <f>L377-K377</f>
        <v>1.0057495898519733</v>
      </c>
      <c r="S377" s="14">
        <f>M377-L377</f>
        <v>1.0061888801560031</v>
      </c>
    </row>
    <row r="378" spans="1:19">
      <c r="A378" s="15"/>
      <c r="B378" s="16"/>
      <c r="C378" s="16"/>
      <c r="D378" s="16"/>
      <c r="E378" s="16"/>
      <c r="F378" s="17"/>
      <c r="G378" s="17"/>
      <c r="H378" s="13" t="s">
        <v>20</v>
      </c>
      <c r="I378" s="14">
        <v>1445.6107251429501</v>
      </c>
      <c r="J378" s="14">
        <v>1192.7481624335001</v>
      </c>
      <c r="K378" s="14">
        <v>1146.6562243906901</v>
      </c>
      <c r="L378" s="14">
        <v>836.737965243953</v>
      </c>
      <c r="M378" s="14">
        <v>402.87347883366101</v>
      </c>
      <c r="N378" s="14">
        <v>196.625906515368</v>
      </c>
      <c r="O378" s="14">
        <v>62.812393501124497</v>
      </c>
      <c r="P378" s="14">
        <f>I378/J378</f>
        <v>1.2119999599861451</v>
      </c>
      <c r="Q378" s="14">
        <f>J378/K378</f>
        <v>1.0401968236533161</v>
      </c>
      <c r="R378" s="14">
        <f>K378/L378</f>
        <v>1.3703886664881755</v>
      </c>
      <c r="S378" s="14">
        <f>L378/M378</f>
        <v>2.0769249136635937</v>
      </c>
    </row>
  </sheetData>
  <mergeCells count="402">
    <mergeCell ref="F19:F20"/>
    <mergeCell ref="G19:G20"/>
    <mergeCell ref="F9:F10"/>
    <mergeCell ref="G9:G10"/>
    <mergeCell ref="F11:F12"/>
    <mergeCell ref="G11:G12"/>
    <mergeCell ref="G33:G34"/>
    <mergeCell ref="F35:F36"/>
    <mergeCell ref="G35:G36"/>
    <mergeCell ref="F31:F32"/>
    <mergeCell ref="G31:G32"/>
    <mergeCell ref="F21:F22"/>
    <mergeCell ref="G21:G22"/>
    <mergeCell ref="F23:F24"/>
    <mergeCell ref="G23:G24"/>
    <mergeCell ref="I1:L1"/>
    <mergeCell ref="O1:R1"/>
    <mergeCell ref="F49:F50"/>
    <mergeCell ref="G49:G50"/>
    <mergeCell ref="F51:F52"/>
    <mergeCell ref="G51:G52"/>
    <mergeCell ref="F53:F54"/>
    <mergeCell ref="G53:G54"/>
    <mergeCell ref="F37:F38"/>
    <mergeCell ref="G37:G38"/>
    <mergeCell ref="F39:F40"/>
    <mergeCell ref="G39:G40"/>
    <mergeCell ref="F41:F42"/>
    <mergeCell ref="G41:G42"/>
    <mergeCell ref="F25:F26"/>
    <mergeCell ref="G25:G26"/>
    <mergeCell ref="F27:F28"/>
    <mergeCell ref="G27:G28"/>
    <mergeCell ref="F29:F30"/>
    <mergeCell ref="G29:G30"/>
    <mergeCell ref="F13:F14"/>
    <mergeCell ref="G13:G14"/>
    <mergeCell ref="F15:F16"/>
    <mergeCell ref="G15:G16"/>
    <mergeCell ref="F57:F58"/>
    <mergeCell ref="G57:G58"/>
    <mergeCell ref="F59:F60"/>
    <mergeCell ref="G59:G60"/>
    <mergeCell ref="F61:F62"/>
    <mergeCell ref="G61:G62"/>
    <mergeCell ref="C2:C54"/>
    <mergeCell ref="D2:D54"/>
    <mergeCell ref="E2:E54"/>
    <mergeCell ref="F17:F18"/>
    <mergeCell ref="G17:G18"/>
    <mergeCell ref="F3:F4"/>
    <mergeCell ref="G3:G4"/>
    <mergeCell ref="F5:F6"/>
    <mergeCell ref="G5:G6"/>
    <mergeCell ref="F7:F8"/>
    <mergeCell ref="G7:G8"/>
    <mergeCell ref="F45:F46"/>
    <mergeCell ref="G45:G46"/>
    <mergeCell ref="F47:F48"/>
    <mergeCell ref="G47:G48"/>
    <mergeCell ref="F43:F44"/>
    <mergeCell ref="G43:G44"/>
    <mergeCell ref="F33:F34"/>
    <mergeCell ref="G79:G80"/>
    <mergeCell ref="F69:F70"/>
    <mergeCell ref="G69:G70"/>
    <mergeCell ref="F71:F72"/>
    <mergeCell ref="G71:G72"/>
    <mergeCell ref="F73:F74"/>
    <mergeCell ref="G73:G74"/>
    <mergeCell ref="F63:F64"/>
    <mergeCell ref="G63:G64"/>
    <mergeCell ref="F65:F66"/>
    <mergeCell ref="G65:G66"/>
    <mergeCell ref="F67:F68"/>
    <mergeCell ref="G67:G68"/>
    <mergeCell ref="C55:C108"/>
    <mergeCell ref="F111:F112"/>
    <mergeCell ref="G111:G112"/>
    <mergeCell ref="H55:M55"/>
    <mergeCell ref="E109:E162"/>
    <mergeCell ref="D109:D162"/>
    <mergeCell ref="F105:F106"/>
    <mergeCell ref="G105:G106"/>
    <mergeCell ref="F107:F108"/>
    <mergeCell ref="G107:G108"/>
    <mergeCell ref="F99:F100"/>
    <mergeCell ref="G99:G100"/>
    <mergeCell ref="F101:F102"/>
    <mergeCell ref="G101:G102"/>
    <mergeCell ref="F103:F104"/>
    <mergeCell ref="G103:G104"/>
    <mergeCell ref="F93:F94"/>
    <mergeCell ref="G93:G94"/>
    <mergeCell ref="F95:F96"/>
    <mergeCell ref="G95:G96"/>
    <mergeCell ref="F97:F98"/>
    <mergeCell ref="G97:G98"/>
    <mergeCell ref="F87:F88"/>
    <mergeCell ref="G87:G88"/>
    <mergeCell ref="F113:F114"/>
    <mergeCell ref="G113:G114"/>
    <mergeCell ref="F115:F116"/>
    <mergeCell ref="G115:G116"/>
    <mergeCell ref="F117:F118"/>
    <mergeCell ref="G117:G118"/>
    <mergeCell ref="O55:S55"/>
    <mergeCell ref="E55:E108"/>
    <mergeCell ref="D55:D108"/>
    <mergeCell ref="F89:F90"/>
    <mergeCell ref="G89:G90"/>
    <mergeCell ref="F91:F92"/>
    <mergeCell ref="G91:G92"/>
    <mergeCell ref="F81:F82"/>
    <mergeCell ref="G81:G82"/>
    <mergeCell ref="F83:F84"/>
    <mergeCell ref="G83:G84"/>
    <mergeCell ref="F85:F86"/>
    <mergeCell ref="G85:G86"/>
    <mergeCell ref="F75:F76"/>
    <mergeCell ref="G75:G76"/>
    <mergeCell ref="F77:F78"/>
    <mergeCell ref="G77:G78"/>
    <mergeCell ref="F79:F80"/>
    <mergeCell ref="G125:G126"/>
    <mergeCell ref="F127:F128"/>
    <mergeCell ref="G127:G128"/>
    <mergeCell ref="F129:F130"/>
    <mergeCell ref="G129:G130"/>
    <mergeCell ref="F119:F120"/>
    <mergeCell ref="G119:G120"/>
    <mergeCell ref="F121:F122"/>
    <mergeCell ref="G121:G122"/>
    <mergeCell ref="F123:F124"/>
    <mergeCell ref="G123:G124"/>
    <mergeCell ref="O109:S109"/>
    <mergeCell ref="H109:M109"/>
    <mergeCell ref="F155:F156"/>
    <mergeCell ref="G155:G156"/>
    <mergeCell ref="F157:F158"/>
    <mergeCell ref="G157:G158"/>
    <mergeCell ref="F159:F160"/>
    <mergeCell ref="G159:G160"/>
    <mergeCell ref="F149:F150"/>
    <mergeCell ref="G149:G150"/>
    <mergeCell ref="F151:F152"/>
    <mergeCell ref="G151:G152"/>
    <mergeCell ref="F153:F154"/>
    <mergeCell ref="G153:G154"/>
    <mergeCell ref="F143:F144"/>
    <mergeCell ref="G143:G144"/>
    <mergeCell ref="F145:F146"/>
    <mergeCell ref="G145:G146"/>
    <mergeCell ref="F147:F148"/>
    <mergeCell ref="G147:G148"/>
    <mergeCell ref="F137:F138"/>
    <mergeCell ref="G137:G138"/>
    <mergeCell ref="F139:F140"/>
    <mergeCell ref="G139:G140"/>
    <mergeCell ref="F171:F172"/>
    <mergeCell ref="G171:G172"/>
    <mergeCell ref="F173:F174"/>
    <mergeCell ref="G173:G174"/>
    <mergeCell ref="F175:F176"/>
    <mergeCell ref="G175:G176"/>
    <mergeCell ref="C109:C162"/>
    <mergeCell ref="F165:F166"/>
    <mergeCell ref="G165:G166"/>
    <mergeCell ref="F167:F168"/>
    <mergeCell ref="G167:G168"/>
    <mergeCell ref="F169:F170"/>
    <mergeCell ref="G169:G170"/>
    <mergeCell ref="F161:F162"/>
    <mergeCell ref="G161:G162"/>
    <mergeCell ref="F141:F142"/>
    <mergeCell ref="G141:G142"/>
    <mergeCell ref="F131:F132"/>
    <mergeCell ref="G131:G132"/>
    <mergeCell ref="F133:F134"/>
    <mergeCell ref="G133:G134"/>
    <mergeCell ref="F135:F136"/>
    <mergeCell ref="G135:G136"/>
    <mergeCell ref="F125:F126"/>
    <mergeCell ref="F183:F184"/>
    <mergeCell ref="G183:G184"/>
    <mergeCell ref="F185:F186"/>
    <mergeCell ref="G185:G186"/>
    <mergeCell ref="F187:F188"/>
    <mergeCell ref="G187:G188"/>
    <mergeCell ref="F177:F178"/>
    <mergeCell ref="G177:G178"/>
    <mergeCell ref="F179:F180"/>
    <mergeCell ref="G179:G180"/>
    <mergeCell ref="F181:F182"/>
    <mergeCell ref="G181:G182"/>
    <mergeCell ref="F195:F196"/>
    <mergeCell ref="G195:G196"/>
    <mergeCell ref="F197:F198"/>
    <mergeCell ref="G197:G198"/>
    <mergeCell ref="F199:F200"/>
    <mergeCell ref="G199:G200"/>
    <mergeCell ref="F189:F190"/>
    <mergeCell ref="G189:G190"/>
    <mergeCell ref="F191:F192"/>
    <mergeCell ref="G191:G192"/>
    <mergeCell ref="F193:F194"/>
    <mergeCell ref="G193:G194"/>
    <mergeCell ref="G207:G208"/>
    <mergeCell ref="F209:F210"/>
    <mergeCell ref="G209:G210"/>
    <mergeCell ref="F211:F212"/>
    <mergeCell ref="G211:G212"/>
    <mergeCell ref="F201:F202"/>
    <mergeCell ref="G201:G202"/>
    <mergeCell ref="F203:F204"/>
    <mergeCell ref="G203:G204"/>
    <mergeCell ref="F205:F206"/>
    <mergeCell ref="G205:G206"/>
    <mergeCell ref="F223:F224"/>
    <mergeCell ref="G223:G224"/>
    <mergeCell ref="F225:F226"/>
    <mergeCell ref="G225:G226"/>
    <mergeCell ref="F227:F228"/>
    <mergeCell ref="G227:G228"/>
    <mergeCell ref="O163:S163"/>
    <mergeCell ref="B2:B216"/>
    <mergeCell ref="F219:F220"/>
    <mergeCell ref="G219:G220"/>
    <mergeCell ref="F221:F222"/>
    <mergeCell ref="G221:G222"/>
    <mergeCell ref="H217:M217"/>
    <mergeCell ref="O217:S217"/>
    <mergeCell ref="E217:E270"/>
    <mergeCell ref="F213:F214"/>
    <mergeCell ref="G213:G214"/>
    <mergeCell ref="F215:F216"/>
    <mergeCell ref="G215:G216"/>
    <mergeCell ref="H163:M163"/>
    <mergeCell ref="C163:C216"/>
    <mergeCell ref="D163:D216"/>
    <mergeCell ref="E163:E216"/>
    <mergeCell ref="F207:F208"/>
    <mergeCell ref="F235:F236"/>
    <mergeCell ref="G235:G236"/>
    <mergeCell ref="F237:F238"/>
    <mergeCell ref="G237:G238"/>
    <mergeCell ref="F239:F240"/>
    <mergeCell ref="G239:G240"/>
    <mergeCell ref="F229:F230"/>
    <mergeCell ref="G229:G230"/>
    <mergeCell ref="F231:F232"/>
    <mergeCell ref="G231:G232"/>
    <mergeCell ref="F233:F234"/>
    <mergeCell ref="G233:G234"/>
    <mergeCell ref="F247:F248"/>
    <mergeCell ref="G247:G248"/>
    <mergeCell ref="F249:F250"/>
    <mergeCell ref="G249:G250"/>
    <mergeCell ref="F251:F252"/>
    <mergeCell ref="G251:G252"/>
    <mergeCell ref="F241:F242"/>
    <mergeCell ref="G241:G242"/>
    <mergeCell ref="F243:F244"/>
    <mergeCell ref="G243:G244"/>
    <mergeCell ref="F245:F246"/>
    <mergeCell ref="G245:G246"/>
    <mergeCell ref="D217:D270"/>
    <mergeCell ref="C217:C270"/>
    <mergeCell ref="F273:F274"/>
    <mergeCell ref="G273:G274"/>
    <mergeCell ref="F275:F276"/>
    <mergeCell ref="G275:G276"/>
    <mergeCell ref="F265:F266"/>
    <mergeCell ref="G265:G266"/>
    <mergeCell ref="F267:F268"/>
    <mergeCell ref="G267:G268"/>
    <mergeCell ref="F269:F270"/>
    <mergeCell ref="G269:G270"/>
    <mergeCell ref="F259:F260"/>
    <mergeCell ref="G259:G260"/>
    <mergeCell ref="F261:F262"/>
    <mergeCell ref="G261:G262"/>
    <mergeCell ref="F263:F264"/>
    <mergeCell ref="G263:G264"/>
    <mergeCell ref="F253:F254"/>
    <mergeCell ref="G253:G254"/>
    <mergeCell ref="F255:F256"/>
    <mergeCell ref="G255:G256"/>
    <mergeCell ref="F257:F258"/>
    <mergeCell ref="G257:G258"/>
    <mergeCell ref="F293:F294"/>
    <mergeCell ref="G293:G294"/>
    <mergeCell ref="F283:F284"/>
    <mergeCell ref="G283:G284"/>
    <mergeCell ref="F285:F286"/>
    <mergeCell ref="G285:G286"/>
    <mergeCell ref="F287:F288"/>
    <mergeCell ref="G287:G288"/>
    <mergeCell ref="F277:F278"/>
    <mergeCell ref="G277:G278"/>
    <mergeCell ref="F279:F280"/>
    <mergeCell ref="G279:G280"/>
    <mergeCell ref="F281:F282"/>
    <mergeCell ref="G281:G282"/>
    <mergeCell ref="D271:D324"/>
    <mergeCell ref="C271:C324"/>
    <mergeCell ref="F327:F328"/>
    <mergeCell ref="G327:G328"/>
    <mergeCell ref="C325:C378"/>
    <mergeCell ref="F319:F320"/>
    <mergeCell ref="G319:G320"/>
    <mergeCell ref="F321:F322"/>
    <mergeCell ref="G321:G322"/>
    <mergeCell ref="F323:F324"/>
    <mergeCell ref="G323:G324"/>
    <mergeCell ref="F313:F314"/>
    <mergeCell ref="G313:G314"/>
    <mergeCell ref="F315:F316"/>
    <mergeCell ref="G315:G316"/>
    <mergeCell ref="F317:F318"/>
    <mergeCell ref="G317:G318"/>
    <mergeCell ref="F307:F308"/>
    <mergeCell ref="G307:G308"/>
    <mergeCell ref="F309:F310"/>
    <mergeCell ref="G309:G310"/>
    <mergeCell ref="F311:F312"/>
    <mergeCell ref="G311:G312"/>
    <mergeCell ref="F301:F302"/>
    <mergeCell ref="F329:F330"/>
    <mergeCell ref="G329:G330"/>
    <mergeCell ref="F331:F332"/>
    <mergeCell ref="G331:G332"/>
    <mergeCell ref="F333:F334"/>
    <mergeCell ref="G333:G334"/>
    <mergeCell ref="H271:M271"/>
    <mergeCell ref="O271:S271"/>
    <mergeCell ref="E271:E324"/>
    <mergeCell ref="G301:G302"/>
    <mergeCell ref="F303:F304"/>
    <mergeCell ref="G303:G304"/>
    <mergeCell ref="F305:F306"/>
    <mergeCell ref="G305:G306"/>
    <mergeCell ref="F295:F296"/>
    <mergeCell ref="G295:G296"/>
    <mergeCell ref="F297:F298"/>
    <mergeCell ref="G297:G298"/>
    <mergeCell ref="F299:F300"/>
    <mergeCell ref="G299:G300"/>
    <mergeCell ref="F289:F290"/>
    <mergeCell ref="G289:G290"/>
    <mergeCell ref="F291:F292"/>
    <mergeCell ref="G291:G292"/>
    <mergeCell ref="F341:F342"/>
    <mergeCell ref="G341:G342"/>
    <mergeCell ref="F343:F344"/>
    <mergeCell ref="G343:G344"/>
    <mergeCell ref="F345:F346"/>
    <mergeCell ref="G345:G346"/>
    <mergeCell ref="F335:F336"/>
    <mergeCell ref="G335:G336"/>
    <mergeCell ref="F337:F338"/>
    <mergeCell ref="G337:G338"/>
    <mergeCell ref="F339:F340"/>
    <mergeCell ref="G339:G340"/>
    <mergeCell ref="F363:F364"/>
    <mergeCell ref="G363:G364"/>
    <mergeCell ref="F353:F354"/>
    <mergeCell ref="G353:G354"/>
    <mergeCell ref="F355:F356"/>
    <mergeCell ref="G355:G356"/>
    <mergeCell ref="F357:F358"/>
    <mergeCell ref="G357:G358"/>
    <mergeCell ref="F347:F348"/>
    <mergeCell ref="G347:G348"/>
    <mergeCell ref="F349:F350"/>
    <mergeCell ref="G349:G350"/>
    <mergeCell ref="F351:F352"/>
    <mergeCell ref="G351:G352"/>
    <mergeCell ref="B217:B378"/>
    <mergeCell ref="A2:A378"/>
    <mergeCell ref="F377:F378"/>
    <mergeCell ref="G377:G378"/>
    <mergeCell ref="H325:M325"/>
    <mergeCell ref="O325:S325"/>
    <mergeCell ref="E325:E378"/>
    <mergeCell ref="D325:D378"/>
    <mergeCell ref="F371:F372"/>
    <mergeCell ref="G371:G372"/>
    <mergeCell ref="F373:F374"/>
    <mergeCell ref="G373:G374"/>
    <mergeCell ref="F375:F376"/>
    <mergeCell ref="G375:G376"/>
    <mergeCell ref="F365:F366"/>
    <mergeCell ref="G365:G366"/>
    <mergeCell ref="F367:F368"/>
    <mergeCell ref="G367:G368"/>
    <mergeCell ref="F369:F370"/>
    <mergeCell ref="G369:G370"/>
    <mergeCell ref="F359:F360"/>
    <mergeCell ref="G359:G360"/>
    <mergeCell ref="F361:F362"/>
    <mergeCell ref="G361:G3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B3A21-E483-9640-86F5-16289D36D298}">
  <dimension ref="A1:AI572"/>
  <sheetViews>
    <sheetView zoomScale="50" workbookViewId="0">
      <selection activeCell="O4" sqref="O4"/>
    </sheetView>
  </sheetViews>
  <sheetFormatPr defaultColWidth="11" defaultRowHeight="15.95"/>
  <cols>
    <col min="5" max="5" width="13" customWidth="1"/>
    <col min="14" max="14" width="15" bestFit="1" customWidth="1"/>
    <col min="15" max="18" width="28.375" bestFit="1" customWidth="1"/>
    <col min="19" max="24" width="29.125" bestFit="1" customWidth="1"/>
    <col min="25" max="31" width="28.375" bestFit="1" customWidth="1"/>
    <col min="32" max="32" width="29.375" bestFit="1" customWidth="1"/>
    <col min="33" max="35" width="30.375" bestFit="1" customWidth="1"/>
  </cols>
  <sheetData>
    <row r="1" spans="1:35" ht="51" customHeight="1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4"/>
      <c r="G1" s="4"/>
      <c r="H1" s="17" t="s">
        <v>5</v>
      </c>
      <c r="I1" s="17"/>
      <c r="J1" s="17"/>
      <c r="K1" s="17"/>
      <c r="L1" s="17"/>
      <c r="M1" s="4"/>
      <c r="N1" s="18" t="s">
        <v>40</v>
      </c>
      <c r="O1" s="18"/>
      <c r="P1" s="18"/>
      <c r="Q1" s="18"/>
      <c r="R1" s="18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ht="51" customHeight="1">
      <c r="A2" s="23" t="s">
        <v>50</v>
      </c>
      <c r="B2" s="22" t="s">
        <v>8</v>
      </c>
      <c r="C2" s="22">
        <v>6.36</v>
      </c>
      <c r="D2" s="22">
        <v>130.08670000000001</v>
      </c>
      <c r="E2" s="22" t="s">
        <v>51</v>
      </c>
      <c r="F2" s="4" t="s">
        <v>10</v>
      </c>
      <c r="G2" s="4" t="s">
        <v>11</v>
      </c>
      <c r="H2" s="6" t="s">
        <v>12</v>
      </c>
      <c r="I2" s="6" t="s">
        <v>13</v>
      </c>
      <c r="J2" s="6" t="s">
        <v>14</v>
      </c>
      <c r="K2" s="6" t="s">
        <v>42</v>
      </c>
      <c r="L2" s="6" t="s">
        <v>47</v>
      </c>
      <c r="M2" s="4"/>
      <c r="N2" s="4"/>
      <c r="O2" s="6" t="s">
        <v>15</v>
      </c>
      <c r="P2" s="6" t="s">
        <v>16</v>
      </c>
      <c r="Q2" s="6" t="s">
        <v>43</v>
      </c>
      <c r="R2" s="6" t="s">
        <v>48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>
      <c r="A3" s="23"/>
      <c r="B3" s="22"/>
      <c r="C3" s="22"/>
      <c r="D3" s="22"/>
      <c r="E3" s="22"/>
      <c r="F3" s="17" t="s">
        <v>22</v>
      </c>
      <c r="G3" s="17">
        <v>13</v>
      </c>
      <c r="H3" s="4">
        <v>130.08731088847</v>
      </c>
      <c r="I3" s="4">
        <v>131.09052197216599</v>
      </c>
      <c r="J3" s="4"/>
      <c r="K3" s="4"/>
      <c r="L3" s="4"/>
      <c r="M3" s="4"/>
      <c r="N3" s="4" t="s">
        <v>19</v>
      </c>
      <c r="O3" s="4">
        <f>I3-H3</f>
        <v>1.0032110836959873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>
      <c r="A4" s="23"/>
      <c r="B4" s="22"/>
      <c r="C4" s="22"/>
      <c r="D4" s="22"/>
      <c r="E4" s="22"/>
      <c r="F4" s="17"/>
      <c r="G4" s="17"/>
      <c r="H4" s="4">
        <v>1377.57722754765</v>
      </c>
      <c r="I4" s="4">
        <v>91.4235620541222</v>
      </c>
      <c r="J4" s="4"/>
      <c r="K4" s="4"/>
      <c r="L4" s="4"/>
      <c r="M4" s="4"/>
      <c r="N4" s="4" t="s">
        <v>24</v>
      </c>
      <c r="O4" s="4">
        <f>H4/I4</f>
        <v>15.06807650671205</v>
      </c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</row>
    <row r="5" spans="1:35">
      <c r="A5" s="23"/>
      <c r="B5" s="22"/>
      <c r="C5" s="22"/>
      <c r="D5" s="22"/>
      <c r="E5" s="22"/>
      <c r="F5" s="17" t="s">
        <v>22</v>
      </c>
      <c r="G5" s="17">
        <v>15</v>
      </c>
      <c r="H5" s="4">
        <v>130.08694122318599</v>
      </c>
      <c r="I5" s="4">
        <v>131.09004381609199</v>
      </c>
      <c r="J5" s="4">
        <v>132.091942239323</v>
      </c>
      <c r="K5" s="4"/>
      <c r="L5" s="4"/>
      <c r="M5" s="4"/>
      <c r="N5" s="4" t="s">
        <v>19</v>
      </c>
      <c r="O5" s="4">
        <f>I5-H5</f>
        <v>1.0031025929060036</v>
      </c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</row>
    <row r="6" spans="1:35">
      <c r="A6" s="23"/>
      <c r="B6" s="22"/>
      <c r="C6" s="22"/>
      <c r="D6" s="22"/>
      <c r="E6" s="22"/>
      <c r="F6" s="17"/>
      <c r="G6" s="17"/>
      <c r="H6" s="4">
        <v>1473.1103620686099</v>
      </c>
      <c r="I6" s="4">
        <v>105.544430396084</v>
      </c>
      <c r="J6" s="4">
        <v>7.5417252213522801</v>
      </c>
      <c r="K6" s="4"/>
      <c r="L6" s="4"/>
      <c r="M6" s="4"/>
      <c r="N6" s="4" t="s">
        <v>24</v>
      </c>
      <c r="O6" s="4">
        <f>H6/I6</f>
        <v>13.957253419629678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</row>
    <row r="7" spans="1:35">
      <c r="A7" s="23"/>
      <c r="B7" s="22"/>
      <c r="C7" s="22"/>
      <c r="D7" s="22"/>
      <c r="E7" s="22"/>
      <c r="F7" s="17" t="s">
        <v>22</v>
      </c>
      <c r="G7" s="17">
        <v>17</v>
      </c>
      <c r="H7" s="4">
        <v>130.08707273826801</v>
      </c>
      <c r="I7" s="4">
        <v>131.09002490531901</v>
      </c>
      <c r="J7" s="4"/>
      <c r="K7" s="4"/>
      <c r="L7" s="4"/>
      <c r="M7" s="4"/>
      <c r="N7" s="4" t="s">
        <v>19</v>
      </c>
      <c r="O7" s="4">
        <f>I7-H7</f>
        <v>1.0029521670510064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</row>
    <row r="8" spans="1:35">
      <c r="A8" s="23"/>
      <c r="B8" s="22"/>
      <c r="C8" s="22"/>
      <c r="D8" s="22"/>
      <c r="E8" s="22"/>
      <c r="F8" s="17"/>
      <c r="G8" s="17"/>
      <c r="H8" s="4">
        <v>1366.20188631264</v>
      </c>
      <c r="I8" s="4">
        <v>91.174563102268806</v>
      </c>
      <c r="J8" s="4"/>
      <c r="K8" s="4"/>
      <c r="L8" s="4"/>
      <c r="M8" s="4"/>
      <c r="N8" s="4" t="s">
        <v>24</v>
      </c>
      <c r="O8" s="4">
        <f>H8/I8</f>
        <v>14.984463208013366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5">
      <c r="A9" s="23"/>
      <c r="B9" s="22"/>
      <c r="C9" s="22"/>
      <c r="D9" s="22"/>
      <c r="E9" s="22"/>
      <c r="F9" s="17" t="s">
        <v>22</v>
      </c>
      <c r="G9" s="17">
        <v>19</v>
      </c>
      <c r="H9" s="4">
        <v>130.086656096875</v>
      </c>
      <c r="I9" s="4">
        <v>131.09006380869999</v>
      </c>
      <c r="J9" s="4"/>
      <c r="K9" s="4"/>
      <c r="L9" s="4"/>
      <c r="M9" s="4"/>
      <c r="N9" s="4" t="s">
        <v>19</v>
      </c>
      <c r="O9" s="4">
        <f>I9-H9</f>
        <v>1.0034077118249911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>
      <c r="A10" s="23"/>
      <c r="B10" s="22"/>
      <c r="C10" s="22"/>
      <c r="D10" s="22"/>
      <c r="E10" s="22"/>
      <c r="F10" s="17"/>
      <c r="G10" s="17"/>
      <c r="H10" s="4">
        <v>895.59463806186204</v>
      </c>
      <c r="I10" s="4">
        <v>57.046948765175898</v>
      </c>
      <c r="J10" s="4"/>
      <c r="K10" s="4"/>
      <c r="L10" s="4"/>
      <c r="M10" s="4"/>
      <c r="N10" s="4" t="s">
        <v>24</v>
      </c>
      <c r="O10" s="4">
        <f>H10/I10</f>
        <v>15.699255743693247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>
      <c r="A11" s="23"/>
      <c r="B11" s="22"/>
      <c r="C11" s="22"/>
      <c r="D11" s="22"/>
      <c r="E11" s="22"/>
      <c r="F11" s="17" t="s">
        <v>22</v>
      </c>
      <c r="G11" s="17">
        <v>21</v>
      </c>
      <c r="H11" s="4">
        <v>130.08742343432701</v>
      </c>
      <c r="I11" s="4">
        <v>131.090385566827</v>
      </c>
      <c r="J11" s="4"/>
      <c r="K11" s="4"/>
      <c r="L11" s="4"/>
      <c r="M11" s="4"/>
      <c r="N11" s="4" t="s">
        <v>19</v>
      </c>
      <c r="O11" s="4">
        <f>I11-H11</f>
        <v>1.002962132499988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35">
      <c r="A12" s="23"/>
      <c r="B12" s="22"/>
      <c r="C12" s="22"/>
      <c r="D12" s="22"/>
      <c r="E12" s="22"/>
      <c r="F12" s="17"/>
      <c r="G12" s="17"/>
      <c r="H12" s="4">
        <v>1994.3695000359401</v>
      </c>
      <c r="I12" s="4">
        <v>135.83638785446999</v>
      </c>
      <c r="J12" s="4"/>
      <c r="K12" s="4"/>
      <c r="L12" s="4"/>
      <c r="M12" s="4"/>
      <c r="N12" s="4" t="s">
        <v>24</v>
      </c>
      <c r="O12" s="4">
        <f>H12/I12</f>
        <v>14.682144685506749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</row>
    <row r="13" spans="1:35">
      <c r="A13" s="23"/>
      <c r="B13" s="22"/>
      <c r="C13" s="22"/>
      <c r="D13" s="22"/>
      <c r="E13" s="22"/>
      <c r="F13" s="17" t="s">
        <v>17</v>
      </c>
      <c r="G13" s="17">
        <v>23</v>
      </c>
      <c r="H13" s="4">
        <v>130.08745748971199</v>
      </c>
      <c r="I13" s="4">
        <v>131.091141928387</v>
      </c>
      <c r="J13" s="4">
        <v>132.09911832108801</v>
      </c>
      <c r="K13" s="4">
        <v>133.105663634449</v>
      </c>
      <c r="L13" s="4">
        <v>134.11170761025599</v>
      </c>
      <c r="M13" s="4"/>
      <c r="N13" s="4" t="s">
        <v>19</v>
      </c>
      <c r="O13" s="4">
        <f>I13-H13</f>
        <v>1.003684438675009</v>
      </c>
      <c r="P13" s="4">
        <f>J13-I13</f>
        <v>1.0079763927010106</v>
      </c>
      <c r="Q13" s="4">
        <f>K13-J13</f>
        <v>1.0065453133609878</v>
      </c>
      <c r="R13" s="4">
        <f>L13-K13</f>
        <v>1.006043975806989</v>
      </c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</row>
    <row r="14" spans="1:35">
      <c r="A14" s="23"/>
      <c r="B14" s="22"/>
      <c r="C14" s="22"/>
      <c r="D14" s="22"/>
      <c r="E14" s="22"/>
      <c r="F14" s="17"/>
      <c r="G14" s="17"/>
      <c r="H14" s="4">
        <v>1370.4448881631999</v>
      </c>
      <c r="I14" s="4">
        <v>97.003403367337299</v>
      </c>
      <c r="J14" s="4">
        <v>28.5622865669324</v>
      </c>
      <c r="K14" s="4">
        <v>19.258037228437999</v>
      </c>
      <c r="L14" s="4">
        <v>11.4434349673152</v>
      </c>
      <c r="M14" s="4"/>
      <c r="N14" s="4" t="s">
        <v>24</v>
      </c>
      <c r="O14" s="4">
        <f>H14/I14</f>
        <v>14.127802124359816</v>
      </c>
      <c r="P14" s="4">
        <f>I14/J14</f>
        <v>3.3962058023618344</v>
      </c>
      <c r="Q14" s="4">
        <f>J14/K14</f>
        <v>1.4831359098607921</v>
      </c>
      <c r="R14" s="4">
        <f>K14/L14</f>
        <v>1.6828895592488538</v>
      </c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</row>
    <row r="15" spans="1:35">
      <c r="A15" s="23"/>
      <c r="B15" s="22"/>
      <c r="C15" s="22"/>
      <c r="D15" s="22"/>
      <c r="E15" s="22"/>
      <c r="F15" s="17" t="s">
        <v>17</v>
      </c>
      <c r="G15" s="17">
        <v>25</v>
      </c>
      <c r="H15" s="4">
        <v>130.08712959900001</v>
      </c>
      <c r="I15" s="4">
        <v>131.09060616287999</v>
      </c>
      <c r="J15" s="4">
        <v>132.098497598156</v>
      </c>
      <c r="K15" s="4">
        <v>133.10574212432601</v>
      </c>
      <c r="L15" s="4">
        <v>134.111776382089</v>
      </c>
      <c r="M15" s="4"/>
      <c r="N15" s="4" t="s">
        <v>19</v>
      </c>
      <c r="O15" s="4">
        <f>I15-H15</f>
        <v>1.0034765638799854</v>
      </c>
      <c r="P15" s="4">
        <f>J15-I15</f>
        <v>1.007891435276008</v>
      </c>
      <c r="Q15" s="4">
        <f>K15-J15</f>
        <v>1.0072445261700125</v>
      </c>
      <c r="R15" s="4">
        <f>L15-K15</f>
        <v>1.006034257762991</v>
      </c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</row>
    <row r="16" spans="1:35">
      <c r="A16" s="23"/>
      <c r="B16" s="22"/>
      <c r="C16" s="22"/>
      <c r="D16" s="22"/>
      <c r="E16" s="22"/>
      <c r="F16" s="17"/>
      <c r="G16" s="17"/>
      <c r="H16" s="4">
        <v>1506.15064474164</v>
      </c>
      <c r="I16" s="4">
        <v>111.61167652746001</v>
      </c>
      <c r="J16" s="4">
        <v>27.401744493780502</v>
      </c>
      <c r="K16" s="4">
        <v>16.856663918095201</v>
      </c>
      <c r="L16" s="4">
        <v>9.8232320916257692</v>
      </c>
      <c r="M16" s="4"/>
      <c r="N16" s="4" t="s">
        <v>24</v>
      </c>
      <c r="O16" s="4">
        <f>H16/I16</f>
        <v>13.494561605040305</v>
      </c>
      <c r="P16" s="4">
        <f>I16/J16</f>
        <v>4.0731595228469129</v>
      </c>
      <c r="Q16" s="4">
        <f>J16/K16</f>
        <v>1.6255734009364347</v>
      </c>
      <c r="R16" s="4">
        <f>K16/L16</f>
        <v>1.7159997606556989</v>
      </c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</row>
    <row r="17" spans="1:35">
      <c r="A17" s="23"/>
      <c r="B17" s="22"/>
      <c r="C17" s="22"/>
      <c r="D17" s="22"/>
      <c r="E17" s="22"/>
      <c r="F17" s="17" t="s">
        <v>17</v>
      </c>
      <c r="G17" s="17">
        <v>27</v>
      </c>
      <c r="H17" s="4">
        <v>130.08673629931701</v>
      </c>
      <c r="I17" s="4">
        <v>131.09018514792999</v>
      </c>
      <c r="J17" s="4">
        <v>132.097334471968</v>
      </c>
      <c r="K17" s="4">
        <v>133.105615149036</v>
      </c>
      <c r="L17" s="4">
        <v>134.111651861864</v>
      </c>
      <c r="M17" s="4"/>
      <c r="N17" s="4" t="s">
        <v>19</v>
      </c>
      <c r="O17" s="4">
        <f>I17-H17</f>
        <v>1.003448848612976</v>
      </c>
      <c r="P17" s="4">
        <f>J17-I17</f>
        <v>1.0071493240380107</v>
      </c>
      <c r="Q17" s="4">
        <f>K17-J17</f>
        <v>1.0082806770680008</v>
      </c>
      <c r="R17" s="4">
        <f>L17-K17</f>
        <v>1.0060367128280063</v>
      </c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</row>
    <row r="18" spans="1:35">
      <c r="A18" s="23"/>
      <c r="B18" s="22"/>
      <c r="C18" s="22"/>
      <c r="D18" s="22"/>
      <c r="E18" s="22"/>
      <c r="F18" s="17"/>
      <c r="G18" s="17"/>
      <c r="H18" s="4">
        <v>1683.01442155426</v>
      </c>
      <c r="I18" s="4">
        <v>119.3824160969</v>
      </c>
      <c r="J18" s="4">
        <v>28.294408329299898</v>
      </c>
      <c r="K18" s="4">
        <v>14.7014337217286</v>
      </c>
      <c r="L18" s="4">
        <v>9.0217179277375106</v>
      </c>
      <c r="M18" s="4"/>
      <c r="N18" s="4" t="s">
        <v>24</v>
      </c>
      <c r="O18" s="4">
        <f>H18/I18</f>
        <v>14.097674319040379</v>
      </c>
      <c r="P18" s="4">
        <f>I18/J18</f>
        <v>4.2192936041456335</v>
      </c>
      <c r="Q18" s="4">
        <f>J18/K18</f>
        <v>1.924601971811837</v>
      </c>
      <c r="R18" s="4">
        <f>K18/L18</f>
        <v>1.6295603386721562</v>
      </c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</row>
    <row r="19" spans="1:35">
      <c r="A19" s="23"/>
      <c r="B19" s="22"/>
      <c r="C19" s="22"/>
      <c r="D19" s="22"/>
      <c r="E19" s="22"/>
      <c r="F19" s="17" t="s">
        <v>17</v>
      </c>
      <c r="G19" s="17">
        <v>29</v>
      </c>
      <c r="H19" s="4">
        <v>130.08709160374201</v>
      </c>
      <c r="I19" s="4">
        <v>131.090429631701</v>
      </c>
      <c r="J19" s="4">
        <v>132.09740587730599</v>
      </c>
      <c r="K19" s="4">
        <v>133.10513069008101</v>
      </c>
      <c r="L19" s="4"/>
      <c r="M19" s="4"/>
      <c r="N19" s="4" t="s">
        <v>19</v>
      </c>
      <c r="O19" s="4">
        <f>I19-H19</f>
        <v>1.0033380279589892</v>
      </c>
      <c r="P19" s="4">
        <f>J19-I19</f>
        <v>1.0069762456049887</v>
      </c>
      <c r="Q19" s="4">
        <f>K19-J19</f>
        <v>1.0077248127750238</v>
      </c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</row>
    <row r="20" spans="1:35">
      <c r="A20" s="23"/>
      <c r="B20" s="22"/>
      <c r="C20" s="22"/>
      <c r="D20" s="22"/>
      <c r="E20" s="22"/>
      <c r="F20" s="17"/>
      <c r="G20" s="17"/>
      <c r="H20" s="4">
        <v>1566.8299783340799</v>
      </c>
      <c r="I20" s="4">
        <v>117.872011097136</v>
      </c>
      <c r="J20" s="4">
        <v>17.7658278002306</v>
      </c>
      <c r="K20" s="4">
        <v>13.9395796236608</v>
      </c>
      <c r="L20" s="4"/>
      <c r="M20" s="4"/>
      <c r="N20" s="4" t="s">
        <v>24</v>
      </c>
      <c r="O20" s="4">
        <f>H20/I20</f>
        <v>13.292638038074079</v>
      </c>
      <c r="P20" s="4">
        <f>I20/J20</f>
        <v>6.6347604188534364</v>
      </c>
      <c r="Q20" s="4">
        <f>J20/K20</f>
        <v>1.2744880606065905</v>
      </c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1:35">
      <c r="A21" s="23"/>
      <c r="B21" s="22"/>
      <c r="C21" s="22"/>
      <c r="D21" s="22"/>
      <c r="E21" s="22"/>
      <c r="F21" s="17" t="s">
        <v>17</v>
      </c>
      <c r="G21" s="17">
        <v>31</v>
      </c>
      <c r="H21" s="4">
        <v>130.08730169517699</v>
      </c>
      <c r="I21" s="4">
        <v>131.09094989320201</v>
      </c>
      <c r="J21" s="4">
        <v>132.09889576454</v>
      </c>
      <c r="K21" s="4">
        <v>133.10562393865899</v>
      </c>
      <c r="L21" s="4">
        <v>134.11191018114701</v>
      </c>
      <c r="M21" s="4"/>
      <c r="N21" s="4" t="s">
        <v>19</v>
      </c>
      <c r="O21" s="4">
        <f>I21-H21</f>
        <v>1.0036481980250187</v>
      </c>
      <c r="P21" s="4">
        <f>J21-I21</f>
        <v>1.007945871337995</v>
      </c>
      <c r="Q21" s="4">
        <f>K21-J21</f>
        <v>1.0067281741189902</v>
      </c>
      <c r="R21" s="4">
        <f>L21-K21</f>
        <v>1.0062862424880166</v>
      </c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</row>
    <row r="22" spans="1:35">
      <c r="A22" s="23"/>
      <c r="B22" s="22"/>
      <c r="C22" s="22"/>
      <c r="D22" s="22"/>
      <c r="E22" s="22"/>
      <c r="F22" s="17"/>
      <c r="G22" s="17"/>
      <c r="H22" s="4">
        <v>1214.8529408040699</v>
      </c>
      <c r="I22" s="4">
        <v>93.054707268541705</v>
      </c>
      <c r="J22" s="4">
        <v>23.2644372118536</v>
      </c>
      <c r="K22" s="4">
        <v>20.8402718489926</v>
      </c>
      <c r="L22" s="4">
        <v>11.8801063780177</v>
      </c>
      <c r="M22" s="4"/>
      <c r="N22" s="4" t="s">
        <v>24</v>
      </c>
      <c r="O22" s="4">
        <f>H22/I22</f>
        <v>13.055255090945474</v>
      </c>
      <c r="P22" s="4">
        <f>I22/J22</f>
        <v>3.9998692605866628</v>
      </c>
      <c r="Q22" s="4">
        <f>J22/K22</f>
        <v>1.1163211967879481</v>
      </c>
      <c r="R22" s="4">
        <f>K22/L22</f>
        <v>1.754215929207023</v>
      </c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</row>
    <row r="23" spans="1:35">
      <c r="A23" s="23"/>
      <c r="B23" s="22"/>
      <c r="C23" s="22"/>
      <c r="D23" s="22"/>
      <c r="E23" s="22"/>
      <c r="F23" s="17" t="s">
        <v>17</v>
      </c>
      <c r="G23" s="17">
        <v>33</v>
      </c>
      <c r="H23" s="4">
        <v>130.08717479361499</v>
      </c>
      <c r="I23" s="4">
        <v>131.09055742224999</v>
      </c>
      <c r="J23" s="4">
        <v>132.09766319923301</v>
      </c>
      <c r="K23" s="4">
        <v>133.10555278876899</v>
      </c>
      <c r="L23" s="4">
        <v>134.11173921588099</v>
      </c>
      <c r="M23" s="4"/>
      <c r="N23" s="4" t="s">
        <v>19</v>
      </c>
      <c r="O23" s="4">
        <f>I23-H23</f>
        <v>1.0033826286349949</v>
      </c>
      <c r="P23" s="4">
        <f>J23-I23</f>
        <v>1.0071057769830247</v>
      </c>
      <c r="Q23" s="4">
        <f>K23-J23</f>
        <v>1.0078895895359778</v>
      </c>
      <c r="R23" s="4">
        <f>L23-K23</f>
        <v>1.0061864271119987</v>
      </c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</row>
    <row r="24" spans="1:35">
      <c r="A24" s="23"/>
      <c r="B24" s="22"/>
      <c r="C24" s="22"/>
      <c r="D24" s="22"/>
      <c r="E24" s="22"/>
      <c r="F24" s="17"/>
      <c r="G24" s="17"/>
      <c r="H24" s="4">
        <v>1371.0333989907101</v>
      </c>
      <c r="I24" s="4">
        <v>105.671449790347</v>
      </c>
      <c r="J24" s="4">
        <v>25.031273363230401</v>
      </c>
      <c r="K24" s="4">
        <v>19.1999183282588</v>
      </c>
      <c r="L24" s="4">
        <v>9.40245875992475</v>
      </c>
      <c r="M24" s="4"/>
      <c r="N24" s="4" t="s">
        <v>24</v>
      </c>
      <c r="O24" s="4">
        <f>H24/I24</f>
        <v>12.974492180346266</v>
      </c>
      <c r="P24" s="4">
        <f>I24/J24</f>
        <v>4.2215770750829122</v>
      </c>
      <c r="Q24" s="4">
        <f>J24/K24</f>
        <v>1.3037177000065101</v>
      </c>
      <c r="R24" s="4">
        <f>K24/L24</f>
        <v>2.0420103739346218</v>
      </c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</row>
    <row r="25" spans="1:35">
      <c r="A25" s="23"/>
      <c r="B25" s="22"/>
      <c r="C25" s="22"/>
      <c r="D25" s="22"/>
      <c r="E25" s="22"/>
      <c r="F25" s="17" t="s">
        <v>17</v>
      </c>
      <c r="G25" s="17">
        <v>35</v>
      </c>
      <c r="H25" s="4">
        <v>130.087093735266</v>
      </c>
      <c r="I25" s="4">
        <v>131.09040908806799</v>
      </c>
      <c r="J25" s="4">
        <v>132.098148326001</v>
      </c>
      <c r="K25" s="4">
        <v>133.10528258700501</v>
      </c>
      <c r="L25" s="4"/>
      <c r="M25" s="4"/>
      <c r="N25" s="4" t="s">
        <v>19</v>
      </c>
      <c r="O25" s="4">
        <f>I25-H25</f>
        <v>1.0033153528019909</v>
      </c>
      <c r="P25" s="4">
        <f>J25-I25</f>
        <v>1.0077392379330092</v>
      </c>
      <c r="Q25" s="4">
        <f>K25-J25</f>
        <v>1.0071342610040119</v>
      </c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</row>
    <row r="26" spans="1:35">
      <c r="A26" s="23"/>
      <c r="B26" s="22"/>
      <c r="C26" s="22"/>
      <c r="D26" s="22"/>
      <c r="E26" s="22"/>
      <c r="F26" s="17"/>
      <c r="G26" s="17"/>
      <c r="H26" s="4">
        <v>1458.2730328187099</v>
      </c>
      <c r="I26" s="4">
        <v>102.914114500702</v>
      </c>
      <c r="J26" s="4">
        <v>17.8740870618897</v>
      </c>
      <c r="K26" s="4">
        <v>16.5266211770873</v>
      </c>
      <c r="L26" s="4"/>
      <c r="M26" s="4"/>
      <c r="N26" s="4" t="s">
        <v>24</v>
      </c>
      <c r="O26" s="4">
        <f>H26/I26</f>
        <v>14.169805958042449</v>
      </c>
      <c r="P26" s="4">
        <f>I26/J26</f>
        <v>5.7577270461063552</v>
      </c>
      <c r="Q26" s="4">
        <f>J26/K26</f>
        <v>1.0815330532698688</v>
      </c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</row>
    <row r="27" spans="1:35">
      <c r="A27" s="23"/>
      <c r="B27" s="22"/>
      <c r="C27" s="22"/>
      <c r="D27" s="22"/>
      <c r="E27" s="22"/>
      <c r="F27" s="17" t="s">
        <v>17</v>
      </c>
      <c r="G27" s="17">
        <v>37</v>
      </c>
      <c r="H27" s="4">
        <v>130.087434490281</v>
      </c>
      <c r="I27" s="4">
        <v>131.0909964025</v>
      </c>
      <c r="J27" s="4">
        <v>132.098849431037</v>
      </c>
      <c r="K27" s="4">
        <v>133.1056917507</v>
      </c>
      <c r="L27" s="4">
        <v>134.111849249806</v>
      </c>
      <c r="M27" s="4"/>
      <c r="N27" s="4" t="s">
        <v>19</v>
      </c>
      <c r="O27" s="4">
        <f>I27-H27</f>
        <v>1.0035619122189985</v>
      </c>
      <c r="P27" s="4">
        <f>J27-I27</f>
        <v>1.0078530285369993</v>
      </c>
      <c r="Q27" s="4">
        <f>K27-J27</f>
        <v>1.0068423196630079</v>
      </c>
      <c r="R27" s="4">
        <f>L27-K27</f>
        <v>1.0061574991059956</v>
      </c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</row>
    <row r="28" spans="1:35">
      <c r="A28" s="23"/>
      <c r="B28" s="22"/>
      <c r="C28" s="22"/>
      <c r="D28" s="22"/>
      <c r="E28" s="22"/>
      <c r="F28" s="17"/>
      <c r="G28" s="17"/>
      <c r="H28" s="4">
        <v>1269.57203522285</v>
      </c>
      <c r="I28" s="4">
        <v>98.428272447543094</v>
      </c>
      <c r="J28" s="4">
        <v>21.138262909523899</v>
      </c>
      <c r="K28" s="4">
        <v>14.012177781178</v>
      </c>
      <c r="L28" s="4">
        <v>8.3777860608270593</v>
      </c>
      <c r="M28" s="4"/>
      <c r="N28" s="4" t="s">
        <v>24</v>
      </c>
      <c r="O28" s="4">
        <f>H28/I28</f>
        <v>12.898448826270549</v>
      </c>
      <c r="P28" s="4">
        <f>I28/J28</f>
        <v>4.656403076678358</v>
      </c>
      <c r="Q28" s="4">
        <f>J28/K28</f>
        <v>1.5085637107686491</v>
      </c>
      <c r="R28" s="4">
        <f>K28/L28</f>
        <v>1.6725394608363526</v>
      </c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</row>
    <row r="29" spans="1:35">
      <c r="A29" s="23"/>
      <c r="B29" s="22"/>
      <c r="C29" s="22"/>
      <c r="D29" s="22"/>
      <c r="E29" s="22"/>
      <c r="F29" s="17" t="s">
        <v>17</v>
      </c>
      <c r="G29" s="17">
        <v>39</v>
      </c>
      <c r="H29" s="4">
        <v>130.08715426928401</v>
      </c>
      <c r="I29" s="4">
        <v>131.09045579740501</v>
      </c>
      <c r="J29" s="4">
        <v>132.097733696577</v>
      </c>
      <c r="K29" s="4">
        <v>133.10575279642001</v>
      </c>
      <c r="L29" s="4"/>
      <c r="M29" s="4"/>
      <c r="N29" s="4" t="s">
        <v>19</v>
      </c>
      <c r="O29" s="4">
        <f>I29-H29</f>
        <v>1.0033015281209998</v>
      </c>
      <c r="P29" s="4">
        <f>J29-I29</f>
        <v>1.0072778991719815</v>
      </c>
      <c r="Q29" s="4">
        <f>K29-J29</f>
        <v>1.0080190998430112</v>
      </c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</row>
    <row r="30" spans="1:35">
      <c r="A30" s="23"/>
      <c r="B30" s="22"/>
      <c r="C30" s="22"/>
      <c r="D30" s="22"/>
      <c r="E30" s="22"/>
      <c r="F30" s="17"/>
      <c r="G30" s="17"/>
      <c r="H30" s="4">
        <v>1463.4668577919899</v>
      </c>
      <c r="I30" s="4">
        <v>98.806726890096201</v>
      </c>
      <c r="J30" s="4">
        <v>15.0038390576339</v>
      </c>
      <c r="K30" s="4">
        <v>12.0908291553858</v>
      </c>
      <c r="L30" s="4"/>
      <c r="M30" s="4"/>
      <c r="N30" s="4" t="s">
        <v>24</v>
      </c>
      <c r="O30" s="4">
        <f>H30/I30</f>
        <v>14.811409140390007</v>
      </c>
      <c r="P30" s="4">
        <f>I30/J30</f>
        <v>6.5854296697366719</v>
      </c>
      <c r="Q30" s="4">
        <f>J30/K30</f>
        <v>1.2409272238331575</v>
      </c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</row>
    <row r="31" spans="1:35">
      <c r="A31" s="23"/>
      <c r="B31" s="22"/>
      <c r="C31" s="22"/>
      <c r="D31" s="22"/>
      <c r="E31" s="22"/>
      <c r="F31" s="17" t="s">
        <v>17</v>
      </c>
      <c r="G31" s="17">
        <v>41</v>
      </c>
      <c r="H31" s="4">
        <v>130.08720827856601</v>
      </c>
      <c r="I31" s="4">
        <v>131.090764050937</v>
      </c>
      <c r="J31" s="4">
        <v>132.099273341225</v>
      </c>
      <c r="K31" s="4">
        <v>133.10557997071601</v>
      </c>
      <c r="L31" s="4">
        <v>134.11174603156999</v>
      </c>
      <c r="M31" s="4"/>
      <c r="N31" s="4" t="s">
        <v>19</v>
      </c>
      <c r="O31" s="4">
        <f>I31-H31</f>
        <v>1.0035557723709871</v>
      </c>
      <c r="P31" s="4">
        <f>J31-I31</f>
        <v>1.0085092902880035</v>
      </c>
      <c r="Q31" s="4">
        <f>K31-J31</f>
        <v>1.0063066294910072</v>
      </c>
      <c r="R31" s="4">
        <f>L31-K31</f>
        <v>1.0061660608539853</v>
      </c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</row>
    <row r="32" spans="1:35">
      <c r="A32" s="23"/>
      <c r="B32" s="22"/>
      <c r="C32" s="22"/>
      <c r="D32" s="22"/>
      <c r="E32" s="22"/>
      <c r="F32" s="17"/>
      <c r="G32" s="17"/>
      <c r="H32" s="4">
        <v>1384.3758976066399</v>
      </c>
      <c r="I32" s="4">
        <v>104.924673987392</v>
      </c>
      <c r="J32" s="4">
        <v>30.211891588110898</v>
      </c>
      <c r="K32" s="4">
        <v>21.840242680520099</v>
      </c>
      <c r="L32" s="4">
        <v>10.6513665484093</v>
      </c>
      <c r="M32" s="4"/>
      <c r="N32" s="4" t="s">
        <v>24</v>
      </c>
      <c r="O32" s="4">
        <f>H32/I32</f>
        <v>13.193997607969598</v>
      </c>
      <c r="P32" s="4">
        <f>I32/J32</f>
        <v>3.4729594365644543</v>
      </c>
      <c r="Q32" s="4">
        <f>J32/K32</f>
        <v>1.3833129983971149</v>
      </c>
      <c r="R32" s="4">
        <f>K32/L32</f>
        <v>2.0504639081998142</v>
      </c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</row>
    <row r="33" spans="1:35">
      <c r="A33" s="23"/>
      <c r="B33" s="22"/>
      <c r="C33" s="22"/>
      <c r="D33" s="22"/>
      <c r="E33" s="22"/>
      <c r="F33" s="17" t="s">
        <v>17</v>
      </c>
      <c r="G33" s="17">
        <v>43</v>
      </c>
      <c r="H33" s="4">
        <v>130.087008790326</v>
      </c>
      <c r="I33" s="4">
        <v>131.09033433047699</v>
      </c>
      <c r="J33" s="4">
        <v>132.097495354372</v>
      </c>
      <c r="K33" s="4">
        <v>133.10566228603099</v>
      </c>
      <c r="L33" s="4">
        <v>134.11072689052401</v>
      </c>
      <c r="M33" s="4"/>
      <c r="N33" s="4" t="s">
        <v>19</v>
      </c>
      <c r="O33" s="4">
        <f>I33-H33</f>
        <v>1.0033255401509962</v>
      </c>
      <c r="P33" s="4">
        <f>J33-I33</f>
        <v>1.0071610238950086</v>
      </c>
      <c r="Q33" s="4">
        <f>K33-J33</f>
        <v>1.008166931658991</v>
      </c>
      <c r="R33" s="4">
        <f>L33-K33</f>
        <v>1.0050646044930147</v>
      </c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</row>
    <row r="34" spans="1:35">
      <c r="A34" s="23"/>
      <c r="B34" s="22"/>
      <c r="C34" s="22"/>
      <c r="D34" s="22"/>
      <c r="E34" s="22"/>
      <c r="F34" s="17"/>
      <c r="G34" s="17"/>
      <c r="H34" s="4">
        <v>1727.1799242900199</v>
      </c>
      <c r="I34" s="4">
        <v>128.59871085141</v>
      </c>
      <c r="J34" s="4">
        <v>23.274328126479599</v>
      </c>
      <c r="K34" s="4">
        <v>16.234322865035399</v>
      </c>
      <c r="L34" s="4">
        <v>10.0579076428976</v>
      </c>
      <c r="M34" s="4"/>
      <c r="N34" s="4" t="s">
        <v>24</v>
      </c>
      <c r="O34" s="4">
        <f>H34/I34</f>
        <v>13.430771683906679</v>
      </c>
      <c r="P34" s="4">
        <f>I34/J34</f>
        <v>5.5253457866782014</v>
      </c>
      <c r="Q34" s="4">
        <f>J34/K34</f>
        <v>1.4336494549216205</v>
      </c>
      <c r="R34" s="4">
        <f>K34/L34</f>
        <v>1.6140854978420167</v>
      </c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</row>
    <row r="35" spans="1:35">
      <c r="A35" s="23"/>
      <c r="B35" s="22"/>
      <c r="C35" s="22"/>
      <c r="D35" s="22"/>
      <c r="E35" s="22"/>
      <c r="F35" s="17" t="s">
        <v>17</v>
      </c>
      <c r="G35" s="17">
        <v>45</v>
      </c>
      <c r="H35" s="4">
        <v>130.08757057166201</v>
      </c>
      <c r="I35" s="4">
        <v>131.09074351362199</v>
      </c>
      <c r="J35" s="4">
        <v>132.098113919784</v>
      </c>
      <c r="K35" s="4">
        <v>133.10597069078301</v>
      </c>
      <c r="L35" s="4">
        <v>134.11191828337101</v>
      </c>
      <c r="M35" s="4"/>
      <c r="N35" s="4" t="s">
        <v>19</v>
      </c>
      <c r="O35" s="4">
        <f>I35-H35</f>
        <v>1.0031729419599742</v>
      </c>
      <c r="P35" s="4">
        <f>J35-I35</f>
        <v>1.0073704061620106</v>
      </c>
      <c r="Q35" s="4">
        <f>K35-J35</f>
        <v>1.0078567709990125</v>
      </c>
      <c r="R35" s="4">
        <f>L35-K35</f>
        <v>1.0059475925880008</v>
      </c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</row>
    <row r="36" spans="1:35">
      <c r="A36" s="23"/>
      <c r="B36" s="22"/>
      <c r="C36" s="22"/>
      <c r="D36" s="22"/>
      <c r="E36" s="22"/>
      <c r="F36" s="17"/>
      <c r="G36" s="17"/>
      <c r="H36" s="4">
        <v>1503.8277059470599</v>
      </c>
      <c r="I36" s="4">
        <v>111.483374381339</v>
      </c>
      <c r="J36" s="4">
        <v>17.197304060431499</v>
      </c>
      <c r="K36" s="4">
        <v>15.370137992432801</v>
      </c>
      <c r="L36" s="4">
        <v>11.8891653463727</v>
      </c>
      <c r="M36" s="4"/>
      <c r="N36" s="4" t="s">
        <v>24</v>
      </c>
      <c r="O36" s="4">
        <f>H36/I36</f>
        <v>13.489255364688557</v>
      </c>
      <c r="P36" s="4">
        <f>I36/J36</f>
        <v>6.482607622077583</v>
      </c>
      <c r="Q36" s="4">
        <f>J36/K36</f>
        <v>1.1188776619245884</v>
      </c>
      <c r="R36" s="4">
        <f>K36/L36</f>
        <v>1.2927852834616453</v>
      </c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</row>
    <row r="37" spans="1:35">
      <c r="A37" s="23"/>
      <c r="B37" s="22"/>
      <c r="C37" s="22"/>
      <c r="D37" s="22"/>
      <c r="E37" s="22"/>
      <c r="F37" s="17" t="s">
        <v>17</v>
      </c>
      <c r="G37" s="17">
        <v>47</v>
      </c>
      <c r="H37" s="4">
        <v>130.08695288070399</v>
      </c>
      <c r="I37" s="4">
        <v>131.090581548486</v>
      </c>
      <c r="J37" s="4">
        <v>132.09882829281</v>
      </c>
      <c r="K37" s="4">
        <v>133.10531987412699</v>
      </c>
      <c r="L37" s="4"/>
      <c r="M37" s="4"/>
      <c r="N37" s="4" t="s">
        <v>19</v>
      </c>
      <c r="O37" s="4">
        <f>I37-H37</f>
        <v>1.0036286677820101</v>
      </c>
      <c r="P37" s="4">
        <f>J37-I37</f>
        <v>1.0082467443239977</v>
      </c>
      <c r="Q37" s="4">
        <f>K37-J37</f>
        <v>1.0064915813169932</v>
      </c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</row>
    <row r="38" spans="1:35">
      <c r="A38" s="23"/>
      <c r="B38" s="22"/>
      <c r="C38" s="22"/>
      <c r="D38" s="22"/>
      <c r="E38" s="22"/>
      <c r="F38" s="17"/>
      <c r="G38" s="17"/>
      <c r="H38" s="4">
        <v>1190.5687937904299</v>
      </c>
      <c r="I38" s="4">
        <v>84.123819925619998</v>
      </c>
      <c r="J38" s="4">
        <v>19.047561145063899</v>
      </c>
      <c r="K38" s="4">
        <v>13.506552445241301</v>
      </c>
      <c r="L38" s="4"/>
      <c r="M38" s="4"/>
      <c r="N38" s="4" t="s">
        <v>24</v>
      </c>
      <c r="O38" s="4">
        <f>H38/I38</f>
        <v>14.152576462208904</v>
      </c>
      <c r="P38" s="4">
        <f>I38/J38</f>
        <v>4.4165139717858501</v>
      </c>
      <c r="Q38" s="4">
        <f>J38/K38</f>
        <v>1.4102459693017246</v>
      </c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</row>
    <row r="39" spans="1:35">
      <c r="A39" s="23"/>
      <c r="B39" s="22"/>
      <c r="C39" s="22"/>
      <c r="D39" s="22"/>
      <c r="E39" s="22"/>
      <c r="F39" s="17" t="s">
        <v>17</v>
      </c>
      <c r="G39" s="17">
        <v>49</v>
      </c>
      <c r="H39" s="4">
        <v>130.086920849205</v>
      </c>
      <c r="I39" s="4">
        <v>131.09040318546599</v>
      </c>
      <c r="J39" s="4">
        <v>132.09778820972201</v>
      </c>
      <c r="K39" s="4">
        <v>133.10555217320899</v>
      </c>
      <c r="L39" s="4"/>
      <c r="M39" s="4"/>
      <c r="N39" s="4" t="s">
        <v>19</v>
      </c>
      <c r="O39" s="4">
        <f>I39-H39</f>
        <v>1.003482336260987</v>
      </c>
      <c r="P39" s="4">
        <f>J39-I39</f>
        <v>1.0073850242560241</v>
      </c>
      <c r="Q39" s="4">
        <f>K39-J39</f>
        <v>1.0077639634869797</v>
      </c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</row>
    <row r="40" spans="1:35">
      <c r="A40" s="23"/>
      <c r="B40" s="22"/>
      <c r="C40" s="22"/>
      <c r="D40" s="22"/>
      <c r="E40" s="22"/>
      <c r="F40" s="17"/>
      <c r="G40" s="17"/>
      <c r="H40" s="4">
        <v>1302.4955434298399</v>
      </c>
      <c r="I40" s="4">
        <v>97.675865167799003</v>
      </c>
      <c r="J40" s="4">
        <v>18.860993205159499</v>
      </c>
      <c r="K40" s="4">
        <v>12.5186363032107</v>
      </c>
      <c r="L40" s="4"/>
      <c r="M40" s="4"/>
      <c r="N40" s="4" t="s">
        <v>24</v>
      </c>
      <c r="O40" s="4">
        <f>H40/I40</f>
        <v>13.334875930633029</v>
      </c>
      <c r="P40" s="4">
        <f>I40/J40</f>
        <v>5.1787233103439849</v>
      </c>
      <c r="Q40" s="4">
        <f>J40/K40</f>
        <v>1.5066332105456368</v>
      </c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</row>
    <row r="41" spans="1:35">
      <c r="A41" s="23"/>
      <c r="B41" s="22"/>
      <c r="C41" s="22"/>
      <c r="D41" s="22"/>
      <c r="E41" s="22"/>
      <c r="F41" s="17" t="s">
        <v>17</v>
      </c>
      <c r="G41" s="17">
        <v>51</v>
      </c>
      <c r="H41" s="4">
        <v>130.087206704642</v>
      </c>
      <c r="I41" s="4">
        <v>131.09050317006299</v>
      </c>
      <c r="J41" s="4">
        <v>132.096716307647</v>
      </c>
      <c r="K41" s="4"/>
      <c r="L41" s="4"/>
      <c r="M41" s="4"/>
      <c r="N41" s="4" t="s">
        <v>19</v>
      </c>
      <c r="O41" s="4">
        <f>I41-H41</f>
        <v>1.0032964654209877</v>
      </c>
      <c r="P41" s="4">
        <f>J41-I41</f>
        <v>1.0062131375840124</v>
      </c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</row>
    <row r="42" spans="1:35">
      <c r="A42" s="23"/>
      <c r="B42" s="22"/>
      <c r="C42" s="22"/>
      <c r="D42" s="22"/>
      <c r="E42" s="22"/>
      <c r="F42" s="17"/>
      <c r="G42" s="17"/>
      <c r="H42" s="4">
        <v>1234.1934700696499</v>
      </c>
      <c r="I42" s="4">
        <v>83.508246936476098</v>
      </c>
      <c r="J42" s="4">
        <v>8.5106735307267396</v>
      </c>
      <c r="K42" s="4"/>
      <c r="L42" s="4"/>
      <c r="M42" s="4"/>
      <c r="N42" s="4" t="s">
        <v>24</v>
      </c>
      <c r="O42" s="4">
        <f>H42/I42</f>
        <v>14.77930043254876</v>
      </c>
      <c r="P42" s="4">
        <f>I42/J42</f>
        <v>9.8121783939872493</v>
      </c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</row>
    <row r="43" spans="1:35">
      <c r="A43" s="23"/>
      <c r="B43" s="22"/>
      <c r="C43" s="22"/>
      <c r="D43" s="22"/>
      <c r="E43" s="22"/>
      <c r="F43" s="17" t="s">
        <v>17</v>
      </c>
      <c r="G43" s="17">
        <v>53</v>
      </c>
      <c r="H43" s="4">
        <v>130.08706785117101</v>
      </c>
      <c r="I43" s="4">
        <v>131.09078976422001</v>
      </c>
      <c r="J43" s="4">
        <v>132.09856153984401</v>
      </c>
      <c r="K43" s="4">
        <v>133.10549005420501</v>
      </c>
      <c r="L43" s="4">
        <v>134.111558389328</v>
      </c>
      <c r="M43" s="4"/>
      <c r="N43" s="4" t="s">
        <v>19</v>
      </c>
      <c r="O43" s="4">
        <f>I43-H43</f>
        <v>1.0037219130489916</v>
      </c>
      <c r="P43" s="4">
        <f>J43-I43</f>
        <v>1.0077717756240077</v>
      </c>
      <c r="Q43" s="4">
        <f>K43-J43</f>
        <v>1.0069285143609932</v>
      </c>
      <c r="R43" s="4">
        <f>L43-K43</f>
        <v>1.0060683351229898</v>
      </c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</row>
    <row r="44" spans="1:35">
      <c r="A44" s="23"/>
      <c r="B44" s="22"/>
      <c r="C44" s="22"/>
      <c r="D44" s="22"/>
      <c r="E44" s="22"/>
      <c r="F44" s="17"/>
      <c r="G44" s="17"/>
      <c r="H44" s="4">
        <v>1997.8152829179701</v>
      </c>
      <c r="I44" s="4">
        <v>158.78545506641601</v>
      </c>
      <c r="J44" s="4">
        <v>40.179161619492199</v>
      </c>
      <c r="K44" s="4">
        <v>31.310107163040598</v>
      </c>
      <c r="L44" s="4">
        <v>21.045048233496001</v>
      </c>
      <c r="M44" s="4"/>
      <c r="N44" s="4" t="s">
        <v>24</v>
      </c>
      <c r="O44" s="4">
        <f>H44/I44</f>
        <v>12.581853180962536</v>
      </c>
      <c r="P44" s="4">
        <f>I44/J44</f>
        <v>3.951935497563595</v>
      </c>
      <c r="Q44" s="4">
        <f>J44/K44</f>
        <v>1.2832649026165233</v>
      </c>
      <c r="R44" s="4">
        <f>K44/L44</f>
        <v>1.4877659968108976</v>
      </c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</row>
    <row r="45" spans="1:35">
      <c r="A45" s="23"/>
      <c r="B45" s="22"/>
      <c r="C45" s="22"/>
      <c r="D45" s="22"/>
      <c r="E45" s="22"/>
      <c r="F45" s="17" t="s">
        <v>17</v>
      </c>
      <c r="G45" s="17">
        <v>55</v>
      </c>
      <c r="H45" s="4">
        <v>130.086921800662</v>
      </c>
      <c r="I45" s="4">
        <v>131.09053655462799</v>
      </c>
      <c r="J45" s="4">
        <v>132.098618105996</v>
      </c>
      <c r="K45" s="4">
        <v>133.105452804561</v>
      </c>
      <c r="L45" s="4">
        <v>134.11183868905599</v>
      </c>
      <c r="M45" s="4"/>
      <c r="N45" s="4" t="s">
        <v>19</v>
      </c>
      <c r="O45" s="4">
        <f>I45-H45</f>
        <v>1.0036147539659908</v>
      </c>
      <c r="P45" s="4">
        <f>J45-I45</f>
        <v>1.0080815513680079</v>
      </c>
      <c r="Q45" s="4">
        <f>K45-J45</f>
        <v>1.006834698565001</v>
      </c>
      <c r="R45" s="4">
        <f>L45-K45</f>
        <v>1.0063858844949891</v>
      </c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</row>
    <row r="46" spans="1:35">
      <c r="A46" s="23"/>
      <c r="B46" s="22"/>
      <c r="C46" s="22"/>
      <c r="D46" s="22"/>
      <c r="E46" s="22"/>
      <c r="F46" s="17"/>
      <c r="G46" s="17"/>
      <c r="H46" s="4">
        <v>1299.5837860321899</v>
      </c>
      <c r="I46" s="4">
        <v>91.274110162489194</v>
      </c>
      <c r="J46" s="4">
        <v>23.866438371267702</v>
      </c>
      <c r="K46" s="4">
        <v>19.7248882162801</v>
      </c>
      <c r="L46" s="4">
        <v>8.1050092609267494</v>
      </c>
      <c r="M46" s="4"/>
      <c r="N46" s="4" t="s">
        <v>24</v>
      </c>
      <c r="O46" s="4">
        <f>H46/I46</f>
        <v>14.23825204889566</v>
      </c>
      <c r="P46" s="4">
        <f>I46/J46</f>
        <v>3.8243708065117983</v>
      </c>
      <c r="Q46" s="4">
        <f>J46/K46</f>
        <v>1.2099657097964864</v>
      </c>
      <c r="R46" s="4">
        <f>K46/L46</f>
        <v>2.4336663390838247</v>
      </c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</row>
    <row r="47" spans="1:35">
      <c r="A47" s="23"/>
      <c r="B47" s="22"/>
      <c r="C47" s="22"/>
      <c r="D47" s="22"/>
      <c r="E47" s="22"/>
      <c r="F47" s="17" t="s">
        <v>17</v>
      </c>
      <c r="G47" s="17">
        <v>57</v>
      </c>
      <c r="H47" s="4">
        <v>130.08752435922199</v>
      </c>
      <c r="I47" s="4">
        <v>131.09090284807399</v>
      </c>
      <c r="J47" s="4">
        <v>132.09818900306499</v>
      </c>
      <c r="K47" s="4">
        <v>133.105968066824</v>
      </c>
      <c r="L47" s="4"/>
      <c r="M47" s="4"/>
      <c r="N47" s="4" t="s">
        <v>19</v>
      </c>
      <c r="O47" s="4">
        <f>I47-H47</f>
        <v>1.0033784888520074</v>
      </c>
      <c r="P47" s="4">
        <f>J47-I47</f>
        <v>1.0072861549909931</v>
      </c>
      <c r="Q47" s="4">
        <f>K47-J47</f>
        <v>1.0077790637590169</v>
      </c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</row>
    <row r="48" spans="1:35">
      <c r="A48" s="23"/>
      <c r="B48" s="22"/>
      <c r="C48" s="22"/>
      <c r="D48" s="22"/>
      <c r="E48" s="22"/>
      <c r="F48" s="17"/>
      <c r="G48" s="17"/>
      <c r="H48" s="4">
        <v>1177.05032829725</v>
      </c>
      <c r="I48" s="4">
        <v>87.567199056487894</v>
      </c>
      <c r="J48" s="4">
        <v>12.2094109130331</v>
      </c>
      <c r="K48" s="4">
        <v>11.629550628655601</v>
      </c>
      <c r="L48" s="4"/>
      <c r="M48" s="4"/>
      <c r="N48" s="4" t="s">
        <v>24</v>
      </c>
      <c r="O48" s="4">
        <f>H48/I48</f>
        <v>13.441680686143195</v>
      </c>
      <c r="P48" s="4">
        <f>I48/J48</f>
        <v>7.1721068018943575</v>
      </c>
      <c r="Q48" s="4">
        <f>J48/K48</f>
        <v>1.0498609364104494</v>
      </c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</row>
    <row r="49" spans="1:35">
      <c r="A49" s="23"/>
      <c r="B49" s="22"/>
      <c r="C49" s="22"/>
      <c r="D49" s="22"/>
      <c r="E49" s="22"/>
      <c r="F49" s="17" t="s">
        <v>17</v>
      </c>
      <c r="G49" s="17">
        <v>59</v>
      </c>
      <c r="H49" s="4">
        <v>130.08706348400099</v>
      </c>
      <c r="I49" s="4">
        <v>131.09043665025899</v>
      </c>
      <c r="J49" s="4">
        <v>132.09748006745301</v>
      </c>
      <c r="K49" s="4">
        <v>133.10521003558401</v>
      </c>
      <c r="L49" s="4"/>
      <c r="M49" s="4"/>
      <c r="N49" s="4" t="s">
        <v>19</v>
      </c>
      <c r="O49" s="4">
        <f>I49-H49</f>
        <v>1.003373166258001</v>
      </c>
      <c r="P49" s="4">
        <f>J49-I49</f>
        <v>1.0070434171940121</v>
      </c>
      <c r="Q49" s="4">
        <f>K49-J49</f>
        <v>1.0077299681310024</v>
      </c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</row>
    <row r="50" spans="1:35">
      <c r="A50" s="23"/>
      <c r="B50" s="22"/>
      <c r="C50" s="22"/>
      <c r="D50" s="22"/>
      <c r="E50" s="22"/>
      <c r="F50" s="17"/>
      <c r="G50" s="17"/>
      <c r="H50" s="4">
        <v>1318.8973650683599</v>
      </c>
      <c r="I50" s="4">
        <v>96.791233769771495</v>
      </c>
      <c r="J50" s="4">
        <v>14.5831458358942</v>
      </c>
      <c r="K50" s="4">
        <v>8.9408048478159294</v>
      </c>
      <c r="L50" s="4"/>
      <c r="M50" s="4"/>
      <c r="N50" s="4" t="s">
        <v>24</v>
      </c>
      <c r="O50" s="4">
        <f>H50/I50</f>
        <v>13.626206772046125</v>
      </c>
      <c r="P50" s="4">
        <f>I50/J50</f>
        <v>6.6371985070281996</v>
      </c>
      <c r="Q50" s="4">
        <f>J50/K50</f>
        <v>1.6310775242406268</v>
      </c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</row>
    <row r="51" spans="1:35">
      <c r="A51" s="23"/>
      <c r="B51" s="22"/>
      <c r="C51" s="22"/>
      <c r="D51" s="22"/>
      <c r="E51" s="22"/>
      <c r="F51" s="17" t="s">
        <v>17</v>
      </c>
      <c r="G51" s="17">
        <v>61</v>
      </c>
      <c r="H51" s="4">
        <v>130.08652894133201</v>
      </c>
      <c r="I51" s="4">
        <v>131.08993787902099</v>
      </c>
      <c r="J51" s="4">
        <v>132.09652673353199</v>
      </c>
      <c r="K51" s="4">
        <v>133.10524673411001</v>
      </c>
      <c r="L51" s="4"/>
      <c r="M51" s="4"/>
      <c r="N51" s="4" t="s">
        <v>19</v>
      </c>
      <c r="O51" s="4">
        <f>I51-H51</f>
        <v>1.0034089376889881</v>
      </c>
      <c r="P51" s="4">
        <f>J51-I51</f>
        <v>1.0065888545109942</v>
      </c>
      <c r="Q51" s="4">
        <f>K51-J51</f>
        <v>1.0087200005780232</v>
      </c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</row>
    <row r="52" spans="1:35">
      <c r="A52" s="23"/>
      <c r="B52" s="22"/>
      <c r="C52" s="22"/>
      <c r="D52" s="22"/>
      <c r="E52" s="22"/>
      <c r="F52" s="17"/>
      <c r="G52" s="17"/>
      <c r="H52" s="4">
        <v>1270.7749789417101</v>
      </c>
      <c r="I52" s="4">
        <v>93.1645608240228</v>
      </c>
      <c r="J52" s="4">
        <v>14.481867660752</v>
      </c>
      <c r="K52" s="4">
        <v>8.4892714476423894</v>
      </c>
      <c r="L52" s="4"/>
      <c r="M52" s="4"/>
      <c r="N52" s="4" t="s">
        <v>24</v>
      </c>
      <c r="O52" s="4">
        <f>H52/I52</f>
        <v>13.640111300927598</v>
      </c>
      <c r="P52" s="4">
        <f>I52/J52</f>
        <v>6.4331868655665536</v>
      </c>
      <c r="Q52" s="4">
        <f>J52/K52</f>
        <v>1.7059022968070898</v>
      </c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</row>
    <row r="53" spans="1:35" ht="17.100000000000001" customHeight="1">
      <c r="A53" s="23"/>
      <c r="B53" s="22"/>
      <c r="C53" s="22">
        <v>24.8</v>
      </c>
      <c r="D53" s="22">
        <v>311.22289999999998</v>
      </c>
      <c r="E53" s="22" t="s">
        <v>51</v>
      </c>
      <c r="F53" s="4"/>
      <c r="G53" s="4"/>
      <c r="H53" s="17" t="s">
        <v>5</v>
      </c>
      <c r="I53" s="17"/>
      <c r="J53" s="17"/>
      <c r="K53" s="17"/>
      <c r="L53" s="17"/>
      <c r="M53" s="4"/>
      <c r="N53" s="18" t="s">
        <v>40</v>
      </c>
      <c r="O53" s="18"/>
      <c r="P53" s="18"/>
      <c r="Q53" s="18"/>
      <c r="R53" s="18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</row>
    <row r="54" spans="1:35">
      <c r="A54" s="23"/>
      <c r="B54" s="22"/>
      <c r="C54" s="22"/>
      <c r="D54" s="22"/>
      <c r="E54" s="22"/>
      <c r="F54" s="4" t="s">
        <v>10</v>
      </c>
      <c r="G54" s="4" t="s">
        <v>11</v>
      </c>
      <c r="H54" s="6" t="s">
        <v>12</v>
      </c>
      <c r="I54" s="6" t="s">
        <v>13</v>
      </c>
      <c r="J54" s="6" t="s">
        <v>14</v>
      </c>
      <c r="K54" s="6" t="s">
        <v>42</v>
      </c>
      <c r="L54" s="6" t="s">
        <v>47</v>
      </c>
      <c r="M54" s="4"/>
      <c r="N54" s="4"/>
      <c r="O54" s="6" t="s">
        <v>15</v>
      </c>
      <c r="P54" s="6" t="s">
        <v>16</v>
      </c>
      <c r="Q54" s="6" t="s">
        <v>43</v>
      </c>
      <c r="R54" s="6" t="s">
        <v>48</v>
      </c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</row>
    <row r="55" spans="1:35">
      <c r="A55" s="23"/>
      <c r="B55" s="22"/>
      <c r="C55" s="22"/>
      <c r="D55" s="22"/>
      <c r="E55" s="22"/>
      <c r="F55" s="17" t="s">
        <v>22</v>
      </c>
      <c r="G55" s="17">
        <v>13</v>
      </c>
      <c r="H55" s="4">
        <v>311.222922948823</v>
      </c>
      <c r="I55" s="4">
        <v>312.22639773971798</v>
      </c>
      <c r="J55" s="4"/>
      <c r="K55" s="4"/>
      <c r="L55" s="4"/>
      <c r="M55" s="4"/>
      <c r="N55" s="4" t="s">
        <v>19</v>
      </c>
      <c r="O55" s="4">
        <f>I55-H55</f>
        <v>1.0034747908949839</v>
      </c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</row>
    <row r="56" spans="1:35">
      <c r="A56" s="23"/>
      <c r="B56" s="22"/>
      <c r="C56" s="22"/>
      <c r="D56" s="22"/>
      <c r="E56" s="22"/>
      <c r="F56" s="17"/>
      <c r="G56" s="17"/>
      <c r="H56" s="4">
        <v>4208.9717040038504</v>
      </c>
      <c r="I56" s="4">
        <v>798.56981042710299</v>
      </c>
      <c r="J56" s="4"/>
      <c r="K56" s="4"/>
      <c r="L56" s="4"/>
      <c r="M56" s="4"/>
      <c r="N56" s="4" t="s">
        <v>24</v>
      </c>
      <c r="O56" s="4">
        <f>H56/I56</f>
        <v>5.2706371428601155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</row>
    <row r="57" spans="1:35">
      <c r="A57" s="23"/>
      <c r="B57" s="22"/>
      <c r="C57" s="22"/>
      <c r="D57" s="22"/>
      <c r="E57" s="22"/>
      <c r="F57" s="17" t="s">
        <v>22</v>
      </c>
      <c r="G57" s="17">
        <v>15</v>
      </c>
      <c r="H57" s="4">
        <v>311.22359990106099</v>
      </c>
      <c r="I57" s="4">
        <v>312.22726936744198</v>
      </c>
      <c r="J57" s="4"/>
      <c r="K57" s="4"/>
      <c r="L57" s="4"/>
      <c r="M57" s="4"/>
      <c r="N57" s="4" t="s">
        <v>19</v>
      </c>
      <c r="O57" s="4">
        <f t="shared" ref="O57:O104" si="0">I57-H57</f>
        <v>1.003669466380984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</row>
    <row r="58" spans="1:35">
      <c r="A58" s="23"/>
      <c r="B58" s="22"/>
      <c r="C58" s="22"/>
      <c r="D58" s="22"/>
      <c r="E58" s="22"/>
      <c r="F58" s="17"/>
      <c r="G58" s="17"/>
      <c r="H58" s="4">
        <v>3251.4828368670301</v>
      </c>
      <c r="I58" s="4">
        <v>593.11786028640802</v>
      </c>
      <c r="J58" s="4"/>
      <c r="K58" s="4"/>
      <c r="L58" s="4"/>
      <c r="M58" s="4"/>
      <c r="N58" s="4" t="s">
        <v>24</v>
      </c>
      <c r="O58" s="4">
        <f t="shared" ref="O58:O104" si="1">H58/I58</f>
        <v>5.4820180854053797</v>
      </c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</row>
    <row r="59" spans="1:35">
      <c r="A59" s="23"/>
      <c r="B59" s="22"/>
      <c r="C59" s="22"/>
      <c r="D59" s="22"/>
      <c r="E59" s="22"/>
      <c r="F59" s="17" t="s">
        <v>22</v>
      </c>
      <c r="G59" s="17">
        <v>17</v>
      </c>
      <c r="H59" s="4">
        <v>311.22344069898901</v>
      </c>
      <c r="I59" s="4">
        <v>312.22680321821099</v>
      </c>
      <c r="J59" s="4"/>
      <c r="K59" s="4"/>
      <c r="L59" s="4"/>
      <c r="M59" s="4"/>
      <c r="N59" s="4" t="s">
        <v>19</v>
      </c>
      <c r="O59" s="4">
        <f t="shared" ref="O59:O104" si="2">I59-H59</f>
        <v>1.0033625192219802</v>
      </c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</row>
    <row r="60" spans="1:35">
      <c r="A60" s="23"/>
      <c r="B60" s="22"/>
      <c r="C60" s="22"/>
      <c r="D60" s="22"/>
      <c r="E60" s="22"/>
      <c r="F60" s="17"/>
      <c r="G60" s="17"/>
      <c r="H60" s="4">
        <v>3564.5698763013202</v>
      </c>
      <c r="I60" s="4">
        <v>613.71269802161396</v>
      </c>
      <c r="J60" s="4"/>
      <c r="K60" s="4"/>
      <c r="L60" s="4"/>
      <c r="M60" s="4"/>
      <c r="N60" s="4" t="s">
        <v>24</v>
      </c>
      <c r="O60" s="4">
        <f t="shared" ref="O60:O104" si="3">H60/I60</f>
        <v>5.8082061651847745</v>
      </c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</row>
    <row r="61" spans="1:35">
      <c r="A61" s="23"/>
      <c r="B61" s="22"/>
      <c r="C61" s="22"/>
      <c r="D61" s="22"/>
      <c r="E61" s="22"/>
      <c r="F61" s="17" t="s">
        <v>22</v>
      </c>
      <c r="G61" s="17">
        <v>19</v>
      </c>
      <c r="H61" s="4">
        <v>311.22210703350902</v>
      </c>
      <c r="I61" s="4">
        <v>312.22554016621899</v>
      </c>
      <c r="J61" s="4"/>
      <c r="K61" s="4"/>
      <c r="L61" s="4"/>
      <c r="M61" s="4"/>
      <c r="N61" s="4" t="s">
        <v>19</v>
      </c>
      <c r="O61" s="4">
        <f t="shared" ref="O61:O104" si="4">I61-H61</f>
        <v>1.0034331327099721</v>
      </c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</row>
    <row r="62" spans="1:35">
      <c r="A62" s="23"/>
      <c r="B62" s="22"/>
      <c r="C62" s="22"/>
      <c r="D62" s="22"/>
      <c r="E62" s="22"/>
      <c r="F62" s="17"/>
      <c r="G62" s="17"/>
      <c r="H62" s="4">
        <v>4138.2803675527302</v>
      </c>
      <c r="I62" s="4">
        <v>813.43729588309895</v>
      </c>
      <c r="J62" s="4"/>
      <c r="K62" s="4"/>
      <c r="L62" s="4"/>
      <c r="M62" s="4"/>
      <c r="N62" s="4" t="s">
        <v>24</v>
      </c>
      <c r="O62" s="4">
        <f t="shared" ref="O62:O104" si="5">H62/I62</f>
        <v>5.0873993465717025</v>
      </c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</row>
    <row r="63" spans="1:35">
      <c r="A63" s="23"/>
      <c r="B63" s="22"/>
      <c r="C63" s="22"/>
      <c r="D63" s="22"/>
      <c r="E63" s="22"/>
      <c r="F63" s="17" t="s">
        <v>22</v>
      </c>
      <c r="G63" s="17">
        <v>21</v>
      </c>
      <c r="H63" s="4">
        <v>311.22222264951898</v>
      </c>
      <c r="I63" s="4">
        <v>312.22543187054998</v>
      </c>
      <c r="J63" s="4"/>
      <c r="K63" s="4"/>
      <c r="L63" s="4"/>
      <c r="M63" s="4"/>
      <c r="N63" s="4" t="s">
        <v>19</v>
      </c>
      <c r="O63" s="4">
        <f t="shared" ref="O63:O104" si="6">I63-H63</f>
        <v>1.0032092210309997</v>
      </c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</row>
    <row r="64" spans="1:35">
      <c r="A64" s="23"/>
      <c r="B64" s="22"/>
      <c r="C64" s="22"/>
      <c r="D64" s="22"/>
      <c r="E64" s="22"/>
      <c r="F64" s="17"/>
      <c r="G64" s="17"/>
      <c r="H64" s="4">
        <v>2375.3725503246401</v>
      </c>
      <c r="I64" s="4">
        <v>430.10732267171301</v>
      </c>
      <c r="J64" s="4"/>
      <c r="K64" s="4"/>
      <c r="L64" s="4"/>
      <c r="M64" s="4"/>
      <c r="N64" s="4" t="s">
        <v>24</v>
      </c>
      <c r="O64" s="4">
        <f t="shared" ref="O64:O104" si="7">H64/I64</f>
        <v>5.5227438016387485</v>
      </c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</row>
    <row r="65" spans="1:35">
      <c r="A65" s="23"/>
      <c r="B65" s="22"/>
      <c r="C65" s="22"/>
      <c r="D65" s="22"/>
      <c r="E65" s="22"/>
      <c r="F65" s="17" t="s">
        <v>17</v>
      </c>
      <c r="G65" s="17">
        <v>23</v>
      </c>
      <c r="H65" s="4">
        <v>311.22336264461001</v>
      </c>
      <c r="I65" s="4">
        <v>312.22659167136601</v>
      </c>
      <c r="J65" s="4"/>
      <c r="K65" s="4"/>
      <c r="L65" s="4"/>
      <c r="M65" s="4"/>
      <c r="N65" s="4" t="s">
        <v>19</v>
      </c>
      <c r="O65" s="4">
        <f t="shared" ref="O65:O104" si="8">I65-H65</f>
        <v>1.0032290267560029</v>
      </c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</row>
    <row r="66" spans="1:35">
      <c r="A66" s="23"/>
      <c r="B66" s="22"/>
      <c r="C66" s="22"/>
      <c r="D66" s="22"/>
      <c r="E66" s="22"/>
      <c r="F66" s="17"/>
      <c r="G66" s="17"/>
      <c r="H66" s="4">
        <v>827.93598958680002</v>
      </c>
      <c r="I66" s="4">
        <v>278.174054454969</v>
      </c>
      <c r="J66" s="4"/>
      <c r="K66" s="4"/>
      <c r="L66" s="4"/>
      <c r="M66" s="4"/>
      <c r="N66" s="4" t="s">
        <v>24</v>
      </c>
      <c r="O66" s="4">
        <f t="shared" ref="O66:O104" si="9">H66/I66</f>
        <v>2.9763235511269683</v>
      </c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</row>
    <row r="67" spans="1:35">
      <c r="A67" s="23"/>
      <c r="B67" s="22"/>
      <c r="C67" s="22"/>
      <c r="D67" s="22"/>
      <c r="E67" s="22"/>
      <c r="F67" s="17" t="s">
        <v>17</v>
      </c>
      <c r="G67" s="17">
        <v>25</v>
      </c>
      <c r="H67" s="4">
        <v>311.22306426965002</v>
      </c>
      <c r="I67" s="4">
        <v>312.22625972874403</v>
      </c>
      <c r="J67" s="4"/>
      <c r="K67" s="4"/>
      <c r="L67" s="4"/>
      <c r="M67" s="4"/>
      <c r="N67" s="4" t="s">
        <v>19</v>
      </c>
      <c r="O67" s="4">
        <f t="shared" ref="O67:O104" si="10">I67-H67</f>
        <v>1.0031954590940018</v>
      </c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</row>
    <row r="68" spans="1:35">
      <c r="A68" s="23"/>
      <c r="B68" s="22"/>
      <c r="C68" s="22"/>
      <c r="D68" s="22"/>
      <c r="E68" s="22"/>
      <c r="F68" s="17"/>
      <c r="G68" s="17"/>
      <c r="H68" s="4">
        <v>1466.3776498321699</v>
      </c>
      <c r="I68" s="4">
        <v>396.499958244558</v>
      </c>
      <c r="J68" s="4"/>
      <c r="K68" s="4"/>
      <c r="L68" s="4"/>
      <c r="M68" s="4"/>
      <c r="N68" s="4" t="s">
        <v>24</v>
      </c>
      <c r="O68" s="4">
        <f t="shared" ref="O68:O104" si="11">H68/I68</f>
        <v>3.6983046765612015</v>
      </c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</row>
    <row r="69" spans="1:35">
      <c r="A69" s="23"/>
      <c r="B69" s="22"/>
      <c r="C69" s="22"/>
      <c r="D69" s="22"/>
      <c r="E69" s="22"/>
      <c r="F69" s="17" t="s">
        <v>17</v>
      </c>
      <c r="G69" s="17">
        <v>27</v>
      </c>
      <c r="H69" s="4">
        <v>311.22355086849802</v>
      </c>
      <c r="I69" s="4">
        <v>312.226828687693</v>
      </c>
      <c r="J69" s="4"/>
      <c r="K69" s="4"/>
      <c r="L69" s="4"/>
      <c r="M69" s="4"/>
      <c r="N69" s="4" t="s">
        <v>19</v>
      </c>
      <c r="O69" s="4">
        <f t="shared" ref="O69:O104" si="12">I69-H69</f>
        <v>1.0032778191949774</v>
      </c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</row>
    <row r="70" spans="1:35">
      <c r="A70" s="23"/>
      <c r="B70" s="22"/>
      <c r="C70" s="22"/>
      <c r="D70" s="22"/>
      <c r="E70" s="22"/>
      <c r="F70" s="17"/>
      <c r="G70" s="17"/>
      <c r="H70" s="4">
        <v>2091.2061569856501</v>
      </c>
      <c r="I70" s="4">
        <v>579.06513076290196</v>
      </c>
      <c r="J70" s="4"/>
      <c r="K70" s="4"/>
      <c r="L70" s="4"/>
      <c r="M70" s="4"/>
      <c r="N70" s="4" t="s">
        <v>24</v>
      </c>
      <c r="O70" s="4">
        <f t="shared" ref="O70:O104" si="13">H70/I70</f>
        <v>3.6113487859829254</v>
      </c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</row>
    <row r="71" spans="1:35">
      <c r="A71" s="23"/>
      <c r="B71" s="22"/>
      <c r="C71" s="22"/>
      <c r="D71" s="22"/>
      <c r="E71" s="22"/>
      <c r="F71" s="17" t="s">
        <v>17</v>
      </c>
      <c r="G71" s="17">
        <v>29</v>
      </c>
      <c r="H71" s="4">
        <v>311.22290214776399</v>
      </c>
      <c r="I71" s="4">
        <v>312.22640368620199</v>
      </c>
      <c r="J71" s="4"/>
      <c r="K71" s="4"/>
      <c r="L71" s="4"/>
      <c r="M71" s="4"/>
      <c r="N71" s="4" t="s">
        <v>19</v>
      </c>
      <c r="O71" s="4">
        <f t="shared" ref="O71:O104" si="14">I71-H71</f>
        <v>1.0035015384380017</v>
      </c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</row>
    <row r="72" spans="1:35">
      <c r="A72" s="23"/>
      <c r="B72" s="22"/>
      <c r="C72" s="22"/>
      <c r="D72" s="22"/>
      <c r="E72" s="22"/>
      <c r="F72" s="17"/>
      <c r="G72" s="17"/>
      <c r="H72" s="4">
        <v>1907.51159608222</v>
      </c>
      <c r="I72" s="4">
        <v>740.14886550823599</v>
      </c>
      <c r="J72" s="4"/>
      <c r="K72" s="4"/>
      <c r="L72" s="4"/>
      <c r="M72" s="4"/>
      <c r="N72" s="4" t="s">
        <v>24</v>
      </c>
      <c r="O72" s="4">
        <f t="shared" ref="O72:O104" si="15">H72/I72</f>
        <v>2.577199918792545</v>
      </c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</row>
    <row r="73" spans="1:35">
      <c r="A73" s="23"/>
      <c r="B73" s="22"/>
      <c r="C73" s="22"/>
      <c r="D73" s="22"/>
      <c r="E73" s="22"/>
      <c r="F73" s="17" t="s">
        <v>17</v>
      </c>
      <c r="G73" s="17">
        <v>31</v>
      </c>
      <c r="H73" s="4">
        <v>311.22286298165898</v>
      </c>
      <c r="I73" s="4">
        <v>312.22640950065397</v>
      </c>
      <c r="J73" s="4"/>
      <c r="K73" s="4"/>
      <c r="L73" s="4"/>
      <c r="M73" s="4"/>
      <c r="N73" s="4" t="s">
        <v>19</v>
      </c>
      <c r="O73" s="4">
        <f t="shared" ref="O73:O104" si="16">I73-H73</f>
        <v>1.0035465189949946</v>
      </c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</row>
    <row r="74" spans="1:35">
      <c r="A74" s="23"/>
      <c r="B74" s="22"/>
      <c r="C74" s="22"/>
      <c r="D74" s="22"/>
      <c r="E74" s="22"/>
      <c r="F74" s="17"/>
      <c r="G74" s="17"/>
      <c r="H74" s="4">
        <v>655.74438064371304</v>
      </c>
      <c r="I74" s="4">
        <v>128.50256568380499</v>
      </c>
      <c r="J74" s="4"/>
      <c r="K74" s="4"/>
      <c r="L74" s="4"/>
      <c r="M74" s="4"/>
      <c r="N74" s="4" t="s">
        <v>24</v>
      </c>
      <c r="O74" s="4">
        <f t="shared" ref="O74:O104" si="17">H74/I74</f>
        <v>5.1029672221272673</v>
      </c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</row>
    <row r="75" spans="1:35">
      <c r="A75" s="23"/>
      <c r="B75" s="22"/>
      <c r="C75" s="22"/>
      <c r="D75" s="22"/>
      <c r="E75" s="22"/>
      <c r="F75" s="17" t="s">
        <v>17</v>
      </c>
      <c r="G75" s="17">
        <v>33</v>
      </c>
      <c r="H75" s="4">
        <v>311.223051814879</v>
      </c>
      <c r="I75" s="4">
        <v>312.22652879733101</v>
      </c>
      <c r="J75" s="4"/>
      <c r="K75" s="4"/>
      <c r="L75" s="4"/>
      <c r="M75" s="4"/>
      <c r="N75" s="4" t="s">
        <v>19</v>
      </c>
      <c r="O75" s="4">
        <f t="shared" ref="O75:O104" si="18">I75-H75</f>
        <v>1.003476982452014</v>
      </c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</row>
    <row r="76" spans="1:35">
      <c r="A76" s="23"/>
      <c r="B76" s="22"/>
      <c r="C76" s="22"/>
      <c r="D76" s="22"/>
      <c r="E76" s="22"/>
      <c r="F76" s="17"/>
      <c r="G76" s="17"/>
      <c r="H76" s="4">
        <v>1115.46308693126</v>
      </c>
      <c r="I76" s="4">
        <v>366.624833336596</v>
      </c>
      <c r="J76" s="4"/>
      <c r="K76" s="4"/>
      <c r="L76" s="4"/>
      <c r="M76" s="4"/>
      <c r="N76" s="4" t="s">
        <v>24</v>
      </c>
      <c r="O76" s="4">
        <f t="shared" ref="O76:O104" si="19">H76/I76</f>
        <v>3.0425191790190609</v>
      </c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</row>
    <row r="77" spans="1:35">
      <c r="A77" s="23"/>
      <c r="B77" s="22"/>
      <c r="C77" s="22"/>
      <c r="D77" s="22"/>
      <c r="E77" s="22"/>
      <c r="F77" s="17" t="s">
        <v>17</v>
      </c>
      <c r="G77" s="17">
        <v>35</v>
      </c>
      <c r="H77" s="4">
        <v>311.22280738995897</v>
      </c>
      <c r="I77" s="4">
        <v>312.22621690354202</v>
      </c>
      <c r="J77" s="4"/>
      <c r="K77" s="4"/>
      <c r="L77" s="4"/>
      <c r="M77" s="4"/>
      <c r="N77" s="4" t="s">
        <v>19</v>
      </c>
      <c r="O77" s="4">
        <f t="shared" ref="O77:O104" si="20">I77-H77</f>
        <v>1.0034095135830512</v>
      </c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</row>
    <row r="78" spans="1:35">
      <c r="A78" s="23"/>
      <c r="B78" s="22"/>
      <c r="C78" s="22"/>
      <c r="D78" s="22"/>
      <c r="E78" s="22"/>
      <c r="F78" s="17"/>
      <c r="G78" s="17"/>
      <c r="H78" s="4">
        <v>2616.1511236097299</v>
      </c>
      <c r="I78" s="4">
        <v>783.505626771214</v>
      </c>
      <c r="J78" s="4"/>
      <c r="K78" s="4"/>
      <c r="L78" s="4"/>
      <c r="M78" s="4"/>
      <c r="N78" s="4" t="s">
        <v>24</v>
      </c>
      <c r="O78" s="4">
        <f t="shared" ref="O78:O104" si="21">H78/I78</f>
        <v>3.3390329746459546</v>
      </c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</row>
    <row r="79" spans="1:35">
      <c r="A79" s="23"/>
      <c r="B79" s="22"/>
      <c r="C79" s="22"/>
      <c r="D79" s="22"/>
      <c r="E79" s="22"/>
      <c r="F79" s="17" t="s">
        <v>17</v>
      </c>
      <c r="G79" s="17">
        <v>37</v>
      </c>
      <c r="H79" s="4">
        <v>311.223304751174</v>
      </c>
      <c r="I79" s="4">
        <v>312.22668948288299</v>
      </c>
      <c r="J79" s="4"/>
      <c r="K79" s="4"/>
      <c r="L79" s="4"/>
      <c r="M79" s="4"/>
      <c r="N79" s="4" t="s">
        <v>19</v>
      </c>
      <c r="O79" s="4">
        <f t="shared" ref="O79:O104" si="22">I79-H79</f>
        <v>1.0033847317089908</v>
      </c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</row>
    <row r="80" spans="1:35">
      <c r="A80" s="23"/>
      <c r="B80" s="22"/>
      <c r="C80" s="22"/>
      <c r="D80" s="22"/>
      <c r="E80" s="22"/>
      <c r="F80" s="17"/>
      <c r="G80" s="17"/>
      <c r="H80" s="4">
        <v>777.97856478969595</v>
      </c>
      <c r="I80" s="4">
        <v>176.458398419546</v>
      </c>
      <c r="J80" s="4"/>
      <c r="K80" s="4"/>
      <c r="L80" s="4"/>
      <c r="M80" s="4"/>
      <c r="N80" s="4" t="s">
        <v>24</v>
      </c>
      <c r="O80" s="4">
        <f t="shared" ref="O80:O104" si="23">H80/I80</f>
        <v>4.4088497445158756</v>
      </c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</row>
    <row r="81" spans="1:35">
      <c r="A81" s="23"/>
      <c r="B81" s="22"/>
      <c r="C81" s="22"/>
      <c r="D81" s="22"/>
      <c r="E81" s="22"/>
      <c r="F81" s="17" t="s">
        <v>17</v>
      </c>
      <c r="G81" s="17">
        <v>39</v>
      </c>
      <c r="H81" s="4">
        <v>311.222595033809</v>
      </c>
      <c r="I81" s="4">
        <v>312.226368854957</v>
      </c>
      <c r="J81" s="4"/>
      <c r="K81" s="4"/>
      <c r="L81" s="4"/>
      <c r="M81" s="4"/>
      <c r="N81" s="4" t="s">
        <v>19</v>
      </c>
      <c r="O81" s="4">
        <f t="shared" ref="O81:O104" si="24">I81-H81</f>
        <v>1.0037738211480018</v>
      </c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</row>
    <row r="82" spans="1:35">
      <c r="A82" s="23"/>
      <c r="B82" s="22"/>
      <c r="C82" s="22"/>
      <c r="D82" s="22"/>
      <c r="E82" s="22"/>
      <c r="F82" s="17"/>
      <c r="G82" s="17"/>
      <c r="H82" s="4">
        <v>1332.7958544160001</v>
      </c>
      <c r="I82" s="4">
        <v>530.07550314673301</v>
      </c>
      <c r="J82" s="4"/>
      <c r="K82" s="4"/>
      <c r="L82" s="4"/>
      <c r="M82" s="4"/>
      <c r="N82" s="4" t="s">
        <v>24</v>
      </c>
      <c r="O82" s="4">
        <f t="shared" ref="O82:O104" si="25">H82/I82</f>
        <v>2.5143509679357163</v>
      </c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</row>
    <row r="83" spans="1:35">
      <c r="A83" s="23"/>
      <c r="B83" s="22"/>
      <c r="C83" s="22"/>
      <c r="D83" s="22"/>
      <c r="E83" s="22"/>
      <c r="F83" s="17" t="s">
        <v>17</v>
      </c>
      <c r="G83" s="17">
        <v>41</v>
      </c>
      <c r="H83" s="4">
        <v>311.22352971126901</v>
      </c>
      <c r="I83" s="4">
        <v>312.22703665476502</v>
      </c>
      <c r="J83" s="4"/>
      <c r="K83" s="4"/>
      <c r="L83" s="4"/>
      <c r="M83" s="4"/>
      <c r="N83" s="4" t="s">
        <v>19</v>
      </c>
      <c r="O83" s="4">
        <f t="shared" ref="O83:O104" si="26">I83-H83</f>
        <v>1.0035069434960064</v>
      </c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</row>
    <row r="84" spans="1:35">
      <c r="A84" s="23"/>
      <c r="B84" s="22"/>
      <c r="C84" s="22"/>
      <c r="D84" s="22"/>
      <c r="E84" s="22"/>
      <c r="F84" s="17"/>
      <c r="G84" s="17"/>
      <c r="H84" s="4">
        <v>1563.66446973692</v>
      </c>
      <c r="I84" s="4">
        <v>720.12385912850402</v>
      </c>
      <c r="J84" s="4"/>
      <c r="K84" s="4"/>
      <c r="L84" s="4"/>
      <c r="M84" s="4"/>
      <c r="N84" s="4" t="s">
        <v>24</v>
      </c>
      <c r="O84" s="4">
        <f t="shared" ref="O84:O104" si="27">H84/I84</f>
        <v>2.1713826724603615</v>
      </c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</row>
    <row r="85" spans="1:35">
      <c r="A85" s="23"/>
      <c r="B85" s="22"/>
      <c r="C85" s="22"/>
      <c r="D85" s="22"/>
      <c r="E85" s="22"/>
      <c r="F85" s="17" t="s">
        <v>17</v>
      </c>
      <c r="G85" s="17">
        <v>43</v>
      </c>
      <c r="H85" s="4">
        <v>311.22373473928701</v>
      </c>
      <c r="I85" s="4">
        <v>312.22718481250598</v>
      </c>
      <c r="J85" s="4"/>
      <c r="K85" s="4"/>
      <c r="L85" s="4"/>
      <c r="M85" s="4"/>
      <c r="N85" s="4" t="s">
        <v>19</v>
      </c>
      <c r="O85" s="4">
        <f t="shared" ref="O85:O104" si="28">I85-H85</f>
        <v>1.0034500732189713</v>
      </c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</row>
    <row r="86" spans="1:35">
      <c r="A86" s="23"/>
      <c r="B86" s="22"/>
      <c r="C86" s="22"/>
      <c r="D86" s="22"/>
      <c r="E86" s="22"/>
      <c r="F86" s="17"/>
      <c r="G86" s="17"/>
      <c r="H86" s="4">
        <v>5304.8355650822296</v>
      </c>
      <c r="I86" s="4">
        <v>1520.3125972842799</v>
      </c>
      <c r="J86" s="4"/>
      <c r="K86" s="4"/>
      <c r="L86" s="4"/>
      <c r="M86" s="4"/>
      <c r="N86" s="4" t="s">
        <v>24</v>
      </c>
      <c r="O86" s="4">
        <f t="shared" ref="O86:O104" si="29">H86/I86</f>
        <v>3.4893058010294773</v>
      </c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</row>
    <row r="87" spans="1:35">
      <c r="A87" s="23"/>
      <c r="B87" s="22"/>
      <c r="C87" s="22"/>
      <c r="D87" s="22"/>
      <c r="E87" s="22"/>
      <c r="F87" s="17" t="s">
        <v>17</v>
      </c>
      <c r="G87" s="17">
        <v>45</v>
      </c>
      <c r="H87" s="4">
        <v>311.22292209808199</v>
      </c>
      <c r="I87" s="4">
        <v>312.22622615508499</v>
      </c>
      <c r="J87" s="4"/>
      <c r="K87" s="4"/>
      <c r="L87" s="4"/>
      <c r="M87" s="4"/>
      <c r="N87" s="4" t="s">
        <v>19</v>
      </c>
      <c r="O87" s="4">
        <f t="shared" ref="O87:O104" si="30">I87-H87</f>
        <v>1.0033040570029925</v>
      </c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</row>
    <row r="88" spans="1:35">
      <c r="A88" s="23"/>
      <c r="B88" s="22"/>
      <c r="C88" s="22"/>
      <c r="D88" s="22"/>
      <c r="E88" s="22"/>
      <c r="F88" s="17"/>
      <c r="G88" s="17"/>
      <c r="H88" s="4">
        <v>3051.7371568528101</v>
      </c>
      <c r="I88" s="4">
        <v>798.25148519414097</v>
      </c>
      <c r="J88" s="4"/>
      <c r="K88" s="4"/>
      <c r="L88" s="4"/>
      <c r="M88" s="4"/>
      <c r="N88" s="4" t="s">
        <v>24</v>
      </c>
      <c r="O88" s="4">
        <f t="shared" ref="O88:O104" si="31">H88/I88</f>
        <v>3.8230272206892342</v>
      </c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</row>
    <row r="89" spans="1:35">
      <c r="A89" s="23"/>
      <c r="B89" s="22"/>
      <c r="C89" s="22"/>
      <c r="D89" s="22"/>
      <c r="E89" s="22"/>
      <c r="F89" s="17" t="s">
        <v>17</v>
      </c>
      <c r="G89" s="17">
        <v>47</v>
      </c>
      <c r="H89" s="4">
        <v>311.22365666857701</v>
      </c>
      <c r="I89" s="4">
        <v>312.22710152222902</v>
      </c>
      <c r="J89" s="4"/>
      <c r="K89" s="4"/>
      <c r="L89" s="4"/>
      <c r="M89" s="4"/>
      <c r="N89" s="4" t="s">
        <v>19</v>
      </c>
      <c r="O89" s="4">
        <f t="shared" ref="O89:O104" si="32">I89-H89</f>
        <v>1.0034448536520131</v>
      </c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</row>
    <row r="90" spans="1:35">
      <c r="A90" s="23"/>
      <c r="B90" s="22"/>
      <c r="C90" s="22"/>
      <c r="D90" s="22"/>
      <c r="E90" s="22"/>
      <c r="F90" s="17"/>
      <c r="G90" s="17"/>
      <c r="H90" s="4">
        <v>2313.3153260101699</v>
      </c>
      <c r="I90" s="4">
        <v>754.80089167571805</v>
      </c>
      <c r="J90" s="4"/>
      <c r="K90" s="4"/>
      <c r="L90" s="4"/>
      <c r="M90" s="4"/>
      <c r="N90" s="4" t="s">
        <v>24</v>
      </c>
      <c r="O90" s="4">
        <f t="shared" ref="O90:O104" si="33">H90/I90</f>
        <v>3.0648020577644335</v>
      </c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</row>
    <row r="91" spans="1:35">
      <c r="A91" s="23"/>
      <c r="B91" s="22"/>
      <c r="C91" s="22"/>
      <c r="D91" s="22"/>
      <c r="E91" s="22"/>
      <c r="F91" s="17" t="s">
        <v>17</v>
      </c>
      <c r="G91" s="17">
        <v>49</v>
      </c>
      <c r="H91" s="4">
        <v>311.22299781648798</v>
      </c>
      <c r="I91" s="4">
        <v>312.22614241047398</v>
      </c>
      <c r="J91" s="4"/>
      <c r="K91" s="4"/>
      <c r="L91" s="4"/>
      <c r="M91" s="4"/>
      <c r="N91" s="4" t="s">
        <v>19</v>
      </c>
      <c r="O91" s="4">
        <f t="shared" ref="O91:O104" si="34">I91-H91</f>
        <v>1.0031445939860077</v>
      </c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</row>
    <row r="92" spans="1:35">
      <c r="A92" s="23"/>
      <c r="B92" s="22"/>
      <c r="C92" s="22"/>
      <c r="D92" s="22"/>
      <c r="E92" s="22"/>
      <c r="F92" s="17"/>
      <c r="G92" s="17"/>
      <c r="H92" s="4">
        <v>1134.53019011526</v>
      </c>
      <c r="I92" s="4">
        <v>460.399704856879</v>
      </c>
      <c r="J92" s="4"/>
      <c r="K92" s="4"/>
      <c r="L92" s="4"/>
      <c r="M92" s="4"/>
      <c r="N92" s="4" t="s">
        <v>24</v>
      </c>
      <c r="O92" s="4">
        <f t="shared" ref="O92:O104" si="35">H92/I92</f>
        <v>2.4642287519883248</v>
      </c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</row>
    <row r="93" spans="1:35">
      <c r="A93" s="23"/>
      <c r="B93" s="22"/>
      <c r="C93" s="22"/>
      <c r="D93" s="22"/>
      <c r="E93" s="22"/>
      <c r="F93" s="17" t="s">
        <v>17</v>
      </c>
      <c r="G93" s="17">
        <v>51</v>
      </c>
      <c r="H93" s="4">
        <v>311.22208047608899</v>
      </c>
      <c r="I93" s="4">
        <v>312.22574122278502</v>
      </c>
      <c r="J93" s="4"/>
      <c r="K93" s="4"/>
      <c r="L93" s="4"/>
      <c r="M93" s="4"/>
      <c r="N93" s="4" t="s">
        <v>19</v>
      </c>
      <c r="O93" s="4">
        <f t="shared" ref="O93:O104" si="36">I93-H93</f>
        <v>1.0036607466960277</v>
      </c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</row>
    <row r="94" spans="1:35">
      <c r="A94" s="23"/>
      <c r="B94" s="22"/>
      <c r="C94" s="22"/>
      <c r="D94" s="22"/>
      <c r="E94" s="22"/>
      <c r="F94" s="17"/>
      <c r="G94" s="17"/>
      <c r="H94" s="4">
        <v>1448.8283359337299</v>
      </c>
      <c r="I94" s="4">
        <v>455.06152835811201</v>
      </c>
      <c r="J94" s="4"/>
      <c r="K94" s="4"/>
      <c r="L94" s="4"/>
      <c r="M94" s="4"/>
      <c r="N94" s="4" t="s">
        <v>24</v>
      </c>
      <c r="O94" s="4">
        <f t="shared" ref="O94:O104" si="37">H94/I94</f>
        <v>3.1838075636962442</v>
      </c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</row>
    <row r="95" spans="1:35">
      <c r="A95" s="23"/>
      <c r="B95" s="22"/>
      <c r="C95" s="22"/>
      <c r="D95" s="22"/>
      <c r="E95" s="22"/>
      <c r="F95" s="17" t="s">
        <v>17</v>
      </c>
      <c r="G95" s="17">
        <v>53</v>
      </c>
      <c r="H95" s="4">
        <v>311.22292447690398</v>
      </c>
      <c r="I95" s="4">
        <v>312.22630328567902</v>
      </c>
      <c r="J95" s="4"/>
      <c r="K95" s="4"/>
      <c r="L95" s="4"/>
      <c r="M95" s="4"/>
      <c r="N95" s="4" t="s">
        <v>19</v>
      </c>
      <c r="O95" s="4">
        <f t="shared" ref="O95:O104" si="38">I95-H95</f>
        <v>1.0033788087750395</v>
      </c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</row>
    <row r="96" spans="1:35">
      <c r="A96" s="23"/>
      <c r="B96" s="22"/>
      <c r="C96" s="22"/>
      <c r="D96" s="22"/>
      <c r="E96" s="22"/>
      <c r="F96" s="17"/>
      <c r="G96" s="17"/>
      <c r="H96" s="4">
        <v>1329.1038719303001</v>
      </c>
      <c r="I96" s="4">
        <v>453.54803789401302</v>
      </c>
      <c r="J96" s="4"/>
      <c r="K96" s="4"/>
      <c r="L96" s="4"/>
      <c r="M96" s="4"/>
      <c r="N96" s="4" t="s">
        <v>24</v>
      </c>
      <c r="O96" s="4">
        <f t="shared" ref="O96:O104" si="39">H96/I96</f>
        <v>2.9304588728942766</v>
      </c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</row>
    <row r="97" spans="1:35">
      <c r="A97" s="23"/>
      <c r="B97" s="22"/>
      <c r="C97" s="22"/>
      <c r="D97" s="22"/>
      <c r="E97" s="22"/>
      <c r="F97" s="17" t="s">
        <v>17</v>
      </c>
      <c r="G97" s="17">
        <v>55</v>
      </c>
      <c r="H97" s="4">
        <v>311.22248915420499</v>
      </c>
      <c r="I97" s="4">
        <v>312.22615333555899</v>
      </c>
      <c r="J97" s="4"/>
      <c r="K97" s="4"/>
      <c r="L97" s="4"/>
      <c r="M97" s="4"/>
      <c r="N97" s="4" t="s">
        <v>19</v>
      </c>
      <c r="O97" s="4">
        <f t="shared" ref="O97:O104" si="40">I97-H97</f>
        <v>1.0036641813539973</v>
      </c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</row>
    <row r="98" spans="1:35">
      <c r="A98" s="23"/>
      <c r="B98" s="22"/>
      <c r="C98" s="22"/>
      <c r="D98" s="22"/>
      <c r="E98" s="22"/>
      <c r="F98" s="17"/>
      <c r="G98" s="17"/>
      <c r="H98" s="4">
        <v>1237.03609625117</v>
      </c>
      <c r="I98" s="4">
        <v>372.35575559214197</v>
      </c>
      <c r="J98" s="4"/>
      <c r="K98" s="4"/>
      <c r="L98" s="4"/>
      <c r="M98" s="4"/>
      <c r="N98" s="4" t="s">
        <v>24</v>
      </c>
      <c r="O98" s="4">
        <f t="shared" ref="O98:O104" si="41">H98/I98</f>
        <v>3.3221887339540719</v>
      </c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</row>
    <row r="99" spans="1:35">
      <c r="A99" s="23"/>
      <c r="B99" s="22"/>
      <c r="C99" s="22"/>
      <c r="D99" s="22"/>
      <c r="E99" s="22"/>
      <c r="F99" s="17" t="s">
        <v>17</v>
      </c>
      <c r="G99" s="17">
        <v>57</v>
      </c>
      <c r="H99" s="4">
        <v>311.22333066416502</v>
      </c>
      <c r="I99" s="4">
        <v>312.22673541330801</v>
      </c>
      <c r="J99" s="4"/>
      <c r="K99" s="4"/>
      <c r="L99" s="4"/>
      <c r="M99" s="4"/>
      <c r="N99" s="4" t="s">
        <v>19</v>
      </c>
      <c r="O99" s="4">
        <f t="shared" ref="O99:O104" si="42">I99-H99</f>
        <v>1.0034047491429874</v>
      </c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</row>
    <row r="100" spans="1:35">
      <c r="A100" s="23"/>
      <c r="B100" s="22"/>
      <c r="C100" s="22"/>
      <c r="D100" s="22"/>
      <c r="E100" s="22"/>
      <c r="F100" s="17"/>
      <c r="G100" s="17"/>
      <c r="H100" s="4">
        <v>2229.9512317623098</v>
      </c>
      <c r="I100" s="4">
        <v>626.34149225359897</v>
      </c>
      <c r="J100" s="4"/>
      <c r="K100" s="4"/>
      <c r="L100" s="4"/>
      <c r="M100" s="4"/>
      <c r="N100" s="4" t="s">
        <v>24</v>
      </c>
      <c r="O100" s="4">
        <f t="shared" ref="O100:O104" si="43">H100/I100</f>
        <v>3.5602802294621516</v>
      </c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</row>
    <row r="101" spans="1:35">
      <c r="A101" s="23"/>
      <c r="B101" s="22"/>
      <c r="C101" s="22"/>
      <c r="D101" s="22"/>
      <c r="E101" s="22"/>
      <c r="F101" s="17" t="s">
        <v>17</v>
      </c>
      <c r="G101" s="17">
        <v>59</v>
      </c>
      <c r="H101" s="4">
        <v>311.22332856965198</v>
      </c>
      <c r="I101" s="4">
        <v>312.22687151737102</v>
      </c>
      <c r="J101" s="4"/>
      <c r="K101" s="4"/>
      <c r="L101" s="4"/>
      <c r="M101" s="4"/>
      <c r="N101" s="4" t="s">
        <v>19</v>
      </c>
      <c r="O101" s="4">
        <f t="shared" ref="O101:O104" si="44">I101-H101</f>
        <v>1.0035429477190405</v>
      </c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</row>
    <row r="102" spans="1:35">
      <c r="A102" s="23"/>
      <c r="B102" s="22"/>
      <c r="C102" s="22"/>
      <c r="D102" s="22"/>
      <c r="E102" s="22"/>
      <c r="F102" s="17"/>
      <c r="G102" s="17"/>
      <c r="H102" s="4">
        <v>1383.2521645608699</v>
      </c>
      <c r="I102" s="4">
        <v>423.44102233284298</v>
      </c>
      <c r="J102" s="4"/>
      <c r="K102" s="4"/>
      <c r="L102" s="4"/>
      <c r="M102" s="4"/>
      <c r="N102" s="4" t="s">
        <v>24</v>
      </c>
      <c r="O102" s="4">
        <f t="shared" ref="O102:O104" si="45">H102/I102</f>
        <v>3.2666938052911978</v>
      </c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</row>
    <row r="103" spans="1:35">
      <c r="A103" s="23"/>
      <c r="B103" s="22"/>
      <c r="C103" s="22"/>
      <c r="D103" s="22"/>
      <c r="E103" s="22"/>
      <c r="F103" s="17" t="s">
        <v>17</v>
      </c>
      <c r="G103" s="17">
        <v>61</v>
      </c>
      <c r="H103" s="4">
        <v>311.22355575159099</v>
      </c>
      <c r="I103" s="4">
        <v>312.22685257385501</v>
      </c>
      <c r="J103" s="4"/>
      <c r="K103" s="4"/>
      <c r="L103" s="4"/>
      <c r="M103" s="4"/>
      <c r="N103" s="4" t="s">
        <v>19</v>
      </c>
      <c r="O103" s="4">
        <f t="shared" ref="O103:O104" si="46">I103-H103</f>
        <v>1.0032968222640193</v>
      </c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</row>
    <row r="104" spans="1:35">
      <c r="A104" s="23"/>
      <c r="B104" s="22"/>
      <c r="C104" s="22"/>
      <c r="D104" s="22"/>
      <c r="E104" s="22"/>
      <c r="F104" s="17"/>
      <c r="G104" s="17"/>
      <c r="H104" s="4">
        <v>3744.98107447966</v>
      </c>
      <c r="I104" s="4">
        <v>885.10660230862698</v>
      </c>
      <c r="J104" s="4"/>
      <c r="K104" s="4"/>
      <c r="L104" s="4"/>
      <c r="M104" s="4"/>
      <c r="N104" s="4" t="s">
        <v>24</v>
      </c>
      <c r="O104" s="4">
        <f t="shared" ref="O104" si="47">H104/I104</f>
        <v>4.2311073770228482</v>
      </c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</row>
    <row r="105" spans="1:35" ht="17.100000000000001" customHeight="1">
      <c r="A105" s="23"/>
      <c r="B105" s="22"/>
      <c r="C105" s="22">
        <v>24.8</v>
      </c>
      <c r="D105" s="22">
        <v>313.23719999999997</v>
      </c>
      <c r="E105" s="22" t="s">
        <v>51</v>
      </c>
      <c r="F105" s="4"/>
      <c r="G105" s="4"/>
      <c r="H105" s="17" t="s">
        <v>5</v>
      </c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8" t="s">
        <v>40</v>
      </c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</row>
    <row r="106" spans="1:35" ht="17.100000000000001" customHeight="1">
      <c r="A106" s="23"/>
      <c r="B106" s="22"/>
      <c r="C106" s="22"/>
      <c r="D106" s="22"/>
      <c r="E106" s="22"/>
      <c r="F106" s="4" t="s">
        <v>10</v>
      </c>
      <c r="G106" s="4" t="s">
        <v>11</v>
      </c>
      <c r="H106" s="6" t="s">
        <v>12</v>
      </c>
      <c r="I106" s="6" t="s">
        <v>13</v>
      </c>
      <c r="J106" s="6" t="s">
        <v>14</v>
      </c>
      <c r="K106" s="6" t="s">
        <v>42</v>
      </c>
      <c r="L106" s="6" t="s">
        <v>47</v>
      </c>
      <c r="M106" s="6" t="s">
        <v>52</v>
      </c>
      <c r="N106" s="6" t="s">
        <v>53</v>
      </c>
      <c r="O106" s="6" t="s">
        <v>54</v>
      </c>
      <c r="P106" s="6" t="s">
        <v>55</v>
      </c>
      <c r="Q106" s="6" t="s">
        <v>56</v>
      </c>
      <c r="R106" s="6" t="s">
        <v>57</v>
      </c>
      <c r="S106" s="6" t="s">
        <v>58</v>
      </c>
      <c r="T106" s="6" t="s">
        <v>59</v>
      </c>
      <c r="U106" s="6" t="s">
        <v>60</v>
      </c>
      <c r="V106" s="4"/>
      <c r="W106" s="6" t="s">
        <v>15</v>
      </c>
      <c r="X106" s="6" t="s">
        <v>16</v>
      </c>
      <c r="Y106" s="6" t="s">
        <v>43</v>
      </c>
      <c r="Z106" s="6" t="s">
        <v>48</v>
      </c>
      <c r="AA106" s="6" t="s">
        <v>61</v>
      </c>
      <c r="AB106" s="6" t="s">
        <v>62</v>
      </c>
      <c r="AC106" s="6" t="s">
        <v>63</v>
      </c>
      <c r="AD106" s="6" t="s">
        <v>64</v>
      </c>
      <c r="AE106" s="6" t="s">
        <v>65</v>
      </c>
      <c r="AF106" s="6" t="s">
        <v>66</v>
      </c>
      <c r="AG106" s="6" t="s">
        <v>67</v>
      </c>
      <c r="AH106" s="6" t="s">
        <v>68</v>
      </c>
      <c r="AI106" s="6" t="s">
        <v>69</v>
      </c>
    </row>
    <row r="107" spans="1:35">
      <c r="A107" s="23"/>
      <c r="B107" s="22"/>
      <c r="C107" s="22"/>
      <c r="D107" s="22"/>
      <c r="E107" s="22"/>
      <c r="F107" s="17" t="s">
        <v>22</v>
      </c>
      <c r="G107" s="17">
        <v>13</v>
      </c>
      <c r="H107" s="4">
        <v>313.23722748997602</v>
      </c>
      <c r="I107" s="4">
        <v>314.24184142108601</v>
      </c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 t="s">
        <v>19</v>
      </c>
      <c r="W107" s="4">
        <f>I107-H107</f>
        <v>1.0046139311099864</v>
      </c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</row>
    <row r="108" spans="1:35">
      <c r="A108" s="23"/>
      <c r="B108" s="22"/>
      <c r="C108" s="22"/>
      <c r="D108" s="22"/>
      <c r="E108" s="22"/>
      <c r="F108" s="17"/>
      <c r="G108" s="17"/>
      <c r="H108" s="4">
        <v>410.01724448620399</v>
      </c>
      <c r="I108" s="4">
        <v>70.982855294299497</v>
      </c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 t="s">
        <v>24</v>
      </c>
      <c r="W108" s="4">
        <f>H108/I108</f>
        <v>5.7762855944050999</v>
      </c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</row>
    <row r="109" spans="1:35">
      <c r="A109" s="23"/>
      <c r="B109" s="22"/>
      <c r="C109" s="22"/>
      <c r="D109" s="22"/>
      <c r="E109" s="22"/>
      <c r="F109" s="17" t="s">
        <v>22</v>
      </c>
      <c r="G109" s="17">
        <v>15</v>
      </c>
      <c r="H109" s="4">
        <v>313.23876339223898</v>
      </c>
      <c r="I109" s="4">
        <v>314.24264071238599</v>
      </c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 t="s">
        <v>19</v>
      </c>
      <c r="W109" s="4">
        <f t="shared" ref="W109:W156" si="48">I109-H109</f>
        <v>1.0038773201470121</v>
      </c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</row>
    <row r="110" spans="1:35">
      <c r="A110" s="23"/>
      <c r="B110" s="22"/>
      <c r="C110" s="22"/>
      <c r="D110" s="22"/>
      <c r="E110" s="22"/>
      <c r="F110" s="17"/>
      <c r="G110" s="17"/>
      <c r="H110" s="4">
        <v>572.04509460646398</v>
      </c>
      <c r="I110" s="4">
        <v>101.36358944299801</v>
      </c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 t="s">
        <v>24</v>
      </c>
      <c r="W110" s="4">
        <f t="shared" ref="W110:W156" si="49">H110/I110</f>
        <v>5.6434968192218031</v>
      </c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</row>
    <row r="111" spans="1:35">
      <c r="A111" s="23"/>
      <c r="B111" s="22"/>
      <c r="C111" s="22"/>
      <c r="D111" s="22"/>
      <c r="E111" s="22"/>
      <c r="F111" s="17" t="s">
        <v>22</v>
      </c>
      <c r="G111" s="17">
        <v>17</v>
      </c>
      <c r="H111" s="4">
        <v>313.23840425831798</v>
      </c>
      <c r="I111" s="4">
        <v>314.24181034353501</v>
      </c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 t="s">
        <v>19</v>
      </c>
      <c r="W111" s="4">
        <f t="shared" ref="W111:W156" si="50">I111-H111</f>
        <v>1.0034060852170228</v>
      </c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</row>
    <row r="112" spans="1:35">
      <c r="A112" s="23"/>
      <c r="B112" s="22"/>
      <c r="C112" s="22"/>
      <c r="D112" s="22"/>
      <c r="E112" s="22"/>
      <c r="F112" s="17"/>
      <c r="G112" s="17"/>
      <c r="H112" s="4">
        <v>510.60503985648199</v>
      </c>
      <c r="I112" s="4">
        <v>95.889311829665303</v>
      </c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 t="s">
        <v>24</v>
      </c>
      <c r="W112" s="4">
        <f t="shared" ref="W112:W156" si="51">H112/I112</f>
        <v>5.3249421662708816</v>
      </c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</row>
    <row r="113" spans="1:35">
      <c r="A113" s="23"/>
      <c r="B113" s="22"/>
      <c r="C113" s="22"/>
      <c r="D113" s="22"/>
      <c r="E113" s="22"/>
      <c r="F113" s="17" t="s">
        <v>22</v>
      </c>
      <c r="G113" s="17">
        <v>19</v>
      </c>
      <c r="H113" s="4">
        <v>313.23659037458401</v>
      </c>
      <c r="I113" s="4">
        <v>314.24056462280902</v>
      </c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 t="s">
        <v>19</v>
      </c>
      <c r="W113" s="4">
        <f t="shared" ref="W113:W156" si="52">I113-H113</f>
        <v>1.0039742482250062</v>
      </c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</row>
    <row r="114" spans="1:35">
      <c r="A114" s="23"/>
      <c r="B114" s="22"/>
      <c r="C114" s="22"/>
      <c r="D114" s="22"/>
      <c r="E114" s="22"/>
      <c r="F114" s="17"/>
      <c r="G114" s="17"/>
      <c r="H114" s="4">
        <v>594.82471783747405</v>
      </c>
      <c r="I114" s="4">
        <v>101.316288147142</v>
      </c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 t="s">
        <v>24</v>
      </c>
      <c r="W114" s="4">
        <f t="shared" ref="W114:W156" si="53">H114/I114</f>
        <v>5.8709683182787744</v>
      </c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</row>
    <row r="115" spans="1:35">
      <c r="A115" s="23"/>
      <c r="B115" s="22"/>
      <c r="C115" s="22"/>
      <c r="D115" s="22"/>
      <c r="E115" s="22"/>
      <c r="F115" s="17" t="s">
        <v>22</v>
      </c>
      <c r="G115" s="17">
        <v>21</v>
      </c>
      <c r="H115" s="4">
        <v>313.23717581890702</v>
      </c>
      <c r="I115" s="4">
        <v>314.24034563072098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 t="s">
        <v>19</v>
      </c>
      <c r="W115" s="4">
        <f t="shared" ref="W115:W156" si="54">I115-H115</f>
        <v>1.0031698118139616</v>
      </c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</row>
    <row r="116" spans="1:35">
      <c r="A116" s="23"/>
      <c r="B116" s="22"/>
      <c r="C116" s="22"/>
      <c r="D116" s="22"/>
      <c r="E116" s="22"/>
      <c r="F116" s="17"/>
      <c r="G116" s="17"/>
      <c r="H116" s="4">
        <v>492.77226684400199</v>
      </c>
      <c r="I116" s="4">
        <v>94.501732885983103</v>
      </c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 t="s">
        <v>24</v>
      </c>
      <c r="W116" s="4">
        <f t="shared" ref="W116:W156" si="55">H116/I116</f>
        <v>5.214425723161443</v>
      </c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</row>
    <row r="117" spans="1:35">
      <c r="A117" s="23"/>
      <c r="B117" s="22"/>
      <c r="C117" s="22"/>
      <c r="D117" s="22"/>
      <c r="E117" s="22"/>
      <c r="F117" s="17" t="s">
        <v>17</v>
      </c>
      <c r="G117" s="17">
        <v>23</v>
      </c>
      <c r="H117" s="4">
        <v>313.23563791579801</v>
      </c>
      <c r="I117" s="4">
        <v>314.238991992862</v>
      </c>
      <c r="J117" s="4">
        <v>315.24508974563298</v>
      </c>
      <c r="K117" s="4">
        <v>316.25130615494197</v>
      </c>
      <c r="L117" s="4">
        <v>317.25787972104899</v>
      </c>
      <c r="M117" s="4">
        <v>318.26428513334901</v>
      </c>
      <c r="N117" s="4">
        <v>319.27100890897202</v>
      </c>
      <c r="O117" s="4">
        <v>320.27730436406898</v>
      </c>
      <c r="P117" s="4">
        <v>321.28441322957599</v>
      </c>
      <c r="Q117" s="4">
        <v>322.29036285213198</v>
      </c>
      <c r="R117" s="4">
        <v>323.29735704398001</v>
      </c>
      <c r="S117" s="4"/>
      <c r="T117" s="4"/>
      <c r="U117" s="4"/>
      <c r="V117" s="4" t="s">
        <v>19</v>
      </c>
      <c r="W117" s="4">
        <f t="shared" ref="W117:W156" si="56">I117-H117</f>
        <v>1.0033540770639888</v>
      </c>
      <c r="X117" s="4">
        <f t="shared" ref="X117:X156" si="57">J117-I117</f>
        <v>1.0060977527709838</v>
      </c>
      <c r="Y117" s="4">
        <f t="shared" ref="Y117:Y156" si="58">K117-J117</f>
        <v>1.0062164093089905</v>
      </c>
      <c r="Z117" s="4">
        <f t="shared" ref="Z117:Z156" si="59">L117-K117</f>
        <v>1.0065735661070221</v>
      </c>
      <c r="AA117" s="4">
        <f t="shared" ref="AA117:AA156" si="60">M117-L117</f>
        <v>1.0064054123000119</v>
      </c>
      <c r="AB117" s="4">
        <f t="shared" ref="AB117:AB156" si="61">N117-M117</f>
        <v>1.0067237756230156</v>
      </c>
      <c r="AC117" s="4">
        <f t="shared" ref="AC117:AC156" si="62">O117-N117</f>
        <v>1.0062954550969607</v>
      </c>
      <c r="AD117" s="4">
        <f t="shared" ref="AD117:AD156" si="63">P117-O117</f>
        <v>1.0071088655070071</v>
      </c>
      <c r="AE117" s="4">
        <f t="shared" ref="AE117:AE156" si="64">Q117-P117</f>
        <v>1.0059496225559883</v>
      </c>
      <c r="AF117" s="4">
        <f t="shared" ref="AF117:AF156" si="65">R117-Q117</f>
        <v>1.0069941918480367</v>
      </c>
      <c r="AG117" s="4"/>
      <c r="AH117" s="4"/>
      <c r="AI117" s="4"/>
    </row>
    <row r="118" spans="1:35">
      <c r="A118" s="23"/>
      <c r="B118" s="22"/>
      <c r="C118" s="22"/>
      <c r="D118" s="22"/>
      <c r="E118" s="22"/>
      <c r="F118" s="17"/>
      <c r="G118" s="17"/>
      <c r="H118" s="4">
        <v>428.74978795567</v>
      </c>
      <c r="I118" s="4">
        <v>435.90532632799602</v>
      </c>
      <c r="J118" s="4">
        <v>563.27879828477899</v>
      </c>
      <c r="K118" s="4">
        <v>637.69851228668801</v>
      </c>
      <c r="L118" s="4">
        <v>626.80826019502194</v>
      </c>
      <c r="M118" s="4">
        <v>519.06554679724195</v>
      </c>
      <c r="N118" s="4">
        <v>434.795326980629</v>
      </c>
      <c r="O118" s="4">
        <v>292.90159798377903</v>
      </c>
      <c r="P118" s="4">
        <v>214.60642638122999</v>
      </c>
      <c r="Q118" s="4">
        <v>111.794358431535</v>
      </c>
      <c r="R118" s="4">
        <v>61.881845684384999</v>
      </c>
      <c r="S118" s="4"/>
      <c r="T118" s="4"/>
      <c r="U118" s="4"/>
      <c r="V118" s="4" t="s">
        <v>24</v>
      </c>
      <c r="W118" s="4">
        <f t="shared" ref="W118:W156" si="66">H118/I118</f>
        <v>0.98358465028954045</v>
      </c>
      <c r="X118" s="4">
        <f t="shared" ref="X118:X156" si="67">I118/J118</f>
        <v>0.77387135403526008</v>
      </c>
      <c r="Y118" s="4">
        <f t="shared" ref="Y118:Y156" si="68">J118/K118</f>
        <v>0.88329953329348143</v>
      </c>
      <c r="Z118" s="4">
        <f t="shared" ref="Z118:Z156" si="69">K118/L118</f>
        <v>1.0173741362123685</v>
      </c>
      <c r="AA118" s="4">
        <f t="shared" ref="AA118:AA156" si="70">L118/M118</f>
        <v>1.2075705352870716</v>
      </c>
      <c r="AB118" s="4">
        <f t="shared" ref="AB118:AB156" si="71">M118/N118</f>
        <v>1.1938158360666267</v>
      </c>
      <c r="AC118" s="4">
        <f t="shared" ref="AC118:AC156" si="72">N118/O118</f>
        <v>1.4844416349162701</v>
      </c>
      <c r="AD118" s="4">
        <f t="shared" ref="AD118:AD156" si="73">O118/P118</f>
        <v>1.36483144015205</v>
      </c>
      <c r="AE118" s="4">
        <f t="shared" ref="AE118:AE156" si="74">P118/Q118</f>
        <v>1.9196534547193547</v>
      </c>
      <c r="AF118" s="4">
        <f t="shared" ref="AF118:AF156" si="75">Q118/R118</f>
        <v>1.8065776350905565</v>
      </c>
      <c r="AG118" s="4"/>
      <c r="AH118" s="4"/>
      <c r="AI118" s="4"/>
    </row>
    <row r="119" spans="1:35">
      <c r="A119" s="23"/>
      <c r="B119" s="22"/>
      <c r="C119" s="22"/>
      <c r="D119" s="22"/>
      <c r="E119" s="22"/>
      <c r="F119" s="17" t="s">
        <v>17</v>
      </c>
      <c r="G119" s="17">
        <v>25</v>
      </c>
      <c r="H119" s="4">
        <v>313.23598849098698</v>
      </c>
      <c r="I119" s="4">
        <v>314.23911121558001</v>
      </c>
      <c r="J119" s="4">
        <v>315.24529451179001</v>
      </c>
      <c r="K119" s="4">
        <v>316.25140722178799</v>
      </c>
      <c r="L119" s="4">
        <v>317.25771582961499</v>
      </c>
      <c r="M119" s="4">
        <v>318.26430821219901</v>
      </c>
      <c r="N119" s="4">
        <v>319.27071285007702</v>
      </c>
      <c r="O119" s="4">
        <v>320.27774147116298</v>
      </c>
      <c r="P119" s="4">
        <v>321.28378827603302</v>
      </c>
      <c r="Q119" s="4">
        <v>322.29064718708202</v>
      </c>
      <c r="R119" s="4">
        <v>323.29722262512701</v>
      </c>
      <c r="S119" s="4"/>
      <c r="T119" s="4"/>
      <c r="U119" s="4"/>
      <c r="V119" s="4" t="s">
        <v>19</v>
      </c>
      <c r="W119" s="4">
        <f t="shared" ref="W119:W156" si="76">I119-H119</f>
        <v>1.0031227245930268</v>
      </c>
      <c r="X119" s="4">
        <f t="shared" ref="X119:X156" si="77">J119-I119</f>
        <v>1.006183296209997</v>
      </c>
      <c r="Y119" s="4">
        <f t="shared" ref="Y119:Y156" si="78">K119-J119</f>
        <v>1.0061127099979785</v>
      </c>
      <c r="Z119" s="4">
        <f t="shared" ref="Z119:Z156" si="79">L119-K119</f>
        <v>1.0063086078270089</v>
      </c>
      <c r="AA119" s="4">
        <f t="shared" ref="AA119:AA156" si="80">M119-L119</f>
        <v>1.0065923825840173</v>
      </c>
      <c r="AB119" s="4">
        <f t="shared" ref="AB119:AB156" si="81">N119-M119</f>
        <v>1.0064046378780063</v>
      </c>
      <c r="AC119" s="4">
        <f t="shared" ref="AC119:AC156" si="82">O119-N119</f>
        <v>1.0070286210859649</v>
      </c>
      <c r="AD119" s="4">
        <f t="shared" ref="AD119:AD156" si="83">P119-O119</f>
        <v>1.0060468048700386</v>
      </c>
      <c r="AE119" s="4">
        <f t="shared" ref="AE119:AE156" si="84">Q119-P119</f>
        <v>1.0068589110489938</v>
      </c>
      <c r="AF119" s="4">
        <f t="shared" ref="AF119:AF156" si="85">R119-Q119</f>
        <v>1.0065754380449903</v>
      </c>
      <c r="AG119" s="4"/>
      <c r="AH119" s="4"/>
      <c r="AI119" s="4"/>
    </row>
    <row r="120" spans="1:35">
      <c r="A120" s="23"/>
      <c r="B120" s="22"/>
      <c r="C120" s="22"/>
      <c r="D120" s="22"/>
      <c r="E120" s="22"/>
      <c r="F120" s="17"/>
      <c r="G120" s="17"/>
      <c r="H120" s="4">
        <v>445.05464248276098</v>
      </c>
      <c r="I120" s="4">
        <v>441.56461248653898</v>
      </c>
      <c r="J120" s="4">
        <v>591.19102481980894</v>
      </c>
      <c r="K120" s="4">
        <v>596.71445139336299</v>
      </c>
      <c r="L120" s="4">
        <v>579.63105644964003</v>
      </c>
      <c r="M120" s="4">
        <v>603.93082257957303</v>
      </c>
      <c r="N120" s="4">
        <v>443.21661598768901</v>
      </c>
      <c r="O120" s="4">
        <v>322.54721279128</v>
      </c>
      <c r="P120" s="4">
        <v>220.54124372902299</v>
      </c>
      <c r="Q120" s="4">
        <v>149.149271875605</v>
      </c>
      <c r="R120" s="4">
        <v>71.0097252072093</v>
      </c>
      <c r="S120" s="4"/>
      <c r="T120" s="4"/>
      <c r="U120" s="4"/>
      <c r="V120" s="4" t="s">
        <v>24</v>
      </c>
      <c r="W120" s="4">
        <f t="shared" ref="W120:W156" si="86">H120/I120</f>
        <v>1.0079037810040279</v>
      </c>
      <c r="X120" s="4">
        <f t="shared" ref="X120:X156" si="87">I120/J120</f>
        <v>0.74690682697885158</v>
      </c>
      <c r="Y120" s="4">
        <f t="shared" ref="Y120:Y156" si="88">J120/K120</f>
        <v>0.990743601800398</v>
      </c>
      <c r="Z120" s="4">
        <f t="shared" ref="Z120:Z156" si="89">K120/L120</f>
        <v>1.0294728771925408</v>
      </c>
      <c r="AA120" s="4">
        <f t="shared" ref="AA120:AA156" si="90">L120/M120</f>
        <v>0.95976399080586539</v>
      </c>
      <c r="AB120" s="4">
        <f t="shared" ref="AB120:AB156" si="91">M120/N120</f>
        <v>1.3626087127481432</v>
      </c>
      <c r="AC120" s="4">
        <f t="shared" ref="AC120:AC156" si="92">N120/O120</f>
        <v>1.3741139232056985</v>
      </c>
      <c r="AD120" s="4">
        <f t="shared" ref="AD120:AD156" si="93">O120/P120</f>
        <v>1.4625255908486252</v>
      </c>
      <c r="AE120" s="4">
        <f t="shared" ref="AE120:AE156" si="94">P120/Q120</f>
        <v>1.4786612160799621</v>
      </c>
      <c r="AF120" s="4">
        <f t="shared" ref="AF120:AF156" si="95">Q120/R120</f>
        <v>2.1004062674567643</v>
      </c>
      <c r="AG120" s="4"/>
      <c r="AH120" s="4"/>
      <c r="AI120" s="4"/>
    </row>
    <row r="121" spans="1:35">
      <c r="A121" s="23"/>
      <c r="B121" s="22"/>
      <c r="C121" s="22"/>
      <c r="D121" s="22"/>
      <c r="E121" s="22"/>
      <c r="F121" s="17" t="s">
        <v>17</v>
      </c>
      <c r="G121" s="17">
        <v>27</v>
      </c>
      <c r="H121" s="4">
        <v>313.23621095245397</v>
      </c>
      <c r="I121" s="4">
        <v>314.239863993445</v>
      </c>
      <c r="J121" s="4">
        <v>315.245725460502</v>
      </c>
      <c r="K121" s="4">
        <v>316.25198602685998</v>
      </c>
      <c r="L121" s="4">
        <v>317.258569365906</v>
      </c>
      <c r="M121" s="4">
        <v>318.26490881477298</v>
      </c>
      <c r="N121" s="4">
        <v>319.27150157514302</v>
      </c>
      <c r="O121" s="4">
        <v>320.27823532641997</v>
      </c>
      <c r="P121" s="4">
        <v>321.28441488369498</v>
      </c>
      <c r="Q121" s="4">
        <v>322.29149036364998</v>
      </c>
      <c r="R121" s="4">
        <v>323.298421678566</v>
      </c>
      <c r="S121" s="4">
        <v>324.30323717809603</v>
      </c>
      <c r="T121" s="4">
        <v>325.31255582804698</v>
      </c>
      <c r="U121" s="4"/>
      <c r="V121" s="4" t="s">
        <v>19</v>
      </c>
      <c r="W121" s="4">
        <f t="shared" ref="W121:W156" si="96">I121-H121</f>
        <v>1.0036530409910256</v>
      </c>
      <c r="X121" s="4">
        <f t="shared" ref="X121:X156" si="97">J121-I121</f>
        <v>1.0058614670570023</v>
      </c>
      <c r="Y121" s="4">
        <f t="shared" ref="Y121:Y156" si="98">K121-J121</f>
        <v>1.0062605663579802</v>
      </c>
      <c r="Z121" s="4">
        <f t="shared" ref="Z121:Z156" si="99">L121-K121</f>
        <v>1.006583339046017</v>
      </c>
      <c r="AA121" s="4">
        <f t="shared" ref="AA121:AA156" si="100">M121-L121</f>
        <v>1.0063394488669815</v>
      </c>
      <c r="AB121" s="4">
        <f t="shared" ref="AB121:AB156" si="101">N121-M121</f>
        <v>1.0065927603700402</v>
      </c>
      <c r="AC121" s="4">
        <f t="shared" ref="AC121:AC156" si="102">O121-N121</f>
        <v>1.0067337512769541</v>
      </c>
      <c r="AD121" s="4">
        <f t="shared" ref="AD121:AD156" si="103">P121-O121</f>
        <v>1.0061795572750043</v>
      </c>
      <c r="AE121" s="4">
        <f t="shared" ref="AE121:AE156" si="104">Q121-P121</f>
        <v>1.0070754799550059</v>
      </c>
      <c r="AF121" s="4">
        <f t="shared" ref="AF121:AF156" si="105">R121-Q121</f>
        <v>1.0069313149160166</v>
      </c>
      <c r="AG121" s="4">
        <f t="shared" ref="AG121:AG156" si="106">S121-R121</f>
        <v>1.0048154995300251</v>
      </c>
      <c r="AH121" s="4">
        <f t="shared" ref="AH121:AH156" si="107">T121-S121</f>
        <v>1.0093186499509557</v>
      </c>
      <c r="AI121" s="4"/>
    </row>
    <row r="122" spans="1:35">
      <c r="A122" s="23"/>
      <c r="B122" s="22"/>
      <c r="C122" s="22"/>
      <c r="D122" s="22"/>
      <c r="E122" s="22"/>
      <c r="F122" s="17"/>
      <c r="G122" s="17"/>
      <c r="H122" s="4">
        <v>797.35898807117599</v>
      </c>
      <c r="I122" s="4">
        <v>810.58464292122903</v>
      </c>
      <c r="J122" s="4">
        <v>977.25966464266605</v>
      </c>
      <c r="K122" s="4">
        <v>1234.9861174730299</v>
      </c>
      <c r="L122" s="4">
        <v>1308.0180275212399</v>
      </c>
      <c r="M122" s="4">
        <v>1249.87693485315</v>
      </c>
      <c r="N122" s="4">
        <v>1115.6835711552001</v>
      </c>
      <c r="O122" s="4">
        <v>782.70820424641795</v>
      </c>
      <c r="P122" s="4">
        <v>321.25666963217702</v>
      </c>
      <c r="Q122" s="4">
        <v>395.66411326878102</v>
      </c>
      <c r="R122" s="4">
        <v>196.554329084763</v>
      </c>
      <c r="S122" s="4">
        <v>104.537179577766</v>
      </c>
      <c r="T122" s="4">
        <v>35.633651664401299</v>
      </c>
      <c r="U122" s="4"/>
      <c r="V122" s="4" t="s">
        <v>24</v>
      </c>
      <c r="W122" s="4">
        <f t="shared" ref="W122:W156" si="108">H122/I122</f>
        <v>0.98368380777312814</v>
      </c>
      <c r="X122" s="4">
        <f t="shared" ref="X122:X156" si="109">I122/J122</f>
        <v>0.82944653529481183</v>
      </c>
      <c r="Y122" s="4">
        <f t="shared" ref="Y122:Y156" si="110">J122/K122</f>
        <v>0.79131226725227366</v>
      </c>
      <c r="Z122" s="4">
        <f t="shared" ref="Z122:Z156" si="111">K122/L122</f>
        <v>0.94416597591807727</v>
      </c>
      <c r="AA122" s="4">
        <f t="shared" ref="AA122:AA156" si="112">L122/M122</f>
        <v>1.0465174538763058</v>
      </c>
      <c r="AB122" s="4">
        <f t="shared" ref="AB122:AB156" si="113">M122/N122</f>
        <v>1.12027905327942</v>
      </c>
      <c r="AC122" s="4">
        <f t="shared" ref="AC122:AC156" si="114">N122/O122</f>
        <v>1.4254144329934126</v>
      </c>
      <c r="AD122" s="4">
        <f t="shared" ref="AD122:AD156" si="115">O122/P122</f>
        <v>2.4363951887522837</v>
      </c>
      <c r="AE122" s="4">
        <f t="shared" ref="AE122:AE156" si="116">P122/Q122</f>
        <v>0.81194290525393742</v>
      </c>
      <c r="AF122" s="4">
        <f t="shared" ref="AF122:AF156" si="117">Q122/R122</f>
        <v>2.0130012659154048</v>
      </c>
      <c r="AG122" s="4">
        <f t="shared" ref="AG122:AG156" si="118">R122/S122</f>
        <v>1.8802337109022991</v>
      </c>
      <c r="AH122" s="4">
        <f t="shared" ref="AH122:AH156" si="119">S122/T122</f>
        <v>2.9336645192106605</v>
      </c>
      <c r="AI122" s="4"/>
    </row>
    <row r="123" spans="1:35">
      <c r="A123" s="23"/>
      <c r="B123" s="22"/>
      <c r="C123" s="22"/>
      <c r="D123" s="22"/>
      <c r="E123" s="22"/>
      <c r="F123" s="17" t="s">
        <v>17</v>
      </c>
      <c r="G123" s="17">
        <v>29</v>
      </c>
      <c r="H123" s="4">
        <v>313.23412461426199</v>
      </c>
      <c r="I123" s="4">
        <v>314.238888107158</v>
      </c>
      <c r="J123" s="4">
        <v>315.24537743956802</v>
      </c>
      <c r="K123" s="4">
        <v>316.25163871634902</v>
      </c>
      <c r="L123" s="4">
        <v>317.25795827556902</v>
      </c>
      <c r="M123" s="4">
        <v>318.26427865474898</v>
      </c>
      <c r="N123" s="4">
        <v>319.27105073779398</v>
      </c>
      <c r="O123" s="4">
        <v>320.27746070413298</v>
      </c>
      <c r="P123" s="4">
        <v>321.28429063588499</v>
      </c>
      <c r="Q123" s="4">
        <v>322.29070615257098</v>
      </c>
      <c r="R123" s="4">
        <v>323.29729653325302</v>
      </c>
      <c r="S123" s="4">
        <v>324.30331205173297</v>
      </c>
      <c r="T123" s="4"/>
      <c r="U123" s="4"/>
      <c r="V123" s="4" t="s">
        <v>19</v>
      </c>
      <c r="W123" s="4">
        <f t="shared" ref="W123:W156" si="120">I123-H123</f>
        <v>1.0047634928960179</v>
      </c>
      <c r="X123" s="4">
        <f t="shared" ref="X123:X156" si="121">J123-I123</f>
        <v>1.0064893324100126</v>
      </c>
      <c r="Y123" s="4">
        <f t="shared" ref="Y123:Y156" si="122">K123-J123</f>
        <v>1.0062612767810037</v>
      </c>
      <c r="Z123" s="4">
        <f t="shared" ref="Z123:Z156" si="123">L123-K123</f>
        <v>1.0063195592200032</v>
      </c>
      <c r="AA123" s="4">
        <f t="shared" ref="AA123:AA156" si="124">M123-L123</f>
        <v>1.0063203791799538</v>
      </c>
      <c r="AB123" s="4">
        <f t="shared" ref="AB123:AB156" si="125">N123-M123</f>
        <v>1.0067720830450071</v>
      </c>
      <c r="AC123" s="4">
        <f t="shared" ref="AC123:AC156" si="126">O123-N123</f>
        <v>1.0064099663389925</v>
      </c>
      <c r="AD123" s="4">
        <f t="shared" ref="AD123:AD156" si="127">P123-O123</f>
        <v>1.0068299317520086</v>
      </c>
      <c r="AE123" s="4">
        <f t="shared" ref="AE123:AE156" si="128">Q123-P123</f>
        <v>1.0064155166859905</v>
      </c>
      <c r="AF123" s="4">
        <f t="shared" ref="AF123:AF156" si="129">R123-Q123</f>
        <v>1.0065903806820415</v>
      </c>
      <c r="AG123" s="4">
        <f t="shared" ref="AG123:AG156" si="130">S123-R123</f>
        <v>1.0060155184799555</v>
      </c>
      <c r="AH123" s="4">
        <f t="shared" ref="AH123:AH156" si="131">T123-S123</f>
        <v>-324.30331205173297</v>
      </c>
      <c r="AI123" s="4"/>
    </row>
    <row r="124" spans="1:35">
      <c r="A124" s="23"/>
      <c r="B124" s="22"/>
      <c r="C124" s="22"/>
      <c r="D124" s="22"/>
      <c r="E124" s="22"/>
      <c r="F124" s="17"/>
      <c r="G124" s="17"/>
      <c r="H124" s="4">
        <v>1093.2436733965701</v>
      </c>
      <c r="I124" s="4">
        <v>1633.6867705456</v>
      </c>
      <c r="J124" s="4">
        <v>2160.3847364359399</v>
      </c>
      <c r="K124" s="4">
        <v>2987.08043417921</v>
      </c>
      <c r="L124" s="4">
        <v>2883.9070676409101</v>
      </c>
      <c r="M124" s="4">
        <v>2576.5259478937401</v>
      </c>
      <c r="N124" s="4">
        <v>2103.8136952652299</v>
      </c>
      <c r="O124" s="4">
        <v>1612.1140490959001</v>
      </c>
      <c r="P124" s="4">
        <v>1110.5301548375401</v>
      </c>
      <c r="Q124" s="4">
        <v>727.75764259370396</v>
      </c>
      <c r="R124" s="4">
        <v>406.172970972987</v>
      </c>
      <c r="S124" s="4">
        <v>271.74340790965198</v>
      </c>
      <c r="T124" s="4"/>
      <c r="U124" s="4"/>
      <c r="V124" s="4" t="s">
        <v>24</v>
      </c>
      <c r="W124" s="4">
        <f t="shared" ref="W124:W156" si="132">H124/I124</f>
        <v>0.66918805557289363</v>
      </c>
      <c r="X124" s="4">
        <f t="shared" ref="X124:X156" si="133">I124/J124</f>
        <v>0.75620177415285228</v>
      </c>
      <c r="Y124" s="4">
        <f t="shared" ref="Y124:Y156" si="134">J124/K124</f>
        <v>0.723242906925461</v>
      </c>
      <c r="Z124" s="4">
        <f t="shared" ref="Z124:Z156" si="135">K124/L124</f>
        <v>1.03577555174921</v>
      </c>
      <c r="AA124" s="4">
        <f t="shared" ref="AA124:AA156" si="136">L124/M124</f>
        <v>1.1193006109635528</v>
      </c>
      <c r="AB124" s="4">
        <f t="shared" ref="AB124:AB156" si="137">M124/N124</f>
        <v>1.2246930199629273</v>
      </c>
      <c r="AC124" s="4">
        <f t="shared" ref="AC124:AC156" si="138">N124/O124</f>
        <v>1.3050030154163614</v>
      </c>
      <c r="AD124" s="4">
        <f t="shared" ref="AD124:AD156" si="139">O124/P124</f>
        <v>1.4516616609404334</v>
      </c>
      <c r="AE124" s="4">
        <f t="shared" ref="AE124:AE156" si="140">P124/Q124</f>
        <v>1.5259615149895887</v>
      </c>
      <c r="AF124" s="4">
        <f t="shared" ref="AF124:AF156" si="141">Q124/R124</f>
        <v>1.7917431601870533</v>
      </c>
      <c r="AG124" s="4">
        <f t="shared" ref="AG124:AG156" si="142">R124/S124</f>
        <v>1.4946930050572913</v>
      </c>
      <c r="AH124" s="4"/>
      <c r="AI124" s="4"/>
    </row>
    <row r="125" spans="1:35">
      <c r="A125" s="23"/>
      <c r="B125" s="22"/>
      <c r="C125" s="22"/>
      <c r="D125" s="22"/>
      <c r="E125" s="22"/>
      <c r="F125" s="17" t="s">
        <v>17</v>
      </c>
      <c r="G125" s="17">
        <v>31</v>
      </c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 t="s">
        <v>19</v>
      </c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</row>
    <row r="126" spans="1:35">
      <c r="A126" s="23"/>
      <c r="B126" s="22"/>
      <c r="C126" s="22"/>
      <c r="D126" s="22"/>
      <c r="E126" s="22"/>
      <c r="F126" s="17"/>
      <c r="G126" s="17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 t="s">
        <v>24</v>
      </c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</row>
    <row r="127" spans="1:35">
      <c r="A127" s="23"/>
      <c r="B127" s="22"/>
      <c r="C127" s="22"/>
      <c r="D127" s="22"/>
      <c r="E127" s="22"/>
      <c r="F127" s="17" t="s">
        <v>17</v>
      </c>
      <c r="G127" s="17">
        <v>33</v>
      </c>
      <c r="H127" s="4">
        <v>313.23521668426099</v>
      </c>
      <c r="I127" s="4">
        <v>314.23910303261698</v>
      </c>
      <c r="J127" s="4">
        <v>315.24512073211002</v>
      </c>
      <c r="K127" s="4">
        <v>316.25141349208002</v>
      </c>
      <c r="L127" s="4">
        <v>317.257639922127</v>
      </c>
      <c r="M127" s="4">
        <v>318.26443134662401</v>
      </c>
      <c r="N127" s="4">
        <v>319.270985367744</v>
      </c>
      <c r="O127" s="4">
        <v>320.27747785038002</v>
      </c>
      <c r="P127" s="4">
        <v>321.28435196341201</v>
      </c>
      <c r="Q127" s="4">
        <v>322.29078266684201</v>
      </c>
      <c r="R127" s="4">
        <v>323.29710716075903</v>
      </c>
      <c r="S127" s="4">
        <v>324.303216609115</v>
      </c>
      <c r="T127" s="4">
        <v>325.31036368150001</v>
      </c>
      <c r="U127" s="4"/>
      <c r="V127" s="4" t="s">
        <v>19</v>
      </c>
      <c r="W127" s="4">
        <f t="shared" ref="W127:W156" si="143">I127-H127</f>
        <v>1.0038863483559908</v>
      </c>
      <c r="X127" s="4">
        <f t="shared" ref="X127:X156" si="144">J127-I127</f>
        <v>1.006017699493043</v>
      </c>
      <c r="Y127" s="4">
        <f t="shared" ref="Y127:Y156" si="145">K127-J127</f>
        <v>1.0062927599699947</v>
      </c>
      <c r="Z127" s="4">
        <f t="shared" ref="Z127:Z156" si="146">L127-K127</f>
        <v>1.0062264300469792</v>
      </c>
      <c r="AA127" s="4">
        <f t="shared" ref="AA127:AA156" si="147">M127-L127</f>
        <v>1.0067914244970098</v>
      </c>
      <c r="AB127" s="4">
        <f t="shared" ref="AB127:AB156" si="148">N127-M127</f>
        <v>1.0065540211199959</v>
      </c>
      <c r="AC127" s="4">
        <f t="shared" ref="AC127:AC156" si="149">O127-N127</f>
        <v>1.0064924826360198</v>
      </c>
      <c r="AD127" s="4">
        <f t="shared" ref="AD127:AD156" si="150">P127-O127</f>
        <v>1.0068741130319836</v>
      </c>
      <c r="AE127" s="4">
        <f t="shared" ref="AE127:AE156" si="151">Q127-P127</f>
        <v>1.0064307034299986</v>
      </c>
      <c r="AF127" s="4">
        <f t="shared" ref="AF127:AF156" si="152">R127-Q127</f>
        <v>1.0063244939170204</v>
      </c>
      <c r="AG127" s="4">
        <f t="shared" ref="AG127:AG156" si="153">S127-R127</f>
        <v>1.0061094483559714</v>
      </c>
      <c r="AH127" s="4">
        <f t="shared" ref="AH127:AH156" si="154">T127-S127</f>
        <v>1.0071470723850098</v>
      </c>
      <c r="AI127" s="4"/>
    </row>
    <row r="128" spans="1:35">
      <c r="A128" s="23"/>
      <c r="B128" s="22"/>
      <c r="C128" s="22"/>
      <c r="D128" s="22"/>
      <c r="E128" s="22"/>
      <c r="F128" s="17"/>
      <c r="G128" s="17"/>
      <c r="H128" s="4">
        <v>482.82463127043002</v>
      </c>
      <c r="I128" s="4">
        <v>539.58672933575895</v>
      </c>
      <c r="J128" s="4">
        <v>686.71667623684903</v>
      </c>
      <c r="K128" s="4">
        <v>950.94550349764802</v>
      </c>
      <c r="L128" s="4">
        <v>974.55368776559396</v>
      </c>
      <c r="M128" s="4">
        <v>899.956601271968</v>
      </c>
      <c r="N128" s="4">
        <v>748.45033692139702</v>
      </c>
      <c r="O128" s="4">
        <v>578.06750638014898</v>
      </c>
      <c r="P128" s="4">
        <v>468.670487087048</v>
      </c>
      <c r="Q128" s="4">
        <v>313.83828206796301</v>
      </c>
      <c r="R128" s="4">
        <v>153.45326016750101</v>
      </c>
      <c r="S128" s="4">
        <v>100.40738066251799</v>
      </c>
      <c r="T128" s="4">
        <v>45.905930329906198</v>
      </c>
      <c r="U128" s="4"/>
      <c r="V128" s="4" t="s">
        <v>24</v>
      </c>
      <c r="W128" s="4">
        <f t="shared" ref="W128:W156" si="155">H128/I128</f>
        <v>0.89480449577549082</v>
      </c>
      <c r="X128" s="4">
        <f t="shared" ref="X128:X156" si="156">I128/J128</f>
        <v>0.785748690846784</v>
      </c>
      <c r="Y128" s="4">
        <f t="shared" ref="Y128:Y156" si="157">J128/K128</f>
        <v>0.72214093626927534</v>
      </c>
      <c r="Z128" s="4">
        <f t="shared" ref="Z128:Z156" si="158">K128/L128</f>
        <v>0.97577538870939629</v>
      </c>
      <c r="AA128" s="4">
        <f t="shared" ref="AA128:AA156" si="159">L128/M128</f>
        <v>1.0828896486654944</v>
      </c>
      <c r="AB128" s="4">
        <f t="shared" ref="AB128:AB156" si="160">M128/N128</f>
        <v>1.2024266098586609</v>
      </c>
      <c r="AC128" s="4">
        <f t="shared" ref="AC128:AC156" si="161">N128/O128</f>
        <v>1.2947455594039234</v>
      </c>
      <c r="AD128" s="4">
        <f t="shared" ref="AD128:AD156" si="162">O128/P128</f>
        <v>1.2334199022708725</v>
      </c>
      <c r="AE128" s="4">
        <f t="shared" ref="AE128:AE156" si="163">P128/Q128</f>
        <v>1.4933502821862739</v>
      </c>
      <c r="AF128" s="4">
        <f t="shared" ref="AF128:AF156" si="164">Q128/R128</f>
        <v>2.045171811438836</v>
      </c>
      <c r="AG128" s="4">
        <f t="shared" ref="AG128:AG156" si="165">R128/S128</f>
        <v>1.5283065762195012</v>
      </c>
      <c r="AH128" s="4">
        <f t="shared" ref="AH128:AH156" si="166">S128/T128</f>
        <v>2.1872420391207257</v>
      </c>
      <c r="AI128" s="4"/>
    </row>
    <row r="129" spans="1:35">
      <c r="A129" s="23"/>
      <c r="B129" s="22"/>
      <c r="C129" s="22"/>
      <c r="D129" s="22"/>
      <c r="E129" s="22"/>
      <c r="F129" s="17" t="s">
        <v>17</v>
      </c>
      <c r="G129" s="17">
        <v>35</v>
      </c>
      <c r="H129" s="4">
        <v>313.23427429972702</v>
      </c>
      <c r="I129" s="4">
        <v>314.23859609365098</v>
      </c>
      <c r="J129" s="4">
        <v>315.24504541180102</v>
      </c>
      <c r="K129" s="4">
        <v>316.251232401165</v>
      </c>
      <c r="L129" s="4">
        <v>317.25773679916603</v>
      </c>
      <c r="M129" s="4">
        <v>318.264154293552</v>
      </c>
      <c r="N129" s="4">
        <v>319.27069159035102</v>
      </c>
      <c r="O129" s="4">
        <v>320.277428614001</v>
      </c>
      <c r="P129" s="4">
        <v>321.28398783642501</v>
      </c>
      <c r="Q129" s="4">
        <v>322.29068706648297</v>
      </c>
      <c r="R129" s="4">
        <v>323.29705925880398</v>
      </c>
      <c r="S129" s="4">
        <v>324.30393690954497</v>
      </c>
      <c r="T129" s="4">
        <v>325.30948989300202</v>
      </c>
      <c r="U129" s="4">
        <v>326.31663806837201</v>
      </c>
      <c r="V129" s="4" t="s">
        <v>19</v>
      </c>
      <c r="W129" s="4">
        <f t="shared" ref="W129:W156" si="167">I129-H129</f>
        <v>1.0043217939239639</v>
      </c>
      <c r="X129" s="4">
        <f t="shared" ref="X129:X156" si="168">J129-I129</f>
        <v>1.0064493181500325</v>
      </c>
      <c r="Y129" s="4">
        <f t="shared" ref="Y129:Y156" si="169">K129-J129</f>
        <v>1.0061869893639823</v>
      </c>
      <c r="Z129" s="4">
        <f t="shared" ref="Z129:Z156" si="170">L129-K129</f>
        <v>1.0065043980010273</v>
      </c>
      <c r="AA129" s="4">
        <f t="shared" ref="AA129:AA156" si="171">M129-L129</f>
        <v>1.0064174943859712</v>
      </c>
      <c r="AB129" s="4">
        <f t="shared" ref="AB129:AB156" si="172">N129-M129</f>
        <v>1.0065372967990243</v>
      </c>
      <c r="AC129" s="4">
        <f t="shared" ref="AC129:AC156" si="173">O129-N129</f>
        <v>1.0067370236499755</v>
      </c>
      <c r="AD129" s="4">
        <f t="shared" ref="AD129:AD156" si="174">P129-O129</f>
        <v>1.0065592224240163</v>
      </c>
      <c r="AE129" s="4">
        <f t="shared" ref="AE129:AE156" si="175">Q129-P129</f>
        <v>1.0066992300579614</v>
      </c>
      <c r="AF129" s="4">
        <f t="shared" ref="AF129:AF156" si="176">R129-Q129</f>
        <v>1.0063721923210096</v>
      </c>
      <c r="AG129" s="4">
        <f t="shared" ref="AG129:AG156" si="177">S129-R129</f>
        <v>1.0068776507409893</v>
      </c>
      <c r="AH129" s="4">
        <f t="shared" ref="AH129:AH156" si="178">T129-S129</f>
        <v>1.0055529834570507</v>
      </c>
      <c r="AI129" s="4">
        <f t="shared" ref="AI129:AI156" si="179">U129-T129</f>
        <v>1.0071481753699913</v>
      </c>
    </row>
    <row r="130" spans="1:35">
      <c r="A130" s="23"/>
      <c r="B130" s="22"/>
      <c r="C130" s="22"/>
      <c r="D130" s="22"/>
      <c r="E130" s="22"/>
      <c r="F130" s="17"/>
      <c r="G130" s="17"/>
      <c r="H130" s="4">
        <v>932.75065834191003</v>
      </c>
      <c r="I130" s="4">
        <v>1406.7942753182199</v>
      </c>
      <c r="J130" s="4">
        <v>1744.2757441874101</v>
      </c>
      <c r="K130" s="4">
        <v>2358.1893237781501</v>
      </c>
      <c r="L130" s="4">
        <v>2512.8756544514999</v>
      </c>
      <c r="M130" s="4">
        <v>2389.7160303638302</v>
      </c>
      <c r="N130" s="4">
        <v>2038.54452047359</v>
      </c>
      <c r="O130" s="4">
        <v>1641.9157063183</v>
      </c>
      <c r="P130" s="4">
        <v>1206.6482188668999</v>
      </c>
      <c r="Q130" s="4">
        <v>916.46236825712504</v>
      </c>
      <c r="R130" s="4">
        <v>498.46917946500201</v>
      </c>
      <c r="S130" s="4">
        <v>284.173212748644</v>
      </c>
      <c r="T130" s="4">
        <v>147.61950569177401</v>
      </c>
      <c r="U130" s="4">
        <v>55.795350470013197</v>
      </c>
      <c r="V130" s="4" t="s">
        <v>24</v>
      </c>
      <c r="W130" s="4">
        <f t="shared" ref="W130:W156" si="180">H130/I130</f>
        <v>0.66303273670268514</v>
      </c>
      <c r="X130" s="4">
        <f t="shared" ref="X130:X156" si="181">I130/J130</f>
        <v>0.80652057451707004</v>
      </c>
      <c r="Y130" s="4">
        <f t="shared" ref="Y130:Y156" si="182">J130/K130</f>
        <v>0.73966739082375099</v>
      </c>
      <c r="Z130" s="4">
        <f t="shared" ref="Z130:Z156" si="183">K130/L130</f>
        <v>0.93844250494475256</v>
      </c>
      <c r="AA130" s="4">
        <f t="shared" ref="AA130:AA156" si="184">L130/M130</f>
        <v>1.0515373469160345</v>
      </c>
      <c r="AB130" s="4">
        <f t="shared" ref="AB130:AB156" si="185">M130/N130</f>
        <v>1.1722658035492191</v>
      </c>
      <c r="AC130" s="4">
        <f t="shared" ref="AC130:AC156" si="186">N130/O130</f>
        <v>1.2415646629294135</v>
      </c>
      <c r="AD130" s="4">
        <f t="shared" ref="AD130:AD156" si="187">O130/P130</f>
        <v>1.3607244270912171</v>
      </c>
      <c r="AE130" s="4">
        <f t="shared" ref="AE130:AE156" si="188">P130/Q130</f>
        <v>1.3166369516749863</v>
      </c>
      <c r="AF130" s="4">
        <f t="shared" ref="AF130:AF156" si="189">Q130/R130</f>
        <v>1.8385537281176492</v>
      </c>
      <c r="AG130" s="4">
        <f t="shared" ref="AG130:AG156" si="190">R130/S130</f>
        <v>1.7541033324133419</v>
      </c>
      <c r="AH130" s="4">
        <f t="shared" ref="AH130:AH156" si="191">S130/T130</f>
        <v>1.925038370891113</v>
      </c>
      <c r="AI130" s="4">
        <f t="shared" ref="AI130:AI156" si="192">T130/U130</f>
        <v>2.6457313100149991</v>
      </c>
    </row>
    <row r="131" spans="1:35">
      <c r="A131" s="23"/>
      <c r="B131" s="22"/>
      <c r="C131" s="22"/>
      <c r="D131" s="22"/>
      <c r="E131" s="22"/>
      <c r="F131" s="17" t="s">
        <v>17</v>
      </c>
      <c r="G131" s="17">
        <v>37</v>
      </c>
      <c r="H131" s="4">
        <v>313.23738772681997</v>
      </c>
      <c r="I131" s="4">
        <v>314.239330085902</v>
      </c>
      <c r="J131" s="4">
        <v>315.24535912975102</v>
      </c>
      <c r="K131" s="4">
        <v>316.25137148159598</v>
      </c>
      <c r="L131" s="4">
        <v>317.25745703258599</v>
      </c>
      <c r="M131" s="4">
        <v>318.263923559386</v>
      </c>
      <c r="N131" s="4">
        <v>319.26985858178801</v>
      </c>
      <c r="O131" s="4">
        <v>320.27738111005601</v>
      </c>
      <c r="P131" s="4">
        <v>321.28375554953999</v>
      </c>
      <c r="Q131" s="4"/>
      <c r="R131" s="4"/>
      <c r="S131" s="4"/>
      <c r="T131" s="4"/>
      <c r="U131" s="4"/>
      <c r="V131" s="4" t="s">
        <v>19</v>
      </c>
      <c r="W131" s="4">
        <f t="shared" ref="W131:W156" si="193">I131-H131</f>
        <v>1.0019423590820224</v>
      </c>
      <c r="X131" s="4">
        <f t="shared" ref="X131:X156" si="194">J131-I131</f>
        <v>1.0060290438490256</v>
      </c>
      <c r="Y131" s="4">
        <f t="shared" ref="Y131:Y156" si="195">K131-J131</f>
        <v>1.0060123518449586</v>
      </c>
      <c r="Z131" s="4">
        <f t="shared" ref="Z131:Z156" si="196">L131-K131</f>
        <v>1.006085550990008</v>
      </c>
      <c r="AA131" s="4">
        <f t="shared" ref="AA131:AA156" si="197">M131-L131</f>
        <v>1.0064665268000113</v>
      </c>
      <c r="AB131" s="4">
        <f t="shared" ref="AB131:AB156" si="198">N131-M131</f>
        <v>1.0059350224020136</v>
      </c>
      <c r="AC131" s="4">
        <f t="shared" ref="AC131:AC156" si="199">O131-N131</f>
        <v>1.007522528267998</v>
      </c>
      <c r="AD131" s="4">
        <f t="shared" ref="AD131:AD156" si="200">P131-O131</f>
        <v>1.0063744394839773</v>
      </c>
      <c r="AE131" s="4"/>
      <c r="AF131" s="4"/>
      <c r="AG131" s="4"/>
      <c r="AH131" s="4"/>
      <c r="AI131" s="4"/>
    </row>
    <row r="132" spans="1:35">
      <c r="A132" s="23"/>
      <c r="B132" s="22"/>
      <c r="C132" s="22"/>
      <c r="D132" s="22"/>
      <c r="E132" s="22"/>
      <c r="F132" s="17"/>
      <c r="G132" s="17"/>
      <c r="H132" s="4">
        <v>303.49785483166301</v>
      </c>
      <c r="I132" s="4">
        <v>185.37270911796099</v>
      </c>
      <c r="J132" s="4">
        <v>189.871470407098</v>
      </c>
      <c r="K132" s="4">
        <v>261.83544932073102</v>
      </c>
      <c r="L132" s="4">
        <v>206.634387058117</v>
      </c>
      <c r="M132" s="4">
        <v>186.86574371818801</v>
      </c>
      <c r="N132" s="4">
        <v>135.77161839716999</v>
      </c>
      <c r="O132" s="4">
        <v>85.171110545764193</v>
      </c>
      <c r="P132" s="4">
        <v>60.2841690374553</v>
      </c>
      <c r="Q132" s="4"/>
      <c r="R132" s="4"/>
      <c r="S132" s="4"/>
      <c r="T132" s="4"/>
      <c r="U132" s="4"/>
      <c r="V132" s="4" t="s">
        <v>24</v>
      </c>
      <c r="W132" s="4">
        <f t="shared" ref="W132:W156" si="201">H132/I132</f>
        <v>1.6372305086102705</v>
      </c>
      <c r="X132" s="4">
        <f t="shared" ref="X132:X156" si="202">I132/J132</f>
        <v>0.97630628087784155</v>
      </c>
      <c r="Y132" s="4">
        <f t="shared" ref="Y132:Y156" si="203">J132/K132</f>
        <v>0.72515570714230548</v>
      </c>
      <c r="Z132" s="4">
        <f t="shared" ref="Z132:Z156" si="204">K132/L132</f>
        <v>1.2671436397809646</v>
      </c>
      <c r="AA132" s="4">
        <f t="shared" ref="AA132:AA156" si="205">L132/M132</f>
        <v>1.1057906224360847</v>
      </c>
      <c r="AB132" s="4">
        <f t="shared" ref="AB132:AB156" si="206">M132/N132</f>
        <v>1.3763240500791072</v>
      </c>
      <c r="AC132" s="4">
        <f t="shared" ref="AC132:AC156" si="207">N132/O132</f>
        <v>1.5941041220099754</v>
      </c>
      <c r="AD132" s="4">
        <f t="shared" ref="AD132:AD156" si="208">O132/P132</f>
        <v>1.4128271469222098</v>
      </c>
      <c r="AE132" s="4"/>
      <c r="AF132" s="4"/>
      <c r="AG132" s="4"/>
      <c r="AH132" s="4"/>
      <c r="AI132" s="4"/>
    </row>
    <row r="133" spans="1:35">
      <c r="A133" s="23"/>
      <c r="B133" s="22"/>
      <c r="C133" s="22"/>
      <c r="D133" s="22"/>
      <c r="E133" s="22"/>
      <c r="F133" s="17" t="s">
        <v>17</v>
      </c>
      <c r="G133" s="17">
        <v>39</v>
      </c>
      <c r="H133" s="4">
        <v>313.23387710136501</v>
      </c>
      <c r="I133" s="4">
        <v>314.23844308467699</v>
      </c>
      <c r="J133" s="4">
        <v>315.24487392214701</v>
      </c>
      <c r="K133" s="4">
        <v>316.25121665256398</v>
      </c>
      <c r="L133" s="4">
        <v>317.25764200645801</v>
      </c>
      <c r="M133" s="4">
        <v>318.26398925157201</v>
      </c>
      <c r="N133" s="4">
        <v>319.27054173611998</v>
      </c>
      <c r="O133" s="4">
        <v>320.277129674901</v>
      </c>
      <c r="P133" s="4">
        <v>321.28384369503499</v>
      </c>
      <c r="Q133" s="4">
        <v>322.29083187291297</v>
      </c>
      <c r="R133" s="4">
        <v>323.29662965192603</v>
      </c>
      <c r="S133" s="4">
        <v>324.30320590876499</v>
      </c>
      <c r="T133" s="4">
        <v>325.30875701271799</v>
      </c>
      <c r="U133" s="4">
        <v>326.31614784793197</v>
      </c>
      <c r="V133" s="4" t="s">
        <v>19</v>
      </c>
      <c r="W133" s="4">
        <f t="shared" ref="W133:W156" si="209">I133-H133</f>
        <v>1.0045659833119771</v>
      </c>
      <c r="X133" s="4">
        <f t="shared" ref="X133:X156" si="210">J133-I133</f>
        <v>1.0064308374700204</v>
      </c>
      <c r="Y133" s="4">
        <f t="shared" ref="Y133:Y156" si="211">K133-J133</f>
        <v>1.006342730416975</v>
      </c>
      <c r="Z133" s="4">
        <f t="shared" ref="Z133:Z156" si="212">L133-K133</f>
        <v>1.0064253538940306</v>
      </c>
      <c r="AA133" s="4">
        <f t="shared" ref="AA133:AA156" si="213">M133-L133</f>
        <v>1.0063472451140001</v>
      </c>
      <c r="AB133" s="4">
        <f t="shared" ref="AB133:AB156" si="214">N133-M133</f>
        <v>1.0065524845479672</v>
      </c>
      <c r="AC133" s="4">
        <f t="shared" ref="AC133:AC156" si="215">O133-N133</f>
        <v>1.0065879387810241</v>
      </c>
      <c r="AD133" s="4">
        <f t="shared" ref="AD133:AD156" si="216">P133-O133</f>
        <v>1.0067140201339839</v>
      </c>
      <c r="AE133" s="4">
        <f t="shared" ref="AE133:AE156" si="217">Q133-P133</f>
        <v>1.0069881778779859</v>
      </c>
      <c r="AF133" s="4">
        <f t="shared" ref="AF133:AF156" si="218">R133-Q133</f>
        <v>1.0057977790130508</v>
      </c>
      <c r="AG133" s="4">
        <f t="shared" ref="AG133:AG156" si="219">S133-R133</f>
        <v>1.0065762568389687</v>
      </c>
      <c r="AH133" s="4">
        <f t="shared" ref="AH133:AH156" si="220">T133-S133</f>
        <v>1.0055511039529961</v>
      </c>
      <c r="AI133" s="4">
        <f t="shared" ref="AI133:AI156" si="221">U133-T133</f>
        <v>1.0073908352139824</v>
      </c>
    </row>
    <row r="134" spans="1:35">
      <c r="A134" s="23"/>
      <c r="B134" s="22"/>
      <c r="C134" s="22"/>
      <c r="D134" s="22"/>
      <c r="E134" s="22"/>
      <c r="F134" s="17"/>
      <c r="G134" s="17"/>
      <c r="H134" s="4">
        <v>659.94192525282699</v>
      </c>
      <c r="I134" s="4">
        <v>1129.6078041564999</v>
      </c>
      <c r="J134" s="4">
        <v>1432.84964570273</v>
      </c>
      <c r="K134" s="4">
        <v>2020.2799814249699</v>
      </c>
      <c r="L134" s="4">
        <v>1913.7809449322499</v>
      </c>
      <c r="M134" s="4">
        <v>1992.0736150145101</v>
      </c>
      <c r="N134" s="4">
        <v>1579.72481673838</v>
      </c>
      <c r="O134" s="4">
        <v>1278.5486306662999</v>
      </c>
      <c r="P134" s="4">
        <v>968.37440326237504</v>
      </c>
      <c r="Q134" s="4">
        <v>643.45774069187098</v>
      </c>
      <c r="R134" s="4">
        <v>384.37138046351401</v>
      </c>
      <c r="S134" s="4">
        <v>223.94219620881699</v>
      </c>
      <c r="T134" s="4">
        <v>107.98978595745101</v>
      </c>
      <c r="U134" s="4">
        <v>56.105097880228698</v>
      </c>
      <c r="V134" s="4" t="s">
        <v>24</v>
      </c>
      <c r="W134" s="4">
        <f t="shared" ref="W134:W156" si="222">H134/I134</f>
        <v>0.58422217235442919</v>
      </c>
      <c r="X134" s="4">
        <f t="shared" ref="X134:X156" si="223">I134/J134</f>
        <v>0.78836450673266045</v>
      </c>
      <c r="Y134" s="4">
        <f t="shared" ref="Y134:Y156" si="224">J134/K134</f>
        <v>0.70923320474229223</v>
      </c>
      <c r="Z134" s="4">
        <f t="shared" ref="Z134:Z156" si="225">K134/L134</f>
        <v>1.0556484987347861</v>
      </c>
      <c r="AA134" s="4">
        <f t="shared" ref="AA134:AA156" si="226">L134/M134</f>
        <v>0.96069790318381887</v>
      </c>
      <c r="AB134" s="4">
        <f t="shared" ref="AB134:AB156" si="227">M134/N134</f>
        <v>1.2610257140401813</v>
      </c>
      <c r="AC134" s="4">
        <f t="shared" ref="AC134:AC156" si="228">N134/O134</f>
        <v>1.2355609938083667</v>
      </c>
      <c r="AD134" s="4">
        <f t="shared" ref="AD134:AD156" si="229">O134/P134</f>
        <v>1.3203040336041236</v>
      </c>
      <c r="AE134" s="4">
        <f t="shared" ref="AE134:AE156" si="230">P134/Q134</f>
        <v>1.5049541594155678</v>
      </c>
      <c r="AF134" s="4">
        <f t="shared" ref="AF134:AF156" si="231">Q134/R134</f>
        <v>1.6740521625619587</v>
      </c>
      <c r="AG134" s="4">
        <f t="shared" ref="AG134:AG156" si="232">R134/S134</f>
        <v>1.7163865808706427</v>
      </c>
      <c r="AH134" s="4">
        <f t="shared" ref="AH134:AH156" si="233">S134/T134</f>
        <v>2.0737349761675823</v>
      </c>
      <c r="AI134" s="4">
        <f t="shared" ref="AI134:AI156" si="234">T134/U134</f>
        <v>1.9247767143724448</v>
      </c>
    </row>
    <row r="135" spans="1:35">
      <c r="A135" s="23"/>
      <c r="B135" s="22"/>
      <c r="C135" s="22"/>
      <c r="D135" s="22"/>
      <c r="E135" s="22"/>
      <c r="F135" s="17" t="s">
        <v>17</v>
      </c>
      <c r="G135" s="17">
        <v>41</v>
      </c>
      <c r="H135" s="4">
        <v>313.235276406568</v>
      </c>
      <c r="I135" s="4">
        <v>314.23941530156202</v>
      </c>
      <c r="J135" s="4">
        <v>315.245669783442</v>
      </c>
      <c r="K135" s="4">
        <v>316.25200960952998</v>
      </c>
      <c r="L135" s="4">
        <v>317.25820864763301</v>
      </c>
      <c r="M135" s="4">
        <v>318.26457617276799</v>
      </c>
      <c r="N135" s="4">
        <v>319.27127116204701</v>
      </c>
      <c r="O135" s="4">
        <v>320.27794952575198</v>
      </c>
      <c r="P135" s="4">
        <v>321.28450084018601</v>
      </c>
      <c r="Q135" s="4">
        <v>322.29127463473998</v>
      </c>
      <c r="R135" s="4">
        <v>323.29835995206798</v>
      </c>
      <c r="S135" s="4">
        <v>324.30395332378998</v>
      </c>
      <c r="T135" s="4">
        <v>325.31086797750402</v>
      </c>
      <c r="U135" s="4"/>
      <c r="V135" s="4" t="s">
        <v>19</v>
      </c>
      <c r="W135" s="4">
        <f t="shared" ref="W135:W156" si="235">I135-H135</f>
        <v>1.0041388949940142</v>
      </c>
      <c r="X135" s="4">
        <f t="shared" ref="X135:X156" si="236">J135-I135</f>
        <v>1.0062544818799779</v>
      </c>
      <c r="Y135" s="4">
        <f t="shared" ref="Y135:Y156" si="237">K135-J135</f>
        <v>1.0063398260879808</v>
      </c>
      <c r="Z135" s="4">
        <f t="shared" ref="Z135:Z156" si="238">L135-K135</f>
        <v>1.0061990381030341</v>
      </c>
      <c r="AA135" s="4">
        <f t="shared" ref="AA135:AA156" si="239">M135-L135</f>
        <v>1.0063675251349764</v>
      </c>
      <c r="AB135" s="4">
        <f t="shared" ref="AB135:AB156" si="240">N135-M135</f>
        <v>1.0066949892790262</v>
      </c>
      <c r="AC135" s="4">
        <f t="shared" ref="AC135:AC156" si="241">O135-N135</f>
        <v>1.0066783637049639</v>
      </c>
      <c r="AD135" s="4">
        <f t="shared" ref="AD135:AD156" si="242">P135-O135</f>
        <v>1.0065513144340343</v>
      </c>
      <c r="AE135" s="4">
        <f t="shared" ref="AE135:AE156" si="243">Q135-P135</f>
        <v>1.0067737945539648</v>
      </c>
      <c r="AF135" s="4">
        <f t="shared" ref="AF135:AF156" si="244">R135-Q135</f>
        <v>1.0070853173280057</v>
      </c>
      <c r="AG135" s="4">
        <f t="shared" ref="AG135:AG156" si="245">S135-R135</f>
        <v>1.005593371722</v>
      </c>
      <c r="AH135" s="4">
        <f t="shared" ref="AH135:AH156" si="246">T135-S135</f>
        <v>1.0069146537140341</v>
      </c>
      <c r="AI135" s="4"/>
    </row>
    <row r="136" spans="1:35">
      <c r="A136" s="23"/>
      <c r="B136" s="22"/>
      <c r="C136" s="22"/>
      <c r="D136" s="22"/>
      <c r="E136" s="22"/>
      <c r="F136" s="17"/>
      <c r="G136" s="17"/>
      <c r="H136" s="4">
        <v>1116.0926788285201</v>
      </c>
      <c r="I136" s="4">
        <v>1483.64373479091</v>
      </c>
      <c r="J136" s="4">
        <v>1821.3822840340499</v>
      </c>
      <c r="K136" s="4">
        <v>2476.9531949686798</v>
      </c>
      <c r="L136" s="4">
        <v>2232.9485232963698</v>
      </c>
      <c r="M136" s="4">
        <v>2043.33892090156</v>
      </c>
      <c r="N136" s="4">
        <v>1532.7988840273699</v>
      </c>
      <c r="O136" s="4">
        <v>1198.05976853726</v>
      </c>
      <c r="P136" s="4">
        <v>746.09164293888796</v>
      </c>
      <c r="Q136" s="4">
        <v>489.12499425197399</v>
      </c>
      <c r="R136" s="4">
        <v>257.779105252237</v>
      </c>
      <c r="S136" s="4">
        <v>141.64337039328001</v>
      </c>
      <c r="T136" s="4">
        <v>47.960199693442298</v>
      </c>
      <c r="U136" s="4"/>
      <c r="V136" s="4" t="s">
        <v>24</v>
      </c>
      <c r="W136" s="4">
        <f t="shared" ref="W136:W156" si="247">H136/I136</f>
        <v>0.75226461222229413</v>
      </c>
      <c r="X136" s="4">
        <f t="shared" ref="X136:X156" si="248">I136/J136</f>
        <v>0.81457020187156604</v>
      </c>
      <c r="Y136" s="4">
        <f t="shared" ref="Y136:Y156" si="249">J136/K136</f>
        <v>0.73533173244199335</v>
      </c>
      <c r="Z136" s="4">
        <f t="shared" ref="Z136:Z156" si="250">K136/L136</f>
        <v>1.109274651487308</v>
      </c>
      <c r="AA136" s="4">
        <f t="shared" ref="AA136:AA156" si="251">L136/M136</f>
        <v>1.0927940051722553</v>
      </c>
      <c r="AB136" s="4">
        <f t="shared" ref="AB136:AB156" si="252">M136/N136</f>
        <v>1.333076988895481</v>
      </c>
      <c r="AC136" s="4">
        <f t="shared" ref="AC136:AC156" si="253">N136/O136</f>
        <v>1.279401015108621</v>
      </c>
      <c r="AD136" s="4">
        <f t="shared" ref="AD136:AD156" si="254">O136/P136</f>
        <v>1.6057809786181891</v>
      </c>
      <c r="AE136" s="4">
        <f t="shared" ref="AE136:AE156" si="255">P136/Q136</f>
        <v>1.5253598808212547</v>
      </c>
      <c r="AF136" s="4">
        <f t="shared" ref="AF136:AF156" si="256">Q136/R136</f>
        <v>1.8974578788042766</v>
      </c>
      <c r="AG136" s="4">
        <f t="shared" ref="AG136:AG156" si="257">R136/S136</f>
        <v>1.8199164884067658</v>
      </c>
      <c r="AH136" s="4">
        <f t="shared" ref="AH136:AH156" si="258">S136/T136</f>
        <v>2.9533523900787095</v>
      </c>
      <c r="AI136" s="4"/>
    </row>
    <row r="137" spans="1:35">
      <c r="A137" s="23"/>
      <c r="B137" s="22"/>
      <c r="C137" s="22"/>
      <c r="D137" s="22"/>
      <c r="E137" s="22"/>
      <c r="F137" s="17" t="s">
        <v>17</v>
      </c>
      <c r="G137" s="17">
        <v>43</v>
      </c>
      <c r="H137" s="4">
        <v>313.23554329285298</v>
      </c>
      <c r="I137" s="4">
        <v>314.23939963408998</v>
      </c>
      <c r="J137" s="4">
        <v>315.24590721733398</v>
      </c>
      <c r="K137" s="4">
        <v>316.25222067189497</v>
      </c>
      <c r="L137" s="4">
        <v>317.25863285343002</v>
      </c>
      <c r="M137" s="4">
        <v>318.26512306159799</v>
      </c>
      <c r="N137" s="4">
        <v>319.27185776205499</v>
      </c>
      <c r="O137" s="4">
        <v>320.27847680725898</v>
      </c>
      <c r="P137" s="4">
        <v>321.28516374014799</v>
      </c>
      <c r="Q137" s="4">
        <v>322.29180299218098</v>
      </c>
      <c r="R137" s="4">
        <v>323.29804771872398</v>
      </c>
      <c r="S137" s="4">
        <v>324.30472787820798</v>
      </c>
      <c r="T137" s="4">
        <v>325.31030432907698</v>
      </c>
      <c r="U137" s="4">
        <v>326.31825701384298</v>
      </c>
      <c r="V137" s="4" t="s">
        <v>19</v>
      </c>
      <c r="W137" s="4">
        <f t="shared" ref="W137:W156" si="259">I137-H137</f>
        <v>1.0038563412369967</v>
      </c>
      <c r="X137" s="4">
        <f t="shared" ref="X137:X156" si="260">J137-I137</f>
        <v>1.0065075832440016</v>
      </c>
      <c r="Y137" s="4">
        <f t="shared" ref="Y137:Y156" si="261">K137-J137</f>
        <v>1.0063134545609955</v>
      </c>
      <c r="Z137" s="4">
        <f t="shared" ref="Z137:Z156" si="262">L137-K137</f>
        <v>1.0064121815350404</v>
      </c>
      <c r="AA137" s="4">
        <f t="shared" ref="AA137:AA156" si="263">M137-L137</f>
        <v>1.0064902081679747</v>
      </c>
      <c r="AB137" s="4">
        <f t="shared" ref="AB137:AB156" si="264">N137-M137</f>
        <v>1.0067347004570024</v>
      </c>
      <c r="AC137" s="4">
        <f t="shared" ref="AC137:AC156" si="265">O137-N137</f>
        <v>1.0066190452039905</v>
      </c>
      <c r="AD137" s="4">
        <f t="shared" ref="AD137:AD156" si="266">P137-O137</f>
        <v>1.0066869328890107</v>
      </c>
      <c r="AE137" s="4">
        <f t="shared" ref="AE137:AE156" si="267">Q137-P137</f>
        <v>1.0066392520329828</v>
      </c>
      <c r="AF137" s="4">
        <f t="shared" ref="AF137:AF156" si="268">R137-Q137</f>
        <v>1.0062447265430023</v>
      </c>
      <c r="AG137" s="4">
        <f t="shared" ref="AG137:AG156" si="269">S137-R137</f>
        <v>1.0066801594840058</v>
      </c>
      <c r="AH137" s="4">
        <f t="shared" ref="AH137:AH156" si="270">T137-S137</f>
        <v>1.0055764508690004</v>
      </c>
      <c r="AI137" s="4">
        <f t="shared" ref="AI137:AI156" si="271">U137-T137</f>
        <v>1.0079526847659963</v>
      </c>
    </row>
    <row r="138" spans="1:35">
      <c r="A138" s="23"/>
      <c r="B138" s="22"/>
      <c r="C138" s="22"/>
      <c r="D138" s="22"/>
      <c r="E138" s="22"/>
      <c r="F138" s="17"/>
      <c r="G138" s="17"/>
      <c r="H138" s="4">
        <v>974.76604858199698</v>
      </c>
      <c r="I138" s="4">
        <v>1331.1132392693801</v>
      </c>
      <c r="J138" s="4">
        <v>1506.5047830287599</v>
      </c>
      <c r="K138" s="4">
        <v>2202.5255632632702</v>
      </c>
      <c r="L138" s="4">
        <v>2022.3134726133501</v>
      </c>
      <c r="M138" s="4">
        <v>2094.84955783654</v>
      </c>
      <c r="N138" s="4">
        <v>1703.4878590187</v>
      </c>
      <c r="O138" s="4">
        <v>1364.98761867792</v>
      </c>
      <c r="P138" s="4">
        <v>1096.60925754093</v>
      </c>
      <c r="Q138" s="4">
        <v>671.13256352497206</v>
      </c>
      <c r="R138" s="4">
        <v>462.308737799136</v>
      </c>
      <c r="S138" s="4">
        <v>199.766514350911</v>
      </c>
      <c r="T138" s="4">
        <v>115.903679972616</v>
      </c>
      <c r="U138" s="4">
        <v>44.289825522216397</v>
      </c>
      <c r="V138" s="4" t="s">
        <v>24</v>
      </c>
      <c r="W138" s="4">
        <f t="shared" ref="W138:W156" si="272">H138/I138</f>
        <v>0.73229385737086161</v>
      </c>
      <c r="X138" s="4">
        <f t="shared" ref="X138:X156" si="273">I138/J138</f>
        <v>0.88357717430756311</v>
      </c>
      <c r="Y138" s="4">
        <f t="shared" ref="Y138:Y156" si="274">J138/K138</f>
        <v>0.68398969263117959</v>
      </c>
      <c r="Z138" s="4">
        <f t="shared" ref="Z138:Z156" si="275">K138/L138</f>
        <v>1.0891118479357405</v>
      </c>
      <c r="AA138" s="4">
        <f t="shared" ref="AA138:AA156" si="276">L138/M138</f>
        <v>0.96537408380862355</v>
      </c>
      <c r="AB138" s="4">
        <f t="shared" ref="AB138:AB156" si="277">M138/N138</f>
        <v>1.2297414077510862</v>
      </c>
      <c r="AC138" s="4">
        <f t="shared" ref="AC138:AC156" si="278">N138/O138</f>
        <v>1.2479877734485532</v>
      </c>
      <c r="AD138" s="4">
        <f t="shared" ref="AD138:AD156" si="279">O138/P138</f>
        <v>1.2447347214073405</v>
      </c>
      <c r="AE138" s="4">
        <f t="shared" ref="AE138:AE156" si="280">P138/Q138</f>
        <v>1.6339681862272304</v>
      </c>
      <c r="AF138" s="4">
        <f t="shared" ref="AF138:AF156" si="281">Q138/R138</f>
        <v>1.4516977695899962</v>
      </c>
      <c r="AG138" s="4">
        <f t="shared" ref="AG138:AG156" si="282">R138/S138</f>
        <v>2.3142454044477234</v>
      </c>
      <c r="AH138" s="4">
        <f t="shared" ref="AH138:AH156" si="283">S138/T138</f>
        <v>1.7235562701556055</v>
      </c>
      <c r="AI138" s="4">
        <f t="shared" ref="AI138:AI156" si="284">T138/U138</f>
        <v>2.6169369286514144</v>
      </c>
    </row>
    <row r="139" spans="1:35">
      <c r="A139" s="23"/>
      <c r="B139" s="22"/>
      <c r="C139" s="22"/>
      <c r="D139" s="22"/>
      <c r="E139" s="22"/>
      <c r="F139" s="17" t="s">
        <v>17</v>
      </c>
      <c r="G139" s="17">
        <v>45</v>
      </c>
      <c r="H139" s="4">
        <v>313.23471271669899</v>
      </c>
      <c r="I139" s="4">
        <v>314.23885725166798</v>
      </c>
      <c r="J139" s="4">
        <v>315.24512322189298</v>
      </c>
      <c r="K139" s="4">
        <v>316.25115312272402</v>
      </c>
      <c r="L139" s="4">
        <v>317.25762090792199</v>
      </c>
      <c r="M139" s="4">
        <v>318.26414335603801</v>
      </c>
      <c r="N139" s="4">
        <v>319.27073378219598</v>
      </c>
      <c r="O139" s="4">
        <v>320.27726587244501</v>
      </c>
      <c r="P139" s="4">
        <v>321.28389442501702</v>
      </c>
      <c r="Q139" s="4">
        <v>322.29087911017399</v>
      </c>
      <c r="R139" s="4">
        <v>323.29706289919602</v>
      </c>
      <c r="S139" s="4">
        <v>324.302464432362</v>
      </c>
      <c r="T139" s="4">
        <v>325.31013425037497</v>
      </c>
      <c r="U139" s="4"/>
      <c r="V139" s="4" t="s">
        <v>19</v>
      </c>
      <c r="W139" s="4">
        <f t="shared" ref="W139:W156" si="285">I139-H139</f>
        <v>1.0041445349689866</v>
      </c>
      <c r="X139" s="4">
        <f t="shared" ref="X139:X156" si="286">J139-I139</f>
        <v>1.0062659702250016</v>
      </c>
      <c r="Y139" s="4">
        <f t="shared" ref="Y139:Y156" si="287">K139-J139</f>
        <v>1.006029900831038</v>
      </c>
      <c r="Z139" s="4">
        <f t="shared" ref="Z139:Z156" si="288">L139-K139</f>
        <v>1.0064677851979695</v>
      </c>
      <c r="AA139" s="4">
        <f t="shared" ref="AA139:AA156" si="289">M139-L139</f>
        <v>1.0065224481160158</v>
      </c>
      <c r="AB139" s="4">
        <f t="shared" ref="AB139:AB156" si="290">N139-M139</f>
        <v>1.0065904261579703</v>
      </c>
      <c r="AC139" s="4">
        <f t="shared" ref="AC139:AC156" si="291">O139-N139</f>
        <v>1.0065320902490384</v>
      </c>
      <c r="AD139" s="4">
        <f t="shared" ref="AD139:AD156" si="292">P139-O139</f>
        <v>1.0066285525720104</v>
      </c>
      <c r="AE139" s="4">
        <f t="shared" ref="AE139:AE156" si="293">Q139-P139</f>
        <v>1.006984685156965</v>
      </c>
      <c r="AF139" s="4">
        <f t="shared" ref="AF139:AF156" si="294">R139-Q139</f>
        <v>1.0061837890220318</v>
      </c>
      <c r="AG139" s="4">
        <f t="shared" ref="AG139:AG156" si="295">S139-R139</f>
        <v>1.0054015331659798</v>
      </c>
      <c r="AH139" s="4">
        <f t="shared" ref="AH139:AH156" si="296">T139-S139</f>
        <v>1.0076698180129711</v>
      </c>
      <c r="AI139" s="4"/>
    </row>
    <row r="140" spans="1:35">
      <c r="A140" s="23"/>
      <c r="B140" s="22"/>
      <c r="C140" s="22"/>
      <c r="D140" s="22"/>
      <c r="E140" s="22"/>
      <c r="F140" s="17"/>
      <c r="G140" s="17"/>
      <c r="H140" s="4">
        <v>757.49503299850596</v>
      </c>
      <c r="I140" s="4">
        <v>865.06205110136102</v>
      </c>
      <c r="J140" s="4">
        <v>1000.25797681872</v>
      </c>
      <c r="K140" s="4">
        <v>1227.80577692409</v>
      </c>
      <c r="L140" s="4">
        <v>1224.28540288165</v>
      </c>
      <c r="M140" s="4">
        <v>1176.3875454055701</v>
      </c>
      <c r="N140" s="4">
        <v>1007.55981299378</v>
      </c>
      <c r="O140" s="4">
        <v>761.30345611282098</v>
      </c>
      <c r="P140" s="4">
        <v>539.59509208215695</v>
      </c>
      <c r="Q140" s="4">
        <v>341.136401965044</v>
      </c>
      <c r="R140" s="4">
        <v>187.32993332457701</v>
      </c>
      <c r="S140" s="4">
        <v>94.355804010562693</v>
      </c>
      <c r="T140" s="4">
        <v>50.298622786096502</v>
      </c>
      <c r="U140" s="4"/>
      <c r="V140" s="4" t="s">
        <v>24</v>
      </c>
      <c r="W140" s="4">
        <f t="shared" ref="W140:W156" si="297">H140/I140</f>
        <v>0.87565398578529108</v>
      </c>
      <c r="X140" s="4">
        <f t="shared" ref="X140:X156" si="298">I140/J140</f>
        <v>0.86483894270221762</v>
      </c>
      <c r="Y140" s="4">
        <f t="shared" ref="Y140:Y156" si="299">J140/K140</f>
        <v>0.81467117651504717</v>
      </c>
      <c r="Z140" s="4">
        <f t="shared" ref="Z140:Z156" si="300">K140/L140</f>
        <v>1.002875452107943</v>
      </c>
      <c r="AA140" s="4">
        <f t="shared" ref="AA140:AA156" si="301">L140/M140</f>
        <v>1.0407160528544754</v>
      </c>
      <c r="AB140" s="4">
        <f t="shared" ref="AB140:AB156" si="302">M140/N140</f>
        <v>1.1675610025673306</v>
      </c>
      <c r="AC140" s="4">
        <f t="shared" ref="AC140:AC156" si="303">N140/O140</f>
        <v>1.3234667528482429</v>
      </c>
      <c r="AD140" s="4">
        <f t="shared" ref="AD140:AD156" si="304">O140/P140</f>
        <v>1.4108791337874278</v>
      </c>
      <c r="AE140" s="4">
        <f t="shared" ref="AE140:AE156" si="305">P140/Q140</f>
        <v>1.5817575872112553</v>
      </c>
      <c r="AF140" s="4">
        <f t="shared" ref="AF140:AF156" si="306">Q140/R140</f>
        <v>1.8210458729730843</v>
      </c>
      <c r="AG140" s="4">
        <f t="shared" ref="AG140:AG156" si="307">R140/S140</f>
        <v>1.9853567598619191</v>
      </c>
      <c r="AH140" s="4">
        <f t="shared" ref="AH140:AH156" si="308">S140/T140</f>
        <v>1.875912277197467</v>
      </c>
      <c r="AI140" s="4"/>
    </row>
    <row r="141" spans="1:35">
      <c r="A141" s="23"/>
      <c r="B141" s="22"/>
      <c r="C141" s="22"/>
      <c r="D141" s="22"/>
      <c r="E141" s="22"/>
      <c r="F141" s="17" t="s">
        <v>17</v>
      </c>
      <c r="G141" s="17">
        <v>47</v>
      </c>
      <c r="H141" s="4">
        <v>313.23468704874301</v>
      </c>
      <c r="I141" s="4">
        <v>314.23949618663102</v>
      </c>
      <c r="J141" s="4">
        <v>315.24601965244199</v>
      </c>
      <c r="K141" s="4">
        <v>316.252006979459</v>
      </c>
      <c r="L141" s="4">
        <v>317.25863393728099</v>
      </c>
      <c r="M141" s="4">
        <v>318.26494645156703</v>
      </c>
      <c r="N141" s="4">
        <v>319.27141524746003</v>
      </c>
      <c r="O141" s="4">
        <v>320.27819162879098</v>
      </c>
      <c r="P141" s="4">
        <v>321.28481722905298</v>
      </c>
      <c r="Q141" s="4">
        <v>322.29152267090501</v>
      </c>
      <c r="R141" s="4">
        <v>323.29759860280598</v>
      </c>
      <c r="S141" s="4">
        <v>324.30363770990101</v>
      </c>
      <c r="T141" s="4">
        <v>325.31056200469402</v>
      </c>
      <c r="U141" s="4"/>
      <c r="V141" s="4" t="s">
        <v>19</v>
      </c>
      <c r="W141" s="4">
        <f t="shared" ref="W141:W156" si="309">I141-H141</f>
        <v>1.0048091378880031</v>
      </c>
      <c r="X141" s="4">
        <f t="shared" ref="X141:X156" si="310">J141-I141</f>
        <v>1.0065234658109716</v>
      </c>
      <c r="Y141" s="4">
        <f t="shared" ref="Y141:Y156" si="311">K141-J141</f>
        <v>1.0059873270170101</v>
      </c>
      <c r="Z141" s="4">
        <f t="shared" ref="Z141:Z156" si="312">L141-K141</f>
        <v>1.0066269578219931</v>
      </c>
      <c r="AA141" s="4">
        <f t="shared" ref="AA141:AA156" si="313">M141-L141</f>
        <v>1.0063125142860372</v>
      </c>
      <c r="AB141" s="4">
        <f t="shared" ref="AB141:AB156" si="314">N141-M141</f>
        <v>1.0064687958929994</v>
      </c>
      <c r="AC141" s="4">
        <f t="shared" ref="AC141:AC156" si="315">O141-N141</f>
        <v>1.0067763813309512</v>
      </c>
      <c r="AD141" s="4">
        <f t="shared" ref="AD141:AD156" si="316">P141-O141</f>
        <v>1.006625600261998</v>
      </c>
      <c r="AE141" s="4">
        <f t="shared" ref="AE141:AE156" si="317">Q141-P141</f>
        <v>1.0067054418520343</v>
      </c>
      <c r="AF141" s="4">
        <f t="shared" ref="AF141:AF156" si="318">R141-Q141</f>
        <v>1.0060759319009662</v>
      </c>
      <c r="AG141" s="4">
        <f t="shared" ref="AG141:AG156" si="319">S141-R141</f>
        <v>1.0060391070950345</v>
      </c>
      <c r="AH141" s="4">
        <f t="shared" ref="AH141:AH156" si="320">T141-S141</f>
        <v>1.0069242947930093</v>
      </c>
      <c r="AI141" s="4"/>
    </row>
    <row r="142" spans="1:35">
      <c r="A142" s="23"/>
      <c r="B142" s="22"/>
      <c r="C142" s="22"/>
      <c r="D142" s="22"/>
      <c r="E142" s="22"/>
      <c r="F142" s="17"/>
      <c r="G142" s="17"/>
      <c r="H142" s="4">
        <v>865.14909061398805</v>
      </c>
      <c r="I142" s="4">
        <v>1263.58502618188</v>
      </c>
      <c r="J142" s="4">
        <v>1548.9102228576201</v>
      </c>
      <c r="K142" s="4">
        <v>2079.6999002453099</v>
      </c>
      <c r="L142" s="4">
        <v>1904.1214271215799</v>
      </c>
      <c r="M142" s="4">
        <v>1769.4614410699901</v>
      </c>
      <c r="N142" s="4">
        <v>1380.00239310043</v>
      </c>
      <c r="O142" s="4">
        <v>1060.6473006664501</v>
      </c>
      <c r="P142" s="4">
        <v>743.80211622347895</v>
      </c>
      <c r="Q142" s="4">
        <v>472.77661793386602</v>
      </c>
      <c r="R142" s="4">
        <v>248.173807652752</v>
      </c>
      <c r="S142" s="4">
        <v>104.92702177351001</v>
      </c>
      <c r="T142" s="4">
        <v>52.456230998605299</v>
      </c>
      <c r="U142" s="4"/>
      <c r="V142" s="4" t="s">
        <v>24</v>
      </c>
      <c r="W142" s="4">
        <f t="shared" ref="W142:W156" si="321">H142/I142</f>
        <v>0.68467817573635825</v>
      </c>
      <c r="X142" s="4">
        <f t="shared" ref="X142:X156" si="322">I142/J142</f>
        <v>0.81578971300910064</v>
      </c>
      <c r="Y142" s="4">
        <f t="shared" ref="Y142:Y156" si="323">J142/K142</f>
        <v>0.74477583168365746</v>
      </c>
      <c r="Z142" s="4">
        <f t="shared" ref="Z142:Z156" si="324">K142/L142</f>
        <v>1.0922097039731065</v>
      </c>
      <c r="AA142" s="4">
        <f t="shared" ref="AA142:AA156" si="325">L142/M142</f>
        <v>1.0761022438387589</v>
      </c>
      <c r="AB142" s="4">
        <f t="shared" ref="AB142:AB156" si="326">M142/N142</f>
        <v>1.282216212027407</v>
      </c>
      <c r="AC142" s="4">
        <f t="shared" ref="AC142:AC156" si="327">N142/O142</f>
        <v>1.3010945224046819</v>
      </c>
      <c r="AD142" s="4">
        <f t="shared" ref="AD142:AD156" si="328">O142/P142</f>
        <v>1.4259804826204252</v>
      </c>
      <c r="AE142" s="4">
        <f t="shared" ref="AE142:AE156" si="329">P142/Q142</f>
        <v>1.5732633298872769</v>
      </c>
      <c r="AF142" s="4">
        <f t="shared" ref="AF142:AF156" si="330">Q142/R142</f>
        <v>1.9050222197315083</v>
      </c>
      <c r="AG142" s="4">
        <f t="shared" ref="AG142:AG156" si="331">R142/S142</f>
        <v>2.3652039623162757</v>
      </c>
      <c r="AH142" s="4">
        <f t="shared" ref="AH142:AH156" si="332">S142/T142</f>
        <v>2.0002775604732217</v>
      </c>
      <c r="AI142" s="4"/>
    </row>
    <row r="143" spans="1:35">
      <c r="A143" s="23"/>
      <c r="B143" s="22"/>
      <c r="C143" s="22"/>
      <c r="D143" s="22"/>
      <c r="E143" s="22"/>
      <c r="F143" s="17" t="s">
        <v>17</v>
      </c>
      <c r="G143" s="17">
        <v>49</v>
      </c>
      <c r="H143" s="4">
        <v>313.23450604608303</v>
      </c>
      <c r="I143" s="4">
        <v>314.23867126230499</v>
      </c>
      <c r="J143" s="4">
        <v>315.24501848583702</v>
      </c>
      <c r="K143" s="4">
        <v>316.25097880577403</v>
      </c>
      <c r="L143" s="4">
        <v>317.25743702526302</v>
      </c>
      <c r="M143" s="4">
        <v>318.26393445516698</v>
      </c>
      <c r="N143" s="4">
        <v>319.27084885537698</v>
      </c>
      <c r="O143" s="4">
        <v>320.27733650479797</v>
      </c>
      <c r="P143" s="4">
        <v>321.28404094267898</v>
      </c>
      <c r="Q143" s="4">
        <v>322.29104013903202</v>
      </c>
      <c r="R143" s="4">
        <v>323.29727781372299</v>
      </c>
      <c r="S143" s="4">
        <v>324.303904177427</v>
      </c>
      <c r="T143" s="4">
        <v>325.31059544835102</v>
      </c>
      <c r="U143" s="4"/>
      <c r="V143" s="4" t="s">
        <v>19</v>
      </c>
      <c r="W143" s="4">
        <f t="shared" ref="W143:W156" si="333">I143-H143</f>
        <v>1.0041652162219634</v>
      </c>
      <c r="X143" s="4">
        <f t="shared" ref="X143:X156" si="334">J143-I143</f>
        <v>1.0063472235320319</v>
      </c>
      <c r="Y143" s="4">
        <f t="shared" ref="Y143:Y156" si="335">K143-J143</f>
        <v>1.0059603199370031</v>
      </c>
      <c r="Z143" s="4">
        <f t="shared" ref="Z143:Z156" si="336">L143-K143</f>
        <v>1.0064582194889908</v>
      </c>
      <c r="AA143" s="4">
        <f t="shared" ref="AA143:AA156" si="337">M143-L143</f>
        <v>1.0064974299039591</v>
      </c>
      <c r="AB143" s="4">
        <f t="shared" ref="AB143:AB156" si="338">N143-M143</f>
        <v>1.0069144002100074</v>
      </c>
      <c r="AC143" s="4">
        <f t="shared" ref="AC143:AC156" si="339">O143-N143</f>
        <v>1.0064876494209898</v>
      </c>
      <c r="AD143" s="4">
        <f t="shared" ref="AD143:AD156" si="340">P143-O143</f>
        <v>1.0067044378810124</v>
      </c>
      <c r="AE143" s="4">
        <f t="shared" ref="AE143:AE156" si="341">Q143-P143</f>
        <v>1.0069991963530356</v>
      </c>
      <c r="AF143" s="4">
        <f t="shared" ref="AF143:AF156" si="342">R143-Q143</f>
        <v>1.0062376746909649</v>
      </c>
      <c r="AG143" s="4">
        <f t="shared" ref="AG143:AG156" si="343">S143-R143</f>
        <v>1.0066263637040151</v>
      </c>
      <c r="AH143" s="4">
        <f t="shared" ref="AH143:AH156" si="344">T143-S143</f>
        <v>1.0066912709240228</v>
      </c>
      <c r="AI143" s="4"/>
    </row>
    <row r="144" spans="1:35">
      <c r="A144" s="23"/>
      <c r="B144" s="22"/>
      <c r="C144" s="22"/>
      <c r="D144" s="22"/>
      <c r="E144" s="22"/>
      <c r="F144" s="17"/>
      <c r="G144" s="17"/>
      <c r="H144" s="4">
        <v>675.33663203997298</v>
      </c>
      <c r="I144" s="4">
        <v>972.04885648011896</v>
      </c>
      <c r="J144" s="4">
        <v>1226.5365424785</v>
      </c>
      <c r="K144" s="4">
        <v>1402.9996009551201</v>
      </c>
      <c r="L144" s="4">
        <v>1364.7216246431401</v>
      </c>
      <c r="M144" s="4">
        <v>1282.33021036983</v>
      </c>
      <c r="N144" s="4">
        <v>959.29922524799895</v>
      </c>
      <c r="O144" s="4">
        <v>720.52006979685405</v>
      </c>
      <c r="P144" s="4">
        <v>501.82449609327102</v>
      </c>
      <c r="Q144" s="4">
        <v>325.554015381966</v>
      </c>
      <c r="R144" s="4">
        <v>168.31637702175701</v>
      </c>
      <c r="S144" s="4">
        <v>79.751706042289001</v>
      </c>
      <c r="T144" s="4">
        <v>44.273012334624198</v>
      </c>
      <c r="U144" s="4"/>
      <c r="V144" s="4" t="s">
        <v>24</v>
      </c>
      <c r="W144" s="4">
        <f t="shared" ref="W144:W156" si="345">H144/I144</f>
        <v>0.69475585258690697</v>
      </c>
      <c r="X144" s="4">
        <f t="shared" ref="X144:X156" si="346">I144/J144</f>
        <v>0.79251520261750219</v>
      </c>
      <c r="Y144" s="4">
        <f t="shared" ref="Y144:Y156" si="347">J144/K144</f>
        <v>0.87422444143498734</v>
      </c>
      <c r="Z144" s="4">
        <f t="shared" ref="Z144:Z156" si="348">K144/L144</f>
        <v>1.0280481935808625</v>
      </c>
      <c r="AA144" s="4">
        <f t="shared" ref="AA144:AA156" si="349">L144/M144</f>
        <v>1.0642513243523664</v>
      </c>
      <c r="AB144" s="4">
        <f t="shared" ref="AB144:AB156" si="350">M144/N144</f>
        <v>1.3367364182310486</v>
      </c>
      <c r="AC144" s="4">
        <f t="shared" ref="AC144:AC156" si="351">N144/O144</f>
        <v>1.3313983405326477</v>
      </c>
      <c r="AD144" s="4">
        <f t="shared" ref="AD144:AD156" si="352">O144/P144</f>
        <v>1.4358009132797205</v>
      </c>
      <c r="AE144" s="4">
        <f t="shared" ref="AE144:AE156" si="353">P144/Q144</f>
        <v>1.5414477241341669</v>
      </c>
      <c r="AF144" s="4">
        <f t="shared" ref="AF144:AF156" si="354">Q144/R144</f>
        <v>1.9341790807431891</v>
      </c>
      <c r="AG144" s="4">
        <f t="shared" ref="AG144:AG156" si="355">R144/S144</f>
        <v>2.1105050333657545</v>
      </c>
      <c r="AH144" s="4">
        <f t="shared" ref="AH144:AH156" si="356">S144/T144</f>
        <v>1.8013616385420039</v>
      </c>
      <c r="AI144" s="4"/>
    </row>
    <row r="145" spans="1:35">
      <c r="A145" s="23"/>
      <c r="B145" s="22"/>
      <c r="C145" s="22"/>
      <c r="D145" s="22"/>
      <c r="E145" s="22"/>
      <c r="F145" s="17" t="s">
        <v>17</v>
      </c>
      <c r="G145" s="17">
        <v>51</v>
      </c>
      <c r="H145" s="4">
        <v>313.23453640332002</v>
      </c>
      <c r="I145" s="4">
        <v>314.23772265342802</v>
      </c>
      <c r="J145" s="4">
        <v>315.24431423438699</v>
      </c>
      <c r="K145" s="4">
        <v>316.250493406869</v>
      </c>
      <c r="L145" s="4">
        <v>317.25681427174197</v>
      </c>
      <c r="M145" s="4">
        <v>318.26373665278999</v>
      </c>
      <c r="N145" s="4">
        <v>319.27007591660202</v>
      </c>
      <c r="O145" s="4">
        <v>320.276614182439</v>
      </c>
      <c r="P145" s="4">
        <v>321.28325773711799</v>
      </c>
      <c r="Q145" s="4">
        <v>322.29008050839201</v>
      </c>
      <c r="R145" s="4">
        <v>323.29539034322102</v>
      </c>
      <c r="S145" s="4">
        <v>325.30814374025601</v>
      </c>
      <c r="T145" s="4"/>
      <c r="U145" s="4"/>
      <c r="V145" s="4" t="s">
        <v>19</v>
      </c>
      <c r="W145" s="4">
        <f t="shared" ref="W145:W156" si="357">I145-H145</f>
        <v>1.0031862501080013</v>
      </c>
      <c r="X145" s="4">
        <f t="shared" ref="X145:X156" si="358">J145-I145</f>
        <v>1.0065915809589683</v>
      </c>
      <c r="Y145" s="4">
        <f t="shared" ref="Y145:Y156" si="359">K145-J145</f>
        <v>1.0061791724820068</v>
      </c>
      <c r="Z145" s="4">
        <f t="shared" ref="Z145:Z156" si="360">L145-K145</f>
        <v>1.0063208648729756</v>
      </c>
      <c r="AA145" s="4">
        <f t="shared" ref="AA145:AA156" si="361">M145-L145</f>
        <v>1.0069223810480139</v>
      </c>
      <c r="AB145" s="4">
        <f t="shared" ref="AB145:AB156" si="362">N145-M145</f>
        <v>1.0063392638120376</v>
      </c>
      <c r="AC145" s="4">
        <f t="shared" ref="AC145:AC156" si="363">O145-N145</f>
        <v>1.0065382658369799</v>
      </c>
      <c r="AD145" s="4">
        <f t="shared" ref="AD145:AD156" si="364">P145-O145</f>
        <v>1.0066435546789876</v>
      </c>
      <c r="AE145" s="4">
        <f t="shared" ref="AE145:AE156" si="365">Q145-P145</f>
        <v>1.0068227712740168</v>
      </c>
      <c r="AF145" s="4">
        <f t="shared" ref="AF145:AF156" si="366">R145-Q145</f>
        <v>1.0053098348290064</v>
      </c>
      <c r="AG145" s="4">
        <f t="shared" ref="AG145:AG156" si="367">S145-R145</f>
        <v>2.0127533970349987</v>
      </c>
      <c r="AH145" s="4"/>
      <c r="AI145" s="4"/>
    </row>
    <row r="146" spans="1:35">
      <c r="A146" s="23"/>
      <c r="B146" s="22"/>
      <c r="C146" s="22"/>
      <c r="D146" s="22"/>
      <c r="E146" s="22"/>
      <c r="F146" s="17"/>
      <c r="G146" s="17"/>
      <c r="H146" s="4">
        <v>642.16892150538501</v>
      </c>
      <c r="I146" s="4">
        <v>692.03279775942099</v>
      </c>
      <c r="J146" s="4">
        <v>903.60574457827101</v>
      </c>
      <c r="K146" s="4">
        <v>1030.60671665935</v>
      </c>
      <c r="L146" s="4">
        <v>1072.11860112913</v>
      </c>
      <c r="M146" s="4">
        <v>960.28716549144497</v>
      </c>
      <c r="N146" s="4">
        <v>798.35245180352604</v>
      </c>
      <c r="O146" s="4">
        <v>610.83946142342597</v>
      </c>
      <c r="P146" s="4">
        <v>449.98977502882701</v>
      </c>
      <c r="Q146" s="4">
        <v>276.19124674198702</v>
      </c>
      <c r="R146" s="4">
        <v>149.154459400306</v>
      </c>
      <c r="S146" s="4">
        <v>51.377836194787598</v>
      </c>
      <c r="T146" s="4"/>
      <c r="U146" s="4"/>
      <c r="V146" s="4" t="s">
        <v>24</v>
      </c>
      <c r="W146" s="4">
        <f t="shared" ref="W146:W156" si="368">H146/I146</f>
        <v>0.92794579040837499</v>
      </c>
      <c r="X146" s="4">
        <f t="shared" ref="X146:X156" si="369">I146/J146</f>
        <v>0.76585701442436616</v>
      </c>
      <c r="Y146" s="4">
        <f t="shared" ref="Y146:Y156" si="370">J146/K146</f>
        <v>0.87677067301410083</v>
      </c>
      <c r="Z146" s="4">
        <f t="shared" ref="Z146:Z156" si="371">K146/L146</f>
        <v>0.96128051091916455</v>
      </c>
      <c r="AA146" s="4">
        <f t="shared" ref="AA146:AA156" si="372">L146/M146</f>
        <v>1.1164562431493636</v>
      </c>
      <c r="AB146" s="4">
        <f t="shared" ref="AB146:AB156" si="373">M146/N146</f>
        <v>1.2028361199644326</v>
      </c>
      <c r="AC146" s="4">
        <f t="shared" ref="AC146:AC156" si="374">N146/O146</f>
        <v>1.3069758950136303</v>
      </c>
      <c r="AD146" s="4">
        <f t="shared" ref="AD146:AD156" si="375">O146/P146</f>
        <v>1.3574518696214701</v>
      </c>
      <c r="AE146" s="4">
        <f t="shared" ref="AE146:AE156" si="376">P146/Q146</f>
        <v>1.6292687778378419</v>
      </c>
      <c r="AF146" s="4">
        <f t="shared" ref="AF146:AF156" si="377">Q146/R146</f>
        <v>1.8517129682374109</v>
      </c>
      <c r="AG146" s="4">
        <f t="shared" ref="AG146:AG156" si="378">R146/S146</f>
        <v>2.9030895508098116</v>
      </c>
      <c r="AH146" s="4"/>
      <c r="AI146" s="4"/>
    </row>
    <row r="147" spans="1:35">
      <c r="A147" s="23"/>
      <c r="B147" s="22"/>
      <c r="C147" s="22"/>
      <c r="D147" s="22"/>
      <c r="E147" s="22"/>
      <c r="F147" s="17" t="s">
        <v>17</v>
      </c>
      <c r="G147" s="17">
        <v>53</v>
      </c>
      <c r="H147" s="4">
        <v>313.234931521389</v>
      </c>
      <c r="I147" s="4">
        <v>314.23851672779301</v>
      </c>
      <c r="J147" s="4">
        <v>315.24498306874898</v>
      </c>
      <c r="K147" s="4">
        <v>316.25108055683199</v>
      </c>
      <c r="L147" s="4">
        <v>317.25743571824501</v>
      </c>
      <c r="M147" s="4">
        <v>318.26383555128098</v>
      </c>
      <c r="N147" s="4">
        <v>319.27046105046202</v>
      </c>
      <c r="O147" s="4">
        <v>320.277031751729</v>
      </c>
      <c r="P147" s="4">
        <v>321.28373388739698</v>
      </c>
      <c r="Q147" s="4">
        <v>322.29020367434299</v>
      </c>
      <c r="R147" s="4">
        <v>323.29700739165401</v>
      </c>
      <c r="S147" s="4">
        <v>324.30270689095499</v>
      </c>
      <c r="T147" s="4">
        <v>325.31188550399298</v>
      </c>
      <c r="U147" s="4"/>
      <c r="V147" s="4" t="s">
        <v>19</v>
      </c>
      <c r="W147" s="4">
        <f t="shared" ref="W147:W156" si="379">I147-H147</f>
        <v>1.0035852064040114</v>
      </c>
      <c r="X147" s="4">
        <f t="shared" ref="X147:X156" si="380">J147-I147</f>
        <v>1.0064663409559671</v>
      </c>
      <c r="Y147" s="4">
        <f t="shared" ref="Y147:Y156" si="381">K147-J147</f>
        <v>1.0060974880830145</v>
      </c>
      <c r="Z147" s="4">
        <f t="shared" ref="Z147:Z156" si="382">L147-K147</f>
        <v>1.006355161413012</v>
      </c>
      <c r="AA147" s="4">
        <f t="shared" ref="AA147:AA156" si="383">M147-L147</f>
        <v>1.0063998330359709</v>
      </c>
      <c r="AB147" s="4">
        <f t="shared" ref="AB147:AB156" si="384">N147-M147</f>
        <v>1.0066254991810411</v>
      </c>
      <c r="AC147" s="4">
        <f t="shared" ref="AC147:AC156" si="385">O147-N147</f>
        <v>1.0065707012669804</v>
      </c>
      <c r="AD147" s="4">
        <f t="shared" ref="AD147:AD156" si="386">P147-O147</f>
        <v>1.0067021356679788</v>
      </c>
      <c r="AE147" s="4">
        <f t="shared" ref="AE147:AE156" si="387">Q147-P147</f>
        <v>1.0064697869460133</v>
      </c>
      <c r="AF147" s="4">
        <f t="shared" ref="AF147:AF156" si="388">R147-Q147</f>
        <v>1.0068037173110156</v>
      </c>
      <c r="AG147" s="4">
        <f t="shared" ref="AG147:AG156" si="389">S147-R147</f>
        <v>1.005699499300988</v>
      </c>
      <c r="AH147" s="4">
        <f t="shared" ref="AH147:AH156" si="390">T147-S147</f>
        <v>1.0091786130379887</v>
      </c>
      <c r="AI147" s="4"/>
    </row>
    <row r="148" spans="1:35">
      <c r="A148" s="23"/>
      <c r="B148" s="22"/>
      <c r="C148" s="22"/>
      <c r="D148" s="22"/>
      <c r="E148" s="22"/>
      <c r="F148" s="17"/>
      <c r="G148" s="17"/>
      <c r="H148" s="4">
        <v>682.74285150919604</v>
      </c>
      <c r="I148" s="4">
        <v>779.42537398063303</v>
      </c>
      <c r="J148" s="4">
        <v>959.87513610617304</v>
      </c>
      <c r="K148" s="4">
        <v>1209.7252189011299</v>
      </c>
      <c r="L148" s="4">
        <v>1165.56362029039</v>
      </c>
      <c r="M148" s="4">
        <v>1099.2049609087701</v>
      </c>
      <c r="N148" s="4">
        <v>935.17232713369901</v>
      </c>
      <c r="O148" s="4">
        <v>670.84267457458805</v>
      </c>
      <c r="P148" s="4">
        <v>428.14882356967399</v>
      </c>
      <c r="Q148" s="4">
        <v>287.12260301061201</v>
      </c>
      <c r="R148" s="4">
        <v>149.67611687104699</v>
      </c>
      <c r="S148" s="4">
        <v>85.766093636905097</v>
      </c>
      <c r="T148" s="4">
        <v>42.814393692572601</v>
      </c>
      <c r="U148" s="4"/>
      <c r="V148" s="4" t="s">
        <v>24</v>
      </c>
      <c r="W148" s="4">
        <f t="shared" ref="W148:W156" si="391">H148/I148</f>
        <v>0.87595666538585215</v>
      </c>
      <c r="X148" s="4">
        <f t="shared" ref="X148:X156" si="392">I148/J148</f>
        <v>0.81200704618982833</v>
      </c>
      <c r="Y148" s="4">
        <f t="shared" ref="Y148:Y156" si="393">J148/K148</f>
        <v>0.79346542595688674</v>
      </c>
      <c r="Z148" s="4">
        <f t="shared" ref="Z148:Z156" si="394">K148/L148</f>
        <v>1.0378886213004292</v>
      </c>
      <c r="AA148" s="4">
        <f t="shared" ref="AA148:AA156" si="395">L148/M148</f>
        <v>1.0603696869478807</v>
      </c>
      <c r="AB148" s="4">
        <f t="shared" ref="AB148:AB156" si="396">M148/N148</f>
        <v>1.1754036438159272</v>
      </c>
      <c r="AC148" s="4">
        <f t="shared" ref="AC148:AC156" si="397">N148/O148</f>
        <v>1.3940262934625238</v>
      </c>
      <c r="AD148" s="4">
        <f t="shared" ref="AD148:AD156" si="398">O148/P148</f>
        <v>1.566844605531001</v>
      </c>
      <c r="AE148" s="4">
        <f t="shared" ref="AE148:AE156" si="399">P148/Q148</f>
        <v>1.4911707371009368</v>
      </c>
      <c r="AF148" s="4">
        <f t="shared" ref="AF148:AF156" si="400">Q148/R148</f>
        <v>1.9182927043596516</v>
      </c>
      <c r="AG148" s="4">
        <f t="shared" ref="AG148:AG156" si="401">R148/S148</f>
        <v>1.7451665398765632</v>
      </c>
      <c r="AH148" s="4">
        <f t="shared" ref="AH148:AH156" si="402">S148/T148</f>
        <v>2.0032070114724925</v>
      </c>
      <c r="AI148" s="4"/>
    </row>
    <row r="149" spans="1:35">
      <c r="A149" s="23"/>
      <c r="B149" s="22"/>
      <c r="C149" s="22"/>
      <c r="D149" s="22"/>
      <c r="E149" s="22"/>
      <c r="F149" s="17" t="s">
        <v>17</v>
      </c>
      <c r="G149" s="17">
        <v>55</v>
      </c>
      <c r="H149" s="4">
        <v>313.23514407567899</v>
      </c>
      <c r="I149" s="4">
        <v>314.238410482745</v>
      </c>
      <c r="J149" s="4">
        <v>315.24488113196298</v>
      </c>
      <c r="K149" s="4">
        <v>316.25093680811301</v>
      </c>
      <c r="L149" s="4">
        <v>317.25710496003001</v>
      </c>
      <c r="M149" s="4">
        <v>318.2638224424</v>
      </c>
      <c r="N149" s="4">
        <v>319.27019476940598</v>
      </c>
      <c r="O149" s="4">
        <v>320.27706487083299</v>
      </c>
      <c r="P149" s="4">
        <v>321.28337580163202</v>
      </c>
      <c r="Q149" s="4">
        <v>322.29005873026802</v>
      </c>
      <c r="R149" s="4">
        <v>323.29790432605</v>
      </c>
      <c r="S149" s="4">
        <v>324.303215512637</v>
      </c>
      <c r="T149" s="4"/>
      <c r="U149" s="4"/>
      <c r="V149" s="4" t="s">
        <v>19</v>
      </c>
      <c r="W149" s="4">
        <f t="shared" ref="W149:W156" si="403">I149-H149</f>
        <v>1.0032664070660076</v>
      </c>
      <c r="X149" s="4">
        <f t="shared" ref="X149:X156" si="404">J149-I149</f>
        <v>1.006470649217988</v>
      </c>
      <c r="Y149" s="4">
        <f t="shared" ref="Y149:Y156" si="405">K149-J149</f>
        <v>1.0060556761500266</v>
      </c>
      <c r="Z149" s="4">
        <f t="shared" ref="Z149:Z156" si="406">L149-K149</f>
        <v>1.0061681519169952</v>
      </c>
      <c r="AA149" s="4">
        <f t="shared" ref="AA149:AA156" si="407">M149-L149</f>
        <v>1.0067174823699929</v>
      </c>
      <c r="AB149" s="4">
        <f t="shared" ref="AB149:AB156" si="408">N149-M149</f>
        <v>1.0063723270059768</v>
      </c>
      <c r="AC149" s="4">
        <f t="shared" ref="AC149:AC156" si="409">O149-N149</f>
        <v>1.0068701014270118</v>
      </c>
      <c r="AD149" s="4">
        <f t="shared" ref="AD149:AD156" si="410">P149-O149</f>
        <v>1.0063109307990317</v>
      </c>
      <c r="AE149" s="4">
        <f t="shared" ref="AE149:AE156" si="411">Q149-P149</f>
        <v>1.0066829286359962</v>
      </c>
      <c r="AF149" s="4">
        <f t="shared" ref="AF149:AF156" si="412">R149-Q149</f>
        <v>1.007845595781987</v>
      </c>
      <c r="AG149" s="4">
        <f t="shared" ref="AG149:AG156" si="413">S149-R149</f>
        <v>1.0053111865869937</v>
      </c>
      <c r="AH149" s="4"/>
      <c r="AI149" s="4"/>
    </row>
    <row r="150" spans="1:35">
      <c r="A150" s="23"/>
      <c r="B150" s="22"/>
      <c r="C150" s="22"/>
      <c r="D150" s="22"/>
      <c r="E150" s="22"/>
      <c r="F150" s="17"/>
      <c r="G150" s="17"/>
      <c r="H150" s="4">
        <v>521.54056698503598</v>
      </c>
      <c r="I150" s="4">
        <v>545.29976878394802</v>
      </c>
      <c r="J150" s="4">
        <v>671.654614798892</v>
      </c>
      <c r="K150" s="4">
        <v>815.04188023688198</v>
      </c>
      <c r="L150" s="4">
        <v>895.00000416291505</v>
      </c>
      <c r="M150" s="4">
        <v>802.30701127551401</v>
      </c>
      <c r="N150" s="4">
        <v>685.33343820104096</v>
      </c>
      <c r="O150" s="4">
        <v>546.28703983339199</v>
      </c>
      <c r="P150" s="4">
        <v>368.22483978506</v>
      </c>
      <c r="Q150" s="4">
        <v>203.663246452886</v>
      </c>
      <c r="R150" s="4">
        <v>100.10357832105601</v>
      </c>
      <c r="S150" s="4">
        <v>54.038668945231102</v>
      </c>
      <c r="T150" s="4"/>
      <c r="U150" s="4"/>
      <c r="V150" s="4" t="s">
        <v>24</v>
      </c>
      <c r="W150" s="4">
        <f t="shared" ref="W150:W156" si="414">H150/I150</f>
        <v>0.95642909981073987</v>
      </c>
      <c r="X150" s="4">
        <f t="shared" ref="X150:X156" si="415">I150/J150</f>
        <v>0.81187526560391854</v>
      </c>
      <c r="Y150" s="4">
        <f t="shared" ref="Y150:Y156" si="416">J150/K150</f>
        <v>0.82407374527022315</v>
      </c>
      <c r="Z150" s="4">
        <f t="shared" ref="Z150:Z156" si="417">K150/L150</f>
        <v>0.91066131446466625</v>
      </c>
      <c r="AA150" s="4">
        <f t="shared" ref="AA150:AA156" si="418">L150/M150</f>
        <v>1.1155330709874229</v>
      </c>
      <c r="AB150" s="4">
        <f t="shared" ref="AB150:AB156" si="419">M150/N150</f>
        <v>1.1706812575518299</v>
      </c>
      <c r="AC150" s="4">
        <f t="shared" ref="AC150:AC156" si="420">N150/O150</f>
        <v>1.2545299233349114</v>
      </c>
      <c r="AD150" s="4">
        <f t="shared" ref="AD150:AD156" si="421">O150/P150</f>
        <v>1.4835692240433056</v>
      </c>
      <c r="AE150" s="4">
        <f t="shared" ref="AE150:AE156" si="422">P150/Q150</f>
        <v>1.8080082989850723</v>
      </c>
      <c r="AF150" s="4">
        <f t="shared" ref="AF150:AF156" si="423">Q150/R150</f>
        <v>2.0345251375499234</v>
      </c>
      <c r="AG150" s="4">
        <f t="shared" ref="AG150:AG156" si="424">R150/S150</f>
        <v>1.8524434497546987</v>
      </c>
      <c r="AH150" s="4"/>
      <c r="AI150" s="4"/>
    </row>
    <row r="151" spans="1:35">
      <c r="A151" s="23"/>
      <c r="B151" s="22"/>
      <c r="C151" s="22"/>
      <c r="D151" s="22"/>
      <c r="E151" s="22"/>
      <c r="F151" s="17" t="s">
        <v>17</v>
      </c>
      <c r="G151" s="17">
        <v>57</v>
      </c>
      <c r="H151" s="4">
        <v>313.23525768161801</v>
      </c>
      <c r="I151" s="4">
        <v>314.23937244484699</v>
      </c>
      <c r="J151" s="4">
        <v>315.245501389445</v>
      </c>
      <c r="K151" s="4">
        <v>316.25182329880801</v>
      </c>
      <c r="L151" s="4">
        <v>317.257916991885</v>
      </c>
      <c r="M151" s="4">
        <v>318.264642134045</v>
      </c>
      <c r="N151" s="4">
        <v>319.27097695905502</v>
      </c>
      <c r="O151" s="4">
        <v>320.277575385087</v>
      </c>
      <c r="P151" s="4">
        <v>321.28432681244499</v>
      </c>
      <c r="Q151" s="4">
        <v>322.29083611000198</v>
      </c>
      <c r="R151" s="4">
        <v>323.29833124841201</v>
      </c>
      <c r="S151" s="4">
        <v>324.30402578607402</v>
      </c>
      <c r="T151" s="4"/>
      <c r="U151" s="4"/>
      <c r="V151" s="4" t="s">
        <v>19</v>
      </c>
      <c r="W151" s="4">
        <f t="shared" ref="W151:W156" si="425">I151-H151</f>
        <v>1.0041147632289835</v>
      </c>
      <c r="X151" s="4">
        <f t="shared" ref="X151:X156" si="426">J151-I151</f>
        <v>1.0061289445980037</v>
      </c>
      <c r="Y151" s="4">
        <f t="shared" ref="Y151:Y156" si="427">K151-J151</f>
        <v>1.0063219093630096</v>
      </c>
      <c r="Z151" s="4">
        <f t="shared" ref="Z151:Z156" si="428">L151-K151</f>
        <v>1.0060936930769913</v>
      </c>
      <c r="AA151" s="4">
        <f t="shared" ref="AA151:AA156" si="429">M151-L151</f>
        <v>1.0067251421600076</v>
      </c>
      <c r="AB151" s="4">
        <f t="shared" ref="AB151:AB156" si="430">N151-M151</f>
        <v>1.0063348250100148</v>
      </c>
      <c r="AC151" s="4">
        <f t="shared" ref="AC151:AC156" si="431">O151-N151</f>
        <v>1.0065984260319851</v>
      </c>
      <c r="AD151" s="4">
        <f t="shared" ref="AD151:AD156" si="432">P151-O151</f>
        <v>1.0067514273579832</v>
      </c>
      <c r="AE151" s="4">
        <f t="shared" ref="AE151:AE156" si="433">Q151-P151</f>
        <v>1.0065092975569883</v>
      </c>
      <c r="AF151" s="4">
        <f t="shared" ref="AF151:AF156" si="434">R151-Q151</f>
        <v>1.0074951384100359</v>
      </c>
      <c r="AG151" s="4">
        <f t="shared" ref="AG151:AG156" si="435">S151-R151</f>
        <v>1.0056945376620092</v>
      </c>
      <c r="AH151" s="4"/>
      <c r="AI151" s="4"/>
    </row>
    <row r="152" spans="1:35">
      <c r="A152" s="23"/>
      <c r="B152" s="22"/>
      <c r="C152" s="22"/>
      <c r="D152" s="22"/>
      <c r="E152" s="22"/>
      <c r="F152" s="17"/>
      <c r="G152" s="17"/>
      <c r="H152" s="4">
        <v>725.82824742626201</v>
      </c>
      <c r="I152" s="4">
        <v>871.32413275973101</v>
      </c>
      <c r="J152" s="4">
        <v>1029.23744412308</v>
      </c>
      <c r="K152" s="4">
        <v>1322.4038483847701</v>
      </c>
      <c r="L152" s="4">
        <v>1274.9123012124001</v>
      </c>
      <c r="M152" s="4">
        <v>1091.6489345627799</v>
      </c>
      <c r="N152" s="4">
        <v>870.89257250236801</v>
      </c>
      <c r="O152" s="4">
        <v>603.02833297934899</v>
      </c>
      <c r="P152" s="4">
        <v>428.19432721629403</v>
      </c>
      <c r="Q152" s="4">
        <v>243.00513923906601</v>
      </c>
      <c r="R152" s="4">
        <v>118.283544528761</v>
      </c>
      <c r="S152" s="4">
        <v>59.360403923676401</v>
      </c>
      <c r="T152" s="4"/>
      <c r="U152" s="4"/>
      <c r="V152" s="4" t="s">
        <v>24</v>
      </c>
      <c r="W152" s="4">
        <f t="shared" ref="W152:W156" si="436">H152/I152</f>
        <v>0.83301749617258714</v>
      </c>
      <c r="X152" s="4">
        <f t="shared" ref="X152:X156" si="437">I152/J152</f>
        <v>0.84657251612343687</v>
      </c>
      <c r="Y152" s="4">
        <f t="shared" ref="Y152:Y156" si="438">J152/K152</f>
        <v>0.77830796195899332</v>
      </c>
      <c r="Z152" s="4">
        <f t="shared" ref="Z152:Z156" si="439">K152/L152</f>
        <v>1.0372508345297218</v>
      </c>
      <c r="AA152" s="4">
        <f t="shared" ref="AA152:AA156" si="440">L152/M152</f>
        <v>1.1678775665393011</v>
      </c>
      <c r="AB152" s="4">
        <f t="shared" ref="AB152:AB156" si="441">M152/N152</f>
        <v>1.2534828852956048</v>
      </c>
      <c r="AC152" s="4">
        <f t="shared" ref="AC152:AC156" si="442">N152/O152</f>
        <v>1.4441984312736964</v>
      </c>
      <c r="AD152" s="4">
        <f t="shared" ref="AD152:AD156" si="443">O152/P152</f>
        <v>1.4083052825563029</v>
      </c>
      <c r="AE152" s="4">
        <f t="shared" ref="AE152:AE156" si="444">P152/Q152</f>
        <v>1.7620793064587854</v>
      </c>
      <c r="AF152" s="4">
        <f t="shared" ref="AF152:AF156" si="445">Q152/R152</f>
        <v>2.0544289588817537</v>
      </c>
      <c r="AG152" s="4">
        <f t="shared" ref="AG152:AG156" si="446">R152/S152</f>
        <v>1.9926337543263011</v>
      </c>
      <c r="AH152" s="4"/>
      <c r="AI152" s="4"/>
    </row>
    <row r="153" spans="1:35">
      <c r="A153" s="23"/>
      <c r="B153" s="22"/>
      <c r="C153" s="22"/>
      <c r="D153" s="22"/>
      <c r="E153" s="22"/>
      <c r="F153" s="17" t="s">
        <v>17</v>
      </c>
      <c r="G153" s="17">
        <v>59</v>
      </c>
      <c r="H153" s="4">
        <v>313.23586079164397</v>
      </c>
      <c r="I153" s="4">
        <v>314.23885767192502</v>
      </c>
      <c r="J153" s="4">
        <v>315.24542557331199</v>
      </c>
      <c r="K153" s="4">
        <v>316.251695658225</v>
      </c>
      <c r="L153" s="4">
        <v>317.25811932481002</v>
      </c>
      <c r="M153" s="4">
        <v>318.26441010702098</v>
      </c>
      <c r="N153" s="4">
        <v>319.27076000039801</v>
      </c>
      <c r="O153" s="4">
        <v>320.27756989085202</v>
      </c>
      <c r="P153" s="4">
        <v>321.28426296297999</v>
      </c>
      <c r="Q153" s="4">
        <v>322.29115597252098</v>
      </c>
      <c r="R153" s="4">
        <v>323.29708445972398</v>
      </c>
      <c r="S153" s="4">
        <v>324.30442302386001</v>
      </c>
      <c r="T153" s="4"/>
      <c r="U153" s="4"/>
      <c r="V153" s="4" t="s">
        <v>19</v>
      </c>
      <c r="W153" s="4">
        <f t="shared" ref="W153:W156" si="447">I153-H153</f>
        <v>1.0029968802810458</v>
      </c>
      <c r="X153" s="4">
        <f t="shared" ref="X153:X156" si="448">J153-I153</f>
        <v>1.0065679013869726</v>
      </c>
      <c r="Y153" s="4">
        <f t="shared" ref="Y153:Y156" si="449">K153-J153</f>
        <v>1.0062700849130124</v>
      </c>
      <c r="Z153" s="4">
        <f t="shared" ref="Z153:Z156" si="450">L153-K153</f>
        <v>1.0064236665850217</v>
      </c>
      <c r="AA153" s="4">
        <f t="shared" ref="AA153:AA156" si="451">M153-L153</f>
        <v>1.0062907822109537</v>
      </c>
      <c r="AB153" s="4">
        <f t="shared" ref="AB153:AB156" si="452">N153-M153</f>
        <v>1.0063498933770347</v>
      </c>
      <c r="AC153" s="4">
        <f t="shared" ref="AC153:AC156" si="453">O153-N153</f>
        <v>1.0068098904540079</v>
      </c>
      <c r="AD153" s="4">
        <f t="shared" ref="AD153:AD156" si="454">P153-O153</f>
        <v>1.0066930721279732</v>
      </c>
      <c r="AE153" s="4">
        <f t="shared" ref="AE153:AE156" si="455">Q153-P153</f>
        <v>1.0068930095409883</v>
      </c>
      <c r="AF153" s="4">
        <f t="shared" ref="AF153:AF156" si="456">R153-Q153</f>
        <v>1.0059284872029934</v>
      </c>
      <c r="AG153" s="4">
        <f t="shared" ref="AG153:AG156" si="457">S153-R153</f>
        <v>1.0073385641360346</v>
      </c>
      <c r="AH153" s="4"/>
      <c r="AI153" s="4"/>
    </row>
    <row r="154" spans="1:35">
      <c r="A154" s="23"/>
      <c r="B154" s="22"/>
      <c r="C154" s="22"/>
      <c r="D154" s="22"/>
      <c r="E154" s="22"/>
      <c r="F154" s="17"/>
      <c r="G154" s="17"/>
      <c r="H154" s="4">
        <v>611.52567350671995</v>
      </c>
      <c r="I154" s="4">
        <v>668.58615923176603</v>
      </c>
      <c r="J154" s="4">
        <v>806.44438832041396</v>
      </c>
      <c r="K154" s="4">
        <v>1014.81440621714</v>
      </c>
      <c r="L154" s="4">
        <v>1012.44042152437</v>
      </c>
      <c r="M154" s="4">
        <v>923.71396407456996</v>
      </c>
      <c r="N154" s="4">
        <v>720.04030812515396</v>
      </c>
      <c r="O154" s="4">
        <v>541.16963842056805</v>
      </c>
      <c r="P154" s="4">
        <v>340.11596491510801</v>
      </c>
      <c r="Q154" s="4">
        <v>195.35448386384701</v>
      </c>
      <c r="R154" s="4">
        <v>130.89494732472099</v>
      </c>
      <c r="S154" s="4">
        <v>49.497365622827601</v>
      </c>
      <c r="T154" s="4"/>
      <c r="U154" s="4"/>
      <c r="V154" s="4" t="s">
        <v>24</v>
      </c>
      <c r="W154" s="4">
        <f t="shared" ref="W154:W156" si="458">H154/I154</f>
        <v>0.9146550000517345</v>
      </c>
      <c r="X154" s="4">
        <f t="shared" ref="X154:X156" si="459">I154/J154</f>
        <v>0.82905426451566488</v>
      </c>
      <c r="Y154" s="4">
        <f t="shared" ref="Y154:Y156" si="460">J154/K154</f>
        <v>0.79467179750290118</v>
      </c>
      <c r="Z154" s="4">
        <f t="shared" ref="Z154:Z156" si="461">K154/L154</f>
        <v>1.0023448142155325</v>
      </c>
      <c r="AA154" s="4">
        <f t="shared" ref="AA154:AA156" si="462">L154/M154</f>
        <v>1.0960540393461424</v>
      </c>
      <c r="AB154" s="4">
        <f t="shared" ref="AB154:AB156" si="463">M154/N154</f>
        <v>1.2828642419752068</v>
      </c>
      <c r="AC154" s="4">
        <f t="shared" ref="AC154:AC156" si="464">N154/O154</f>
        <v>1.3305260624498989</v>
      </c>
      <c r="AD154" s="4">
        <f t="shared" ref="AD154:AD156" si="465">O154/P154</f>
        <v>1.5911327142659784</v>
      </c>
      <c r="AE154" s="4">
        <f t="shared" ref="AE154:AE156" si="466">P154/Q154</f>
        <v>1.741019495371056</v>
      </c>
      <c r="AF154" s="4">
        <f t="shared" ref="AF154:AF156" si="467">Q154/R154</f>
        <v>1.4924524426387245</v>
      </c>
      <c r="AG154" s="4">
        <f t="shared" ref="AG154:AG156" si="468">R154/S154</f>
        <v>2.644483108902139</v>
      </c>
      <c r="AH154" s="4"/>
      <c r="AI154" s="4"/>
    </row>
    <row r="155" spans="1:35">
      <c r="A155" s="23"/>
      <c r="B155" s="22"/>
      <c r="C155" s="22"/>
      <c r="D155" s="22"/>
      <c r="E155" s="22"/>
      <c r="F155" s="17" t="s">
        <v>17</v>
      </c>
      <c r="G155" s="17">
        <v>61</v>
      </c>
      <c r="H155" s="4">
        <v>313.23556321810202</v>
      </c>
      <c r="I155" s="4">
        <v>314.23944209707298</v>
      </c>
      <c r="J155" s="4">
        <v>315.24557858421099</v>
      </c>
      <c r="K155" s="4">
        <v>316.25187504363203</v>
      </c>
      <c r="L155" s="4">
        <v>317.25817786666101</v>
      </c>
      <c r="M155" s="4">
        <v>318.26445868225102</v>
      </c>
      <c r="N155" s="4">
        <v>319.270891250175</v>
      </c>
      <c r="O155" s="4">
        <v>320.277761674646</v>
      </c>
      <c r="P155" s="4">
        <v>321.28405656995398</v>
      </c>
      <c r="Q155" s="4">
        <v>322.29118909493098</v>
      </c>
      <c r="R155" s="4">
        <v>323.29736665896201</v>
      </c>
      <c r="S155" s="4">
        <v>324.30365527069</v>
      </c>
      <c r="T155" s="4"/>
      <c r="U155" s="4"/>
      <c r="V155" s="4" t="s">
        <v>19</v>
      </c>
      <c r="W155" s="4">
        <f t="shared" ref="W155:W156" si="469">I155-H155</f>
        <v>1.0038788789709656</v>
      </c>
      <c r="X155" s="4">
        <f t="shared" ref="X155:X156" si="470">J155-I155</f>
        <v>1.0061364871380079</v>
      </c>
      <c r="Y155" s="4">
        <f t="shared" ref="Y155:Y156" si="471">K155-J155</f>
        <v>1.0062964594210371</v>
      </c>
      <c r="Z155" s="4">
        <f t="shared" ref="Z155:Z156" si="472">L155-K155</f>
        <v>1.0063028230289888</v>
      </c>
      <c r="AA155" s="4">
        <f t="shared" ref="AA155:AA156" si="473">M155-L155</f>
        <v>1.0062808155900029</v>
      </c>
      <c r="AB155" s="4">
        <f t="shared" ref="AB155:AB156" si="474">N155-M155</f>
        <v>1.0064325679239801</v>
      </c>
      <c r="AC155" s="4">
        <f t="shared" ref="AC155:AC156" si="475">O155-N155</f>
        <v>1.0068704244710034</v>
      </c>
      <c r="AD155" s="4">
        <f t="shared" ref="AD155:AD156" si="476">P155-O155</f>
        <v>1.006294895307974</v>
      </c>
      <c r="AE155" s="4">
        <f t="shared" ref="AE155:AE156" si="477">Q155-P155</f>
        <v>1.0071325249770098</v>
      </c>
      <c r="AF155" s="4">
        <f t="shared" ref="AF155:AF156" si="478">R155-Q155</f>
        <v>1.0061775640310202</v>
      </c>
      <c r="AG155" s="4">
        <f t="shared" ref="AG155:AG156" si="479">S155-R155</f>
        <v>1.0062886117279959</v>
      </c>
      <c r="AH155" s="4"/>
      <c r="AI155" s="4"/>
    </row>
    <row r="156" spans="1:35">
      <c r="A156" s="23"/>
      <c r="B156" s="22"/>
      <c r="C156" s="22"/>
      <c r="D156" s="22"/>
      <c r="E156" s="22"/>
      <c r="F156" s="17"/>
      <c r="G156" s="17"/>
      <c r="H156" s="4">
        <v>775.76413980068901</v>
      </c>
      <c r="I156" s="4">
        <v>775.08113669862405</v>
      </c>
      <c r="J156" s="4">
        <v>874.90219867958604</v>
      </c>
      <c r="K156" s="4">
        <v>1140.5546487320601</v>
      </c>
      <c r="L156" s="4">
        <v>1103.93547805462</v>
      </c>
      <c r="M156" s="4">
        <v>993.06613622926295</v>
      </c>
      <c r="N156" s="4">
        <v>784.121119374611</v>
      </c>
      <c r="O156" s="4">
        <v>560.83337368660398</v>
      </c>
      <c r="P156" s="4">
        <v>461.01287323102099</v>
      </c>
      <c r="Q156" s="4">
        <v>239.258534378577</v>
      </c>
      <c r="R156" s="4">
        <v>115.431814525063</v>
      </c>
      <c r="S156" s="4">
        <v>64.031030065121897</v>
      </c>
      <c r="T156" s="4"/>
      <c r="U156" s="4"/>
      <c r="V156" s="4" t="s">
        <v>24</v>
      </c>
      <c r="W156" s="4">
        <f t="shared" ref="W156" si="480">H156/I156</f>
        <v>1.0008812020699847</v>
      </c>
      <c r="X156" s="4">
        <f t="shared" ref="X156" si="481">I156/J156</f>
        <v>0.88590603368969323</v>
      </c>
      <c r="Y156" s="4">
        <f t="shared" ref="Y156" si="482">J156/K156</f>
        <v>0.76708485617256794</v>
      </c>
      <c r="Z156" s="4">
        <f t="shared" ref="Z156" si="483">K156/L156</f>
        <v>1.0331714773239928</v>
      </c>
      <c r="AA156" s="4">
        <f t="shared" ref="AA156" si="484">L156/M156</f>
        <v>1.111643462384424</v>
      </c>
      <c r="AB156" s="4">
        <f t="shared" ref="AB156" si="485">M156/N156</f>
        <v>1.2664703343551051</v>
      </c>
      <c r="AC156" s="4">
        <f t="shared" ref="AC156" si="486">N156/O156</f>
        <v>1.398135624883089</v>
      </c>
      <c r="AD156" s="4">
        <f t="shared" ref="AD156" si="487">O156/P156</f>
        <v>1.2165243234011849</v>
      </c>
      <c r="AE156" s="4">
        <f t="shared" ref="AE156" si="488">P156/Q156</f>
        <v>1.9268398280061507</v>
      </c>
      <c r="AF156" s="4">
        <f t="shared" ref="AF156" si="489">Q156/R156</f>
        <v>2.0727260968996397</v>
      </c>
      <c r="AG156" s="4">
        <f t="shared" ref="AG156" si="490">R156/S156</f>
        <v>1.8027480489953798</v>
      </c>
      <c r="AH156" s="4"/>
      <c r="AI156" s="4"/>
    </row>
    <row r="157" spans="1:35">
      <c r="A157" s="23"/>
      <c r="B157" s="22"/>
      <c r="C157" s="22">
        <v>24.8</v>
      </c>
      <c r="D157" s="22">
        <v>333.20440000000002</v>
      </c>
      <c r="E157" s="22" t="s">
        <v>51</v>
      </c>
      <c r="F157" s="4"/>
      <c r="G157" s="4"/>
      <c r="H157" s="17" t="s">
        <v>5</v>
      </c>
      <c r="I157" s="17"/>
      <c r="J157" s="4"/>
      <c r="K157" s="4"/>
      <c r="L157" s="4"/>
      <c r="M157" s="4"/>
      <c r="N157" s="18" t="s">
        <v>40</v>
      </c>
      <c r="O157" s="18"/>
      <c r="P157" s="18"/>
      <c r="Q157" s="18"/>
      <c r="R157" s="18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</row>
    <row r="158" spans="1:35">
      <c r="A158" s="23"/>
      <c r="B158" s="22"/>
      <c r="C158" s="22"/>
      <c r="D158" s="22"/>
      <c r="E158" s="22"/>
      <c r="F158" s="4" t="s">
        <v>10</v>
      </c>
      <c r="G158" s="4" t="s">
        <v>11</v>
      </c>
      <c r="H158" s="6" t="s">
        <v>12</v>
      </c>
      <c r="I158" s="6" t="s">
        <v>13</v>
      </c>
      <c r="J158" s="4"/>
      <c r="K158" s="4"/>
      <c r="L158" s="4"/>
      <c r="M158" s="4"/>
      <c r="N158" s="4"/>
      <c r="O158" s="6" t="s">
        <v>15</v>
      </c>
      <c r="P158" s="6" t="s">
        <v>16</v>
      </c>
      <c r="Q158" s="6" t="s">
        <v>43</v>
      </c>
      <c r="R158" s="6" t="s">
        <v>48</v>
      </c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</row>
    <row r="159" spans="1:35">
      <c r="A159" s="23"/>
      <c r="B159" s="22"/>
      <c r="C159" s="22"/>
      <c r="D159" s="22"/>
      <c r="E159" s="22"/>
      <c r="F159" s="17" t="s">
        <v>22</v>
      </c>
      <c r="G159" s="17">
        <v>13</v>
      </c>
      <c r="H159" s="4">
        <v>333.20478588942802</v>
      </c>
      <c r="I159" s="4">
        <v>334.20870800353299</v>
      </c>
      <c r="J159" s="4"/>
      <c r="K159" s="4"/>
      <c r="L159" s="4"/>
      <c r="M159" s="4"/>
      <c r="N159" s="4" t="s">
        <v>19</v>
      </c>
      <c r="O159" s="4">
        <f>I159-H159</f>
        <v>1.0039221141049666</v>
      </c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</row>
    <row r="160" spans="1:35">
      <c r="A160" s="23"/>
      <c r="B160" s="22"/>
      <c r="C160" s="22"/>
      <c r="D160" s="22"/>
      <c r="E160" s="22"/>
      <c r="F160" s="17"/>
      <c r="G160" s="17"/>
      <c r="H160" s="4">
        <v>1266.2962852942901</v>
      </c>
      <c r="I160" s="4">
        <v>220.063214037862</v>
      </c>
      <c r="J160" s="4"/>
      <c r="K160" s="4"/>
      <c r="L160" s="4"/>
      <c r="M160" s="4"/>
      <c r="N160" s="4" t="s">
        <v>24</v>
      </c>
      <c r="O160" s="4">
        <f>H160/I160</f>
        <v>5.7542388028397289</v>
      </c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</row>
    <row r="161" spans="1:35">
      <c r="A161" s="23"/>
      <c r="B161" s="22"/>
      <c r="C161" s="22"/>
      <c r="D161" s="22"/>
      <c r="E161" s="22"/>
      <c r="F161" s="17" t="s">
        <v>22</v>
      </c>
      <c r="G161" s="17">
        <v>15</v>
      </c>
      <c r="H161" s="4">
        <v>333.205901341058</v>
      </c>
      <c r="I161" s="4">
        <v>334.20912072659598</v>
      </c>
      <c r="J161" s="4"/>
      <c r="K161" s="4"/>
      <c r="L161" s="4"/>
      <c r="M161" s="4"/>
      <c r="N161" s="4" t="s">
        <v>19</v>
      </c>
      <c r="O161" s="4">
        <f t="shared" ref="O161:O208" si="491">I161-H161</f>
        <v>1.0032193855379887</v>
      </c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</row>
    <row r="162" spans="1:35">
      <c r="A162" s="23"/>
      <c r="B162" s="22"/>
      <c r="C162" s="22"/>
      <c r="D162" s="22"/>
      <c r="E162" s="22"/>
      <c r="F162" s="17"/>
      <c r="G162" s="17"/>
      <c r="H162" s="4">
        <v>857.66868311709698</v>
      </c>
      <c r="I162" s="4">
        <v>145.30105566520999</v>
      </c>
      <c r="J162" s="4"/>
      <c r="K162" s="4"/>
      <c r="L162" s="4"/>
      <c r="M162" s="4"/>
      <c r="N162" s="4" t="s">
        <v>24</v>
      </c>
      <c r="O162" s="4">
        <f t="shared" ref="O162:O208" si="492">H162/I162</f>
        <v>5.9027009761942981</v>
      </c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</row>
    <row r="163" spans="1:35">
      <c r="A163" s="23"/>
      <c r="B163" s="22"/>
      <c r="C163" s="22"/>
      <c r="D163" s="22"/>
      <c r="E163" s="22"/>
      <c r="F163" s="17" t="s">
        <v>22</v>
      </c>
      <c r="G163" s="17">
        <v>17</v>
      </c>
      <c r="H163" s="4">
        <v>333.205824591978</v>
      </c>
      <c r="I163" s="4">
        <v>334.20953157286499</v>
      </c>
      <c r="J163" s="4"/>
      <c r="K163" s="4"/>
      <c r="L163" s="4"/>
      <c r="M163" s="4"/>
      <c r="N163" s="4" t="s">
        <v>19</v>
      </c>
      <c r="O163" s="4">
        <f t="shared" ref="O163:O208" si="493">I163-H163</f>
        <v>1.0037069808869887</v>
      </c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</row>
    <row r="164" spans="1:35">
      <c r="A164" s="23"/>
      <c r="B164" s="22"/>
      <c r="C164" s="22"/>
      <c r="D164" s="22"/>
      <c r="E164" s="22"/>
      <c r="F164" s="17"/>
      <c r="G164" s="17"/>
      <c r="H164" s="4">
        <v>1049.23680406722</v>
      </c>
      <c r="I164" s="4">
        <v>198.161764685132</v>
      </c>
      <c r="J164" s="4"/>
      <c r="K164" s="4"/>
      <c r="L164" s="4"/>
      <c r="M164" s="4"/>
      <c r="N164" s="4" t="s">
        <v>24</v>
      </c>
      <c r="O164" s="4">
        <f t="shared" ref="O164:O208" si="494">H164/I164</f>
        <v>5.2948499208936637</v>
      </c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</row>
    <row r="165" spans="1:35">
      <c r="A165" s="23"/>
      <c r="B165" s="22"/>
      <c r="C165" s="22"/>
      <c r="D165" s="22"/>
      <c r="E165" s="22"/>
      <c r="F165" s="17" t="s">
        <v>22</v>
      </c>
      <c r="G165" s="17">
        <v>19</v>
      </c>
      <c r="H165" s="4">
        <v>333.20419879652798</v>
      </c>
      <c r="I165" s="4">
        <v>334.20823134363701</v>
      </c>
      <c r="J165" s="4"/>
      <c r="K165" s="4"/>
      <c r="L165" s="4"/>
      <c r="M165" s="4"/>
      <c r="N165" s="4" t="s">
        <v>19</v>
      </c>
      <c r="O165" s="4">
        <f t="shared" ref="O165:O208" si="495">I165-H165</f>
        <v>1.0040325471090341</v>
      </c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</row>
    <row r="166" spans="1:35">
      <c r="A166" s="23"/>
      <c r="B166" s="22"/>
      <c r="C166" s="22"/>
      <c r="D166" s="22"/>
      <c r="E166" s="22"/>
      <c r="F166" s="17"/>
      <c r="G166" s="17"/>
      <c r="H166" s="4">
        <v>1247.46320266202</v>
      </c>
      <c r="I166" s="4">
        <v>226.975182406464</v>
      </c>
      <c r="J166" s="4"/>
      <c r="K166" s="4"/>
      <c r="L166" s="4"/>
      <c r="M166" s="4"/>
      <c r="N166" s="4" t="s">
        <v>24</v>
      </c>
      <c r="O166" s="4">
        <f t="shared" ref="O166:O208" si="496">H166/I166</f>
        <v>5.4960334845246654</v>
      </c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</row>
    <row r="167" spans="1:35">
      <c r="A167" s="23"/>
      <c r="B167" s="22"/>
      <c r="C167" s="22"/>
      <c r="D167" s="22"/>
      <c r="E167" s="22"/>
      <c r="F167" s="17" t="s">
        <v>22</v>
      </c>
      <c r="G167" s="17">
        <v>21</v>
      </c>
      <c r="H167" s="4">
        <v>333.20415550422899</v>
      </c>
      <c r="I167" s="4">
        <v>334.207881566433</v>
      </c>
      <c r="J167" s="4"/>
      <c r="K167" s="4"/>
      <c r="L167" s="4"/>
      <c r="M167" s="4"/>
      <c r="N167" s="4" t="s">
        <v>19</v>
      </c>
      <c r="O167" s="4">
        <f t="shared" ref="O167:O208" si="497">I167-H167</f>
        <v>1.0037260622040094</v>
      </c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</row>
    <row r="168" spans="1:35">
      <c r="A168" s="23"/>
      <c r="B168" s="22"/>
      <c r="C168" s="22"/>
      <c r="D168" s="22"/>
      <c r="E168" s="22"/>
      <c r="F168" s="17"/>
      <c r="G168" s="17"/>
      <c r="H168" s="4">
        <v>802.11440910984595</v>
      </c>
      <c r="I168" s="4">
        <v>126.603550950879</v>
      </c>
      <c r="J168" s="4"/>
      <c r="K168" s="4"/>
      <c r="L168" s="4"/>
      <c r="M168" s="4"/>
      <c r="N168" s="4" t="s">
        <v>24</v>
      </c>
      <c r="O168" s="4">
        <f t="shared" ref="O168:O208" si="498">H168/I168</f>
        <v>6.3356391119002566</v>
      </c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</row>
    <row r="169" spans="1:35">
      <c r="A169" s="23"/>
      <c r="B169" s="22"/>
      <c r="C169" s="22"/>
      <c r="D169" s="22"/>
      <c r="E169" s="22"/>
      <c r="F169" s="17" t="s">
        <v>17</v>
      </c>
      <c r="G169" s="17">
        <v>23</v>
      </c>
      <c r="H169" s="4">
        <v>333.20542206860802</v>
      </c>
      <c r="I169" s="4">
        <v>334.20796743405799</v>
      </c>
      <c r="J169" s="4"/>
      <c r="K169" s="4"/>
      <c r="L169" s="4"/>
      <c r="M169" s="4"/>
      <c r="N169" s="4" t="s">
        <v>19</v>
      </c>
      <c r="O169" s="4">
        <f t="shared" ref="O169:O208" si="499">I169-H169</f>
        <v>1.0025453654499756</v>
      </c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</row>
    <row r="170" spans="1:35">
      <c r="A170" s="23"/>
      <c r="B170" s="22"/>
      <c r="C170" s="22"/>
      <c r="D170" s="22"/>
      <c r="E170" s="22"/>
      <c r="F170" s="17"/>
      <c r="G170" s="17"/>
      <c r="H170" s="4">
        <v>302.37976999681399</v>
      </c>
      <c r="I170" s="4">
        <v>72.793796094692198</v>
      </c>
      <c r="J170" s="4"/>
      <c r="K170" s="4"/>
      <c r="L170" s="4"/>
      <c r="M170" s="4"/>
      <c r="N170" s="4" t="s">
        <v>24</v>
      </c>
      <c r="O170" s="4">
        <f t="shared" ref="O170:O208" si="500">H170/I170</f>
        <v>4.1539222601259862</v>
      </c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</row>
    <row r="171" spans="1:35">
      <c r="A171" s="23"/>
      <c r="B171" s="22"/>
      <c r="C171" s="22"/>
      <c r="D171" s="22"/>
      <c r="E171" s="22"/>
      <c r="F171" s="17" t="s">
        <v>17</v>
      </c>
      <c r="G171" s="17">
        <v>25</v>
      </c>
      <c r="H171" s="4">
        <v>333.20590594190702</v>
      </c>
      <c r="I171" s="4">
        <v>334.20920076513897</v>
      </c>
      <c r="J171" s="4"/>
      <c r="K171" s="4"/>
      <c r="L171" s="4"/>
      <c r="M171" s="4"/>
      <c r="N171" s="4" t="s">
        <v>19</v>
      </c>
      <c r="O171" s="4">
        <f t="shared" ref="O171:O208" si="501">I171-H171</f>
        <v>1.0032948232319541</v>
      </c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</row>
    <row r="172" spans="1:35">
      <c r="A172" s="23"/>
      <c r="B172" s="22"/>
      <c r="C172" s="22"/>
      <c r="D172" s="22"/>
      <c r="E172" s="22"/>
      <c r="F172" s="17"/>
      <c r="G172" s="17"/>
      <c r="H172" s="4">
        <v>382.85578860183301</v>
      </c>
      <c r="I172" s="4">
        <v>92.840449945001097</v>
      </c>
      <c r="J172" s="4"/>
      <c r="K172" s="4"/>
      <c r="L172" s="4"/>
      <c r="M172" s="4"/>
      <c r="N172" s="4" t="s">
        <v>24</v>
      </c>
      <c r="O172" s="4">
        <f t="shared" ref="O172:O208" si="502">H172/I172</f>
        <v>4.1238036742458455</v>
      </c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</row>
    <row r="173" spans="1:35">
      <c r="A173" s="23"/>
      <c r="B173" s="22"/>
      <c r="C173" s="22"/>
      <c r="D173" s="22"/>
      <c r="E173" s="22"/>
      <c r="F173" s="17" t="s">
        <v>17</v>
      </c>
      <c r="G173" s="17">
        <v>27</v>
      </c>
      <c r="H173" s="4">
        <v>333.20534409305901</v>
      </c>
      <c r="I173" s="4">
        <v>334.20941690432198</v>
      </c>
      <c r="J173" s="4"/>
      <c r="K173" s="4"/>
      <c r="L173" s="4"/>
      <c r="M173" s="4"/>
      <c r="N173" s="4" t="s">
        <v>19</v>
      </c>
      <c r="O173" s="4">
        <f t="shared" ref="O173:O208" si="503">I173-H173</f>
        <v>1.0040728112629722</v>
      </c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</row>
    <row r="174" spans="1:35">
      <c r="A174" s="23"/>
      <c r="B174" s="22"/>
      <c r="C174" s="22"/>
      <c r="D174" s="22"/>
      <c r="E174" s="22"/>
      <c r="F174" s="17"/>
      <c r="G174" s="17"/>
      <c r="H174" s="4">
        <v>495.73541363237598</v>
      </c>
      <c r="I174" s="4">
        <v>104.25791485092201</v>
      </c>
      <c r="J174" s="4"/>
      <c r="K174" s="4"/>
      <c r="L174" s="4"/>
      <c r="M174" s="4"/>
      <c r="N174" s="4" t="s">
        <v>24</v>
      </c>
      <c r="O174" s="4">
        <f t="shared" ref="O174:O208" si="504">H174/I174</f>
        <v>4.7548947659391247</v>
      </c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</row>
    <row r="175" spans="1:35">
      <c r="A175" s="23"/>
      <c r="B175" s="22"/>
      <c r="C175" s="22"/>
      <c r="D175" s="22"/>
      <c r="E175" s="22"/>
      <c r="F175" s="17" t="s">
        <v>17</v>
      </c>
      <c r="G175" s="17">
        <v>29</v>
      </c>
      <c r="H175" s="4">
        <v>333.205771725234</v>
      </c>
      <c r="I175" s="4">
        <v>334.20881488517199</v>
      </c>
      <c r="J175" s="4"/>
      <c r="K175" s="4"/>
      <c r="L175" s="4"/>
      <c r="M175" s="4"/>
      <c r="N175" s="4" t="s">
        <v>19</v>
      </c>
      <c r="O175" s="4">
        <f t="shared" ref="O175:O208" si="505">I175-H175</f>
        <v>1.0030431599379881</v>
      </c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</row>
    <row r="176" spans="1:35">
      <c r="A176" s="23"/>
      <c r="B176" s="22"/>
      <c r="C176" s="22"/>
      <c r="D176" s="22"/>
      <c r="E176" s="22"/>
      <c r="F176" s="17"/>
      <c r="G176" s="17"/>
      <c r="H176" s="4">
        <v>408.71127869965301</v>
      </c>
      <c r="I176" s="4">
        <v>131.115889772755</v>
      </c>
      <c r="J176" s="4"/>
      <c r="K176" s="4"/>
      <c r="L176" s="4"/>
      <c r="M176" s="4"/>
      <c r="N176" s="4" t="s">
        <v>24</v>
      </c>
      <c r="O176" s="4">
        <f t="shared" ref="O176:O208" si="506">H176/I176</f>
        <v>3.1171758007974137</v>
      </c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</row>
    <row r="177" spans="1:35">
      <c r="A177" s="23"/>
      <c r="B177" s="22"/>
      <c r="C177" s="22"/>
      <c r="D177" s="22"/>
      <c r="E177" s="22"/>
      <c r="F177" s="17" t="s">
        <v>17</v>
      </c>
      <c r="G177" s="17">
        <v>31</v>
      </c>
      <c r="H177" s="4">
        <v>333.20486394942998</v>
      </c>
      <c r="I177" s="4"/>
      <c r="J177" s="4"/>
      <c r="K177" s="4"/>
      <c r="L177" s="4"/>
      <c r="M177" s="4"/>
      <c r="N177" s="4" t="s">
        <v>19</v>
      </c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</row>
    <row r="178" spans="1:35">
      <c r="A178" s="23"/>
      <c r="B178" s="22"/>
      <c r="C178" s="22"/>
      <c r="D178" s="22"/>
      <c r="E178" s="22"/>
      <c r="F178" s="17"/>
      <c r="G178" s="17"/>
      <c r="H178" s="4">
        <v>171.09337149971299</v>
      </c>
      <c r="I178" s="4"/>
      <c r="J178" s="4"/>
      <c r="K178" s="4"/>
      <c r="L178" s="4"/>
      <c r="M178" s="4"/>
      <c r="N178" s="4" t="s">
        <v>24</v>
      </c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</row>
    <row r="179" spans="1:35">
      <c r="A179" s="23"/>
      <c r="B179" s="22"/>
      <c r="C179" s="22"/>
      <c r="D179" s="22"/>
      <c r="E179" s="22"/>
      <c r="F179" s="17" t="s">
        <v>17</v>
      </c>
      <c r="G179" s="17">
        <v>33</v>
      </c>
      <c r="H179" s="4">
        <v>333.20519701692098</v>
      </c>
      <c r="I179" s="4">
        <v>334.20808551841202</v>
      </c>
      <c r="J179" s="4"/>
      <c r="K179" s="4"/>
      <c r="L179" s="4"/>
      <c r="M179" s="4"/>
      <c r="N179" s="4" t="s">
        <v>19</v>
      </c>
      <c r="O179" s="4">
        <f t="shared" ref="O179:O208" si="507">I179-H179</f>
        <v>1.0028885014910429</v>
      </c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</row>
    <row r="180" spans="1:35">
      <c r="A180" s="23"/>
      <c r="B180" s="22"/>
      <c r="C180" s="22"/>
      <c r="D180" s="22"/>
      <c r="E180" s="22"/>
      <c r="F180" s="17"/>
      <c r="G180" s="17"/>
      <c r="H180" s="4">
        <v>382.83413017396498</v>
      </c>
      <c r="I180" s="4">
        <v>85.781622911464794</v>
      </c>
      <c r="J180" s="4"/>
      <c r="K180" s="4"/>
      <c r="L180" s="4"/>
      <c r="M180" s="4"/>
      <c r="N180" s="4" t="s">
        <v>24</v>
      </c>
      <c r="O180" s="4">
        <f t="shared" ref="O180:O208" si="508">H180/I180</f>
        <v>4.462892134473698</v>
      </c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</row>
    <row r="181" spans="1:35">
      <c r="A181" s="23"/>
      <c r="B181" s="22"/>
      <c r="C181" s="22"/>
      <c r="D181" s="22"/>
      <c r="E181" s="22"/>
      <c r="F181" s="17" t="s">
        <v>17</v>
      </c>
      <c r="G181" s="17">
        <v>35</v>
      </c>
      <c r="H181" s="4">
        <v>333.20448219080998</v>
      </c>
      <c r="I181" s="4">
        <v>334.20886471037801</v>
      </c>
      <c r="J181" s="4"/>
      <c r="K181" s="4"/>
      <c r="L181" s="4"/>
      <c r="M181" s="4"/>
      <c r="N181" s="4" t="s">
        <v>19</v>
      </c>
      <c r="O181" s="4">
        <f t="shared" ref="O181:O208" si="509">I181-H181</f>
        <v>1.0043825195680256</v>
      </c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</row>
    <row r="182" spans="1:35">
      <c r="A182" s="23"/>
      <c r="B182" s="22"/>
      <c r="C182" s="22"/>
      <c r="D182" s="22"/>
      <c r="E182" s="22"/>
      <c r="F182" s="17"/>
      <c r="G182" s="17"/>
      <c r="H182" s="4">
        <v>828.81053086583597</v>
      </c>
      <c r="I182" s="4">
        <v>237.64678547355101</v>
      </c>
      <c r="J182" s="4"/>
      <c r="K182" s="4"/>
      <c r="L182" s="4"/>
      <c r="M182" s="4"/>
      <c r="N182" s="4" t="s">
        <v>24</v>
      </c>
      <c r="O182" s="4">
        <f t="shared" ref="O182:O208" si="510">H182/I182</f>
        <v>3.4875730770533768</v>
      </c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</row>
    <row r="183" spans="1:35">
      <c r="A183" s="23"/>
      <c r="B183" s="22"/>
      <c r="C183" s="22"/>
      <c r="D183" s="22"/>
      <c r="E183" s="22"/>
      <c r="F183" s="17" t="s">
        <v>17</v>
      </c>
      <c r="G183" s="17">
        <v>37</v>
      </c>
      <c r="H183" s="4">
        <v>333.20608710086498</v>
      </c>
      <c r="I183" s="4">
        <v>334.20887016499802</v>
      </c>
      <c r="J183" s="4"/>
      <c r="K183" s="4"/>
      <c r="L183" s="4"/>
      <c r="M183" s="4"/>
      <c r="N183" s="4" t="s">
        <v>19</v>
      </c>
      <c r="O183" s="4">
        <f t="shared" ref="O183:O208" si="511">I183-H183</f>
        <v>1.0027830641330411</v>
      </c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</row>
    <row r="184" spans="1:35">
      <c r="A184" s="23"/>
      <c r="B184" s="22"/>
      <c r="C184" s="22"/>
      <c r="D184" s="22"/>
      <c r="E184" s="22"/>
      <c r="F184" s="17"/>
      <c r="G184" s="17"/>
      <c r="H184" s="4">
        <v>231.31967099062501</v>
      </c>
      <c r="I184" s="4">
        <v>34.679299045617398</v>
      </c>
      <c r="J184" s="4"/>
      <c r="K184" s="4"/>
      <c r="L184" s="4"/>
      <c r="M184" s="4"/>
      <c r="N184" s="4" t="s">
        <v>24</v>
      </c>
      <c r="O184" s="4">
        <f t="shared" ref="O184:O208" si="512">H184/I184</f>
        <v>6.6702522068380175</v>
      </c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</row>
    <row r="185" spans="1:35">
      <c r="A185" s="23"/>
      <c r="B185" s="22"/>
      <c r="C185" s="22"/>
      <c r="D185" s="22"/>
      <c r="E185" s="22"/>
      <c r="F185" s="17" t="s">
        <v>17</v>
      </c>
      <c r="G185" s="17">
        <v>39</v>
      </c>
      <c r="H185" s="4">
        <v>333.20489876146399</v>
      </c>
      <c r="I185" s="4">
        <v>334.208030865978</v>
      </c>
      <c r="J185" s="4"/>
      <c r="K185" s="4"/>
      <c r="L185" s="4"/>
      <c r="M185" s="4"/>
      <c r="N185" s="4" t="s">
        <v>19</v>
      </c>
      <c r="O185" s="4">
        <f t="shared" ref="O185:O208" si="513">I185-H185</f>
        <v>1.0031321045140089</v>
      </c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</row>
    <row r="186" spans="1:35">
      <c r="A186" s="23"/>
      <c r="B186" s="22"/>
      <c r="C186" s="22"/>
      <c r="D186" s="22"/>
      <c r="E186" s="22"/>
      <c r="F186" s="17"/>
      <c r="G186" s="17"/>
      <c r="H186" s="4">
        <v>437.26965604744998</v>
      </c>
      <c r="I186" s="4">
        <v>131.88088095047499</v>
      </c>
      <c r="J186" s="4"/>
      <c r="K186" s="4"/>
      <c r="L186" s="4"/>
      <c r="M186" s="4"/>
      <c r="N186" s="4" t="s">
        <v>24</v>
      </c>
      <c r="O186" s="4">
        <f t="shared" ref="O186:O208" si="514">H186/I186</f>
        <v>3.315641000393811</v>
      </c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</row>
    <row r="187" spans="1:35">
      <c r="A187" s="23"/>
      <c r="B187" s="22"/>
      <c r="C187" s="22"/>
      <c r="D187" s="22"/>
      <c r="E187" s="22"/>
      <c r="F187" s="17" t="s">
        <v>17</v>
      </c>
      <c r="G187" s="17">
        <v>41</v>
      </c>
      <c r="H187" s="4">
        <v>333.205702399129</v>
      </c>
      <c r="I187" s="4">
        <v>334.20937429420201</v>
      </c>
      <c r="J187" s="4"/>
      <c r="K187" s="4"/>
      <c r="L187" s="4"/>
      <c r="M187" s="4"/>
      <c r="N187" s="4" t="s">
        <v>19</v>
      </c>
      <c r="O187" s="4">
        <f t="shared" ref="O187:O208" si="515">I187-H187</f>
        <v>1.0036718950730119</v>
      </c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</row>
    <row r="188" spans="1:35">
      <c r="A188" s="23"/>
      <c r="B188" s="22"/>
      <c r="C188" s="22"/>
      <c r="D188" s="22"/>
      <c r="E188" s="22"/>
      <c r="F188" s="17"/>
      <c r="G188" s="17"/>
      <c r="H188" s="4">
        <v>497.46506670013201</v>
      </c>
      <c r="I188" s="4">
        <v>202.34111486810201</v>
      </c>
      <c r="J188" s="4"/>
      <c r="K188" s="4"/>
      <c r="L188" s="4"/>
      <c r="M188" s="4"/>
      <c r="N188" s="4" t="s">
        <v>24</v>
      </c>
      <c r="O188" s="4">
        <f t="shared" ref="O188:O208" si="516">H188/I188</f>
        <v>2.4585466331170971</v>
      </c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</row>
    <row r="189" spans="1:35">
      <c r="A189" s="23"/>
      <c r="B189" s="22"/>
      <c r="C189" s="22"/>
      <c r="D189" s="22"/>
      <c r="E189" s="22"/>
      <c r="F189" s="17" t="s">
        <v>17</v>
      </c>
      <c r="G189" s="17">
        <v>43</v>
      </c>
      <c r="H189" s="4">
        <v>333.20613200014498</v>
      </c>
      <c r="I189" s="4">
        <v>334.20986446282001</v>
      </c>
      <c r="J189" s="4"/>
      <c r="K189" s="4"/>
      <c r="L189" s="4"/>
      <c r="M189" s="4"/>
      <c r="N189" s="4" t="s">
        <v>19</v>
      </c>
      <c r="O189" s="4">
        <f t="shared" ref="O189:O208" si="517">I189-H189</f>
        <v>1.0037324626750319</v>
      </c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</row>
    <row r="190" spans="1:35">
      <c r="A190" s="23"/>
      <c r="B190" s="22"/>
      <c r="C190" s="22"/>
      <c r="D190" s="22"/>
      <c r="E190" s="22"/>
      <c r="F190" s="17"/>
      <c r="G190" s="17"/>
      <c r="H190" s="4">
        <v>1407.2053246196599</v>
      </c>
      <c r="I190" s="4">
        <v>326.12656296759701</v>
      </c>
      <c r="J190" s="4"/>
      <c r="K190" s="4"/>
      <c r="L190" s="4"/>
      <c r="M190" s="4"/>
      <c r="N190" s="4" t="s">
        <v>24</v>
      </c>
      <c r="O190" s="4">
        <f t="shared" ref="O190:O208" si="518">H190/I190</f>
        <v>4.3149055747399387</v>
      </c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</row>
    <row r="191" spans="1:35">
      <c r="A191" s="23"/>
      <c r="B191" s="22"/>
      <c r="C191" s="22"/>
      <c r="D191" s="22"/>
      <c r="E191" s="22"/>
      <c r="F191" s="17" t="s">
        <v>17</v>
      </c>
      <c r="G191" s="17">
        <v>45</v>
      </c>
      <c r="H191" s="4">
        <v>333.20516475457703</v>
      </c>
      <c r="I191" s="4">
        <v>334.20766536627298</v>
      </c>
      <c r="J191" s="4"/>
      <c r="K191" s="4"/>
      <c r="L191" s="4"/>
      <c r="M191" s="4"/>
      <c r="N191" s="4" t="s">
        <v>19</v>
      </c>
      <c r="O191" s="4">
        <f t="shared" ref="O191:O208" si="519">I191-H191</f>
        <v>1.0025006116959503</v>
      </c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</row>
    <row r="192" spans="1:35">
      <c r="A192" s="23"/>
      <c r="B192" s="22"/>
      <c r="C192" s="22"/>
      <c r="D192" s="22"/>
      <c r="E192" s="22"/>
      <c r="F192" s="17"/>
      <c r="G192" s="17"/>
      <c r="H192" s="4">
        <v>1029.46901440177</v>
      </c>
      <c r="I192" s="4">
        <v>211.80959017635999</v>
      </c>
      <c r="J192" s="4"/>
      <c r="K192" s="4"/>
      <c r="L192" s="4"/>
      <c r="M192" s="4"/>
      <c r="N192" s="4" t="s">
        <v>24</v>
      </c>
      <c r="O192" s="4">
        <f t="shared" ref="O192:O208" si="520">H192/I192</f>
        <v>4.8603512878930477</v>
      </c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</row>
    <row r="193" spans="1:35">
      <c r="A193" s="23"/>
      <c r="B193" s="22"/>
      <c r="C193" s="22"/>
      <c r="D193" s="22"/>
      <c r="E193" s="22"/>
      <c r="F193" s="17" t="s">
        <v>17</v>
      </c>
      <c r="G193" s="17">
        <v>47</v>
      </c>
      <c r="H193" s="4">
        <v>333.205929813897</v>
      </c>
      <c r="I193" s="4">
        <v>334.20955076683998</v>
      </c>
      <c r="J193" s="4"/>
      <c r="K193" s="4"/>
      <c r="L193" s="4"/>
      <c r="M193" s="4"/>
      <c r="N193" s="4" t="s">
        <v>19</v>
      </c>
      <c r="O193" s="4">
        <f t="shared" ref="O193:O208" si="521">I193-H193</f>
        <v>1.0036209529429811</v>
      </c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</row>
    <row r="194" spans="1:35">
      <c r="A194" s="23"/>
      <c r="B194" s="22"/>
      <c r="C194" s="22"/>
      <c r="D194" s="22"/>
      <c r="E194" s="22"/>
      <c r="F194" s="17"/>
      <c r="G194" s="17"/>
      <c r="H194" s="4">
        <v>860.83107368555204</v>
      </c>
      <c r="I194" s="4">
        <v>255.625122189027</v>
      </c>
      <c r="J194" s="4"/>
      <c r="K194" s="4"/>
      <c r="L194" s="4"/>
      <c r="M194" s="4"/>
      <c r="N194" s="4" t="s">
        <v>24</v>
      </c>
      <c r="O194" s="4">
        <f t="shared" ref="O194:O208" si="522">H194/I194</f>
        <v>3.3675527127924214</v>
      </c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</row>
    <row r="195" spans="1:35">
      <c r="A195" s="23"/>
      <c r="B195" s="22"/>
      <c r="C195" s="22"/>
      <c r="D195" s="22"/>
      <c r="E195" s="22"/>
      <c r="F195" s="17" t="s">
        <v>17</v>
      </c>
      <c r="G195" s="17">
        <v>49</v>
      </c>
      <c r="H195" s="4">
        <v>333.20624479870099</v>
      </c>
      <c r="I195" s="4">
        <v>334.207744068615</v>
      </c>
      <c r="J195" s="4"/>
      <c r="K195" s="4"/>
      <c r="L195" s="4"/>
      <c r="M195" s="4"/>
      <c r="N195" s="4" t="s">
        <v>19</v>
      </c>
      <c r="O195" s="4">
        <f t="shared" ref="O195:O208" si="523">I195-H195</f>
        <v>1.0014992699140066</v>
      </c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</row>
    <row r="196" spans="1:35">
      <c r="A196" s="23"/>
      <c r="B196" s="22"/>
      <c r="C196" s="22"/>
      <c r="D196" s="22"/>
      <c r="E196" s="22"/>
      <c r="F196" s="17"/>
      <c r="G196" s="17"/>
      <c r="H196" s="4">
        <v>320.86376050480902</v>
      </c>
      <c r="I196" s="4">
        <v>88.995852499526706</v>
      </c>
      <c r="J196" s="4"/>
      <c r="K196" s="4"/>
      <c r="L196" s="4"/>
      <c r="M196" s="4"/>
      <c r="N196" s="4" t="s">
        <v>24</v>
      </c>
      <c r="O196" s="4">
        <f t="shared" ref="O196:O208" si="524">H196/I196</f>
        <v>3.6053788069114279</v>
      </c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</row>
    <row r="197" spans="1:35">
      <c r="A197" s="23"/>
      <c r="B197" s="22"/>
      <c r="C197" s="22"/>
      <c r="D197" s="22"/>
      <c r="E197" s="22"/>
      <c r="F197" s="17" t="s">
        <v>17</v>
      </c>
      <c r="G197" s="17">
        <v>51</v>
      </c>
      <c r="H197" s="4">
        <v>333.20487668409902</v>
      </c>
      <c r="I197" s="4">
        <v>334.20682742820401</v>
      </c>
      <c r="J197" s="4"/>
      <c r="K197" s="4"/>
      <c r="L197" s="4"/>
      <c r="M197" s="4"/>
      <c r="N197" s="4" t="s">
        <v>19</v>
      </c>
      <c r="O197" s="4">
        <f t="shared" ref="O197:O208" si="525">I197-H197</f>
        <v>1.0019507441049882</v>
      </c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</row>
    <row r="198" spans="1:35">
      <c r="A198" s="23"/>
      <c r="B198" s="22"/>
      <c r="C198" s="22"/>
      <c r="D198" s="22"/>
      <c r="E198" s="22"/>
      <c r="F198" s="17"/>
      <c r="G198" s="17"/>
      <c r="H198" s="4">
        <v>454.427504951554</v>
      </c>
      <c r="I198" s="4">
        <v>132.571884522765</v>
      </c>
      <c r="J198" s="4"/>
      <c r="K198" s="4"/>
      <c r="L198" s="4"/>
      <c r="M198" s="4"/>
      <c r="N198" s="4" t="s">
        <v>24</v>
      </c>
      <c r="O198" s="4">
        <f t="shared" ref="O198:O208" si="526">H198/I198</f>
        <v>3.4277818904620045</v>
      </c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</row>
    <row r="199" spans="1:35">
      <c r="A199" s="23"/>
      <c r="B199" s="22"/>
      <c r="C199" s="22"/>
      <c r="D199" s="22"/>
      <c r="E199" s="22"/>
      <c r="F199" s="17" t="s">
        <v>17</v>
      </c>
      <c r="G199" s="17">
        <v>53</v>
      </c>
      <c r="H199" s="4">
        <v>333.205027505082</v>
      </c>
      <c r="I199" s="4">
        <v>334.209500368492</v>
      </c>
      <c r="J199" s="4"/>
      <c r="K199" s="4"/>
      <c r="L199" s="4"/>
      <c r="M199" s="4"/>
      <c r="N199" s="4" t="s">
        <v>19</v>
      </c>
      <c r="O199" s="4">
        <f t="shared" ref="O199:O208" si="527">I199-H199</f>
        <v>1.0044728634100011</v>
      </c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</row>
    <row r="200" spans="1:35">
      <c r="A200" s="23"/>
      <c r="B200" s="22"/>
      <c r="C200" s="22"/>
      <c r="D200" s="22"/>
      <c r="E200" s="22"/>
      <c r="F200" s="17"/>
      <c r="G200" s="17"/>
      <c r="H200" s="4">
        <v>425.238281460991</v>
      </c>
      <c r="I200" s="4">
        <v>103.082333190367</v>
      </c>
      <c r="J200" s="4"/>
      <c r="K200" s="4"/>
      <c r="L200" s="4"/>
      <c r="M200" s="4"/>
      <c r="N200" s="4" t="s">
        <v>24</v>
      </c>
      <c r="O200" s="4">
        <f t="shared" ref="O200:O208" si="528">H200/I200</f>
        <v>4.1252294966556828</v>
      </c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</row>
    <row r="201" spans="1:35">
      <c r="A201" s="23"/>
      <c r="B201" s="22"/>
      <c r="C201" s="22"/>
      <c r="D201" s="22"/>
      <c r="E201" s="22"/>
      <c r="F201" s="17" t="s">
        <v>17</v>
      </c>
      <c r="G201" s="17">
        <v>55</v>
      </c>
      <c r="H201" s="4">
        <v>333.20512557075199</v>
      </c>
      <c r="I201" s="4">
        <v>334.20899556415998</v>
      </c>
      <c r="J201" s="4"/>
      <c r="K201" s="4"/>
      <c r="L201" s="4"/>
      <c r="M201" s="4"/>
      <c r="N201" s="4" t="s">
        <v>19</v>
      </c>
      <c r="O201" s="4">
        <f t="shared" ref="O201:O208" si="529">I201-H201</f>
        <v>1.0038699934079887</v>
      </c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</row>
    <row r="202" spans="1:35">
      <c r="A202" s="23"/>
      <c r="B202" s="22"/>
      <c r="C202" s="22"/>
      <c r="D202" s="22"/>
      <c r="E202" s="22"/>
      <c r="F202" s="17"/>
      <c r="G202" s="17"/>
      <c r="H202" s="4">
        <v>510.35484906257602</v>
      </c>
      <c r="I202" s="4">
        <v>88.573854525760098</v>
      </c>
      <c r="J202" s="4"/>
      <c r="K202" s="4"/>
      <c r="L202" s="4"/>
      <c r="M202" s="4"/>
      <c r="N202" s="4" t="s">
        <v>24</v>
      </c>
      <c r="O202" s="4">
        <f t="shared" ref="O202:O208" si="530">H202/I202</f>
        <v>5.7619130588265026</v>
      </c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</row>
    <row r="203" spans="1:35">
      <c r="A203" s="23"/>
      <c r="B203" s="22"/>
      <c r="C203" s="22"/>
      <c r="D203" s="22"/>
      <c r="E203" s="22"/>
      <c r="F203" s="17" t="s">
        <v>17</v>
      </c>
      <c r="G203" s="17">
        <v>57</v>
      </c>
      <c r="H203" s="4">
        <v>333.205798799577</v>
      </c>
      <c r="I203" s="4">
        <v>334.20910026648397</v>
      </c>
      <c r="J203" s="4"/>
      <c r="K203" s="4"/>
      <c r="L203" s="4"/>
      <c r="M203" s="4"/>
      <c r="N203" s="4" t="s">
        <v>19</v>
      </c>
      <c r="O203" s="4">
        <f t="shared" ref="O203:O208" si="531">I203-H203</f>
        <v>1.0033014669069757</v>
      </c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</row>
    <row r="204" spans="1:35">
      <c r="A204" s="23"/>
      <c r="B204" s="22"/>
      <c r="C204" s="22"/>
      <c r="D204" s="22"/>
      <c r="E204" s="22"/>
      <c r="F204" s="17"/>
      <c r="G204" s="17"/>
      <c r="H204" s="4">
        <v>741.83388679030497</v>
      </c>
      <c r="I204" s="4">
        <v>160.23892436843801</v>
      </c>
      <c r="J204" s="4"/>
      <c r="K204" s="4"/>
      <c r="L204" s="4"/>
      <c r="M204" s="4"/>
      <c r="N204" s="4" t="s">
        <v>24</v>
      </c>
      <c r="O204" s="4">
        <f t="shared" ref="O204:O208" si="532">H204/I204</f>
        <v>4.6295485926041495</v>
      </c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</row>
    <row r="205" spans="1:35">
      <c r="A205" s="23"/>
      <c r="B205" s="22"/>
      <c r="C205" s="22"/>
      <c r="D205" s="22"/>
      <c r="E205" s="22"/>
      <c r="F205" s="17" t="s">
        <v>17</v>
      </c>
      <c r="G205" s="17">
        <v>59</v>
      </c>
      <c r="H205" s="4">
        <v>333.205690488345</v>
      </c>
      <c r="I205" s="4">
        <v>334.209022616634</v>
      </c>
      <c r="J205" s="4"/>
      <c r="K205" s="4"/>
      <c r="L205" s="4"/>
      <c r="M205" s="4"/>
      <c r="N205" s="4" t="s">
        <v>19</v>
      </c>
      <c r="O205" s="4">
        <f t="shared" ref="O205:O208" si="533">I205-H205</f>
        <v>1.0033321282890029</v>
      </c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</row>
    <row r="206" spans="1:35">
      <c r="A206" s="23"/>
      <c r="B206" s="22"/>
      <c r="C206" s="22"/>
      <c r="D206" s="22"/>
      <c r="E206" s="22"/>
      <c r="F206" s="17"/>
      <c r="G206" s="17"/>
      <c r="H206" s="4">
        <v>440.40839974759501</v>
      </c>
      <c r="I206" s="4">
        <v>123.023791400872</v>
      </c>
      <c r="J206" s="4"/>
      <c r="K206" s="4"/>
      <c r="L206" s="4"/>
      <c r="M206" s="4"/>
      <c r="N206" s="4" t="s">
        <v>24</v>
      </c>
      <c r="O206" s="4">
        <f t="shared" ref="O206:O208" si="534">H206/I206</f>
        <v>3.5798636567176501</v>
      </c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</row>
    <row r="207" spans="1:35">
      <c r="A207" s="23"/>
      <c r="B207" s="22"/>
      <c r="C207" s="22"/>
      <c r="D207" s="22"/>
      <c r="E207" s="22"/>
      <c r="F207" s="17" t="s">
        <v>17</v>
      </c>
      <c r="G207" s="17">
        <v>61</v>
      </c>
      <c r="H207" s="4">
        <v>333.20594090365103</v>
      </c>
      <c r="I207" s="4">
        <v>334.20966488850303</v>
      </c>
      <c r="J207" s="4"/>
      <c r="K207" s="4"/>
      <c r="L207" s="4"/>
      <c r="M207" s="4"/>
      <c r="N207" s="4" t="s">
        <v>19</v>
      </c>
      <c r="O207" s="4">
        <f t="shared" ref="O207:O208" si="535">I207-H207</f>
        <v>1.0037239848520016</v>
      </c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</row>
    <row r="208" spans="1:35">
      <c r="A208" s="23"/>
      <c r="B208" s="22"/>
      <c r="C208" s="22"/>
      <c r="D208" s="22"/>
      <c r="E208" s="22"/>
      <c r="F208" s="17"/>
      <c r="G208" s="17"/>
      <c r="H208" s="4">
        <v>1069.49768179428</v>
      </c>
      <c r="I208" s="4">
        <v>213.17695537792301</v>
      </c>
      <c r="J208" s="4"/>
      <c r="K208" s="4"/>
      <c r="L208" s="4"/>
      <c r="M208" s="4"/>
      <c r="N208" s="4" t="s">
        <v>24</v>
      </c>
      <c r="O208" s="4">
        <f t="shared" ref="O208" si="536">H208/I208</f>
        <v>5.0169479149294531</v>
      </c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</row>
    <row r="209" spans="1:35" ht="17.100000000000001" customHeight="1">
      <c r="A209" s="23"/>
      <c r="B209" s="22"/>
      <c r="C209" s="22">
        <v>24.8</v>
      </c>
      <c r="D209" s="22">
        <v>335.2199</v>
      </c>
      <c r="E209" s="22" t="s">
        <v>51</v>
      </c>
      <c r="F209" s="4"/>
      <c r="G209" s="4"/>
      <c r="H209" s="28" t="s">
        <v>5</v>
      </c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4"/>
      <c r="U209" s="4"/>
      <c r="V209" s="18" t="s">
        <v>40</v>
      </c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9"/>
      <c r="AI209" s="4"/>
    </row>
    <row r="210" spans="1:35">
      <c r="A210" s="23"/>
      <c r="B210" s="22"/>
      <c r="C210" s="22"/>
      <c r="D210" s="22"/>
      <c r="E210" s="22"/>
      <c r="F210" s="4" t="s">
        <v>10</v>
      </c>
      <c r="G210" s="4" t="s">
        <v>11</v>
      </c>
      <c r="H210" s="6" t="s">
        <v>12</v>
      </c>
      <c r="I210" s="6" t="s">
        <v>13</v>
      </c>
      <c r="J210" s="6" t="s">
        <v>14</v>
      </c>
      <c r="K210" s="6" t="s">
        <v>42</v>
      </c>
      <c r="L210" s="6" t="s">
        <v>47</v>
      </c>
      <c r="M210" s="6" t="s">
        <v>52</v>
      </c>
      <c r="N210" s="6" t="s">
        <v>53</v>
      </c>
      <c r="O210" s="6" t="s">
        <v>54</v>
      </c>
      <c r="P210" s="6" t="s">
        <v>55</v>
      </c>
      <c r="Q210" s="6" t="s">
        <v>56</v>
      </c>
      <c r="R210" s="6" t="s">
        <v>57</v>
      </c>
      <c r="S210" s="6" t="s">
        <v>58</v>
      </c>
      <c r="T210" s="4"/>
      <c r="U210" s="4"/>
      <c r="V210" s="4"/>
      <c r="W210" s="6" t="s">
        <v>15</v>
      </c>
      <c r="X210" s="6" t="s">
        <v>16</v>
      </c>
      <c r="Y210" s="6" t="s">
        <v>43</v>
      </c>
      <c r="Z210" s="6" t="s">
        <v>48</v>
      </c>
      <c r="AA210" s="6" t="s">
        <v>61</v>
      </c>
      <c r="AB210" s="6" t="s">
        <v>62</v>
      </c>
      <c r="AC210" s="6" t="s">
        <v>63</v>
      </c>
      <c r="AD210" s="6" t="s">
        <v>64</v>
      </c>
      <c r="AE210" s="6" t="s">
        <v>65</v>
      </c>
      <c r="AF210" s="6" t="s">
        <v>66</v>
      </c>
      <c r="AG210" s="6" t="s">
        <v>67</v>
      </c>
      <c r="AH210" s="9"/>
      <c r="AI210" s="4"/>
    </row>
    <row r="211" spans="1:35">
      <c r="A211" s="23"/>
      <c r="B211" s="22"/>
      <c r="C211" s="22"/>
      <c r="D211" s="22"/>
      <c r="E211" s="22"/>
      <c r="F211" s="17" t="s">
        <v>22</v>
      </c>
      <c r="G211" s="17">
        <v>13</v>
      </c>
      <c r="H211" s="4">
        <v>335.22049372754702</v>
      </c>
      <c r="I211" s="4">
        <v>336.22374629701199</v>
      </c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 t="s">
        <v>19</v>
      </c>
      <c r="W211" s="4">
        <f>I211-H211</f>
        <v>1.0032525694649621</v>
      </c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</row>
    <row r="212" spans="1:35">
      <c r="A212" s="23"/>
      <c r="B212" s="22"/>
      <c r="C212" s="22"/>
      <c r="D212" s="22"/>
      <c r="E212" s="22"/>
      <c r="F212" s="17"/>
      <c r="G212" s="17"/>
      <c r="H212" s="4">
        <v>149.972823828754</v>
      </c>
      <c r="I212" s="4">
        <v>24.019748328047001</v>
      </c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 t="s">
        <v>24</v>
      </c>
      <c r="W212" s="4">
        <f>H212/I212</f>
        <v>6.2437300249993086</v>
      </c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</row>
    <row r="213" spans="1:35">
      <c r="A213" s="23"/>
      <c r="B213" s="22"/>
      <c r="C213" s="22"/>
      <c r="D213" s="22"/>
      <c r="E213" s="22"/>
      <c r="F213" s="17" t="s">
        <v>22</v>
      </c>
      <c r="G213" s="17">
        <v>15</v>
      </c>
      <c r="H213" s="4">
        <v>335.22225726400501</v>
      </c>
      <c r="I213" s="4">
        <v>336.224994904102</v>
      </c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 t="s">
        <v>19</v>
      </c>
      <c r="W213" s="4">
        <f t="shared" ref="W213:W260" si="537">I213-H213</f>
        <v>1.0027376400969956</v>
      </c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</row>
    <row r="214" spans="1:35">
      <c r="A214" s="23"/>
      <c r="B214" s="22"/>
      <c r="C214" s="22"/>
      <c r="D214" s="22"/>
      <c r="E214" s="22"/>
      <c r="F214" s="17"/>
      <c r="G214" s="17"/>
      <c r="H214" s="4">
        <v>223.54938961931299</v>
      </c>
      <c r="I214" s="4">
        <v>17.061995077024999</v>
      </c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 t="s">
        <v>24</v>
      </c>
      <c r="W214" s="4">
        <f t="shared" ref="W214:W260" si="538">H214/I214</f>
        <v>13.102183455693037</v>
      </c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</row>
    <row r="215" spans="1:35">
      <c r="A215" s="23"/>
      <c r="B215" s="22"/>
      <c r="C215" s="22"/>
      <c r="D215" s="22"/>
      <c r="E215" s="22"/>
      <c r="F215" s="17" t="s">
        <v>22</v>
      </c>
      <c r="G215" s="17">
        <v>17</v>
      </c>
      <c r="H215" s="4">
        <v>335.221451112068</v>
      </c>
      <c r="I215" s="4">
        <v>336.22586845779603</v>
      </c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 t="s">
        <v>19</v>
      </c>
      <c r="W215" s="4">
        <f t="shared" ref="W215:W260" si="539">I215-H215</f>
        <v>1.0044173457280294</v>
      </c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</row>
    <row r="216" spans="1:35">
      <c r="A216" s="23"/>
      <c r="B216" s="22"/>
      <c r="C216" s="22"/>
      <c r="D216" s="22"/>
      <c r="E216" s="22"/>
      <c r="F216" s="17"/>
      <c r="G216" s="17"/>
      <c r="H216" s="4">
        <v>175.12128125439199</v>
      </c>
      <c r="I216" s="4">
        <v>26.031826862518201</v>
      </c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 t="s">
        <v>24</v>
      </c>
      <c r="W216" s="4">
        <f t="shared" ref="W216:W260" si="540">H216/I216</f>
        <v>6.7271990621042237</v>
      </c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</row>
    <row r="217" spans="1:35">
      <c r="A217" s="23"/>
      <c r="B217" s="22"/>
      <c r="C217" s="22"/>
      <c r="D217" s="22"/>
      <c r="E217" s="22"/>
      <c r="F217" s="17" t="s">
        <v>22</v>
      </c>
      <c r="G217" s="17">
        <v>19</v>
      </c>
      <c r="H217" s="4">
        <v>335.220089043668</v>
      </c>
      <c r="I217" s="4">
        <v>336.22259455907601</v>
      </c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 t="s">
        <v>19</v>
      </c>
      <c r="W217" s="4">
        <f t="shared" ref="W217:W260" si="541">I217-H217</f>
        <v>1.0025055154080178</v>
      </c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</row>
    <row r="218" spans="1:35">
      <c r="A218" s="23"/>
      <c r="B218" s="22"/>
      <c r="C218" s="22"/>
      <c r="D218" s="22"/>
      <c r="E218" s="22"/>
      <c r="F218" s="17"/>
      <c r="G218" s="17"/>
      <c r="H218" s="4">
        <v>204.951243087786</v>
      </c>
      <c r="I218" s="4">
        <v>27.5625971402769</v>
      </c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 t="s">
        <v>24</v>
      </c>
      <c r="W218" s="4">
        <f t="shared" ref="W218:W260" si="542">H218/I218</f>
        <v>7.4358465584613995</v>
      </c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</row>
    <row r="219" spans="1:35">
      <c r="A219" s="23"/>
      <c r="B219" s="22"/>
      <c r="C219" s="22"/>
      <c r="D219" s="22"/>
      <c r="E219" s="22"/>
      <c r="F219" s="17" t="s">
        <v>22</v>
      </c>
      <c r="G219" s="17">
        <v>21</v>
      </c>
      <c r="H219" s="4">
        <v>335.219979899485</v>
      </c>
      <c r="I219" s="4">
        <v>336.22351225249599</v>
      </c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 t="s">
        <v>19</v>
      </c>
      <c r="W219" s="4">
        <f t="shared" ref="W219:W260" si="543">I219-H219</f>
        <v>1.0035323530109963</v>
      </c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</row>
    <row r="220" spans="1:35">
      <c r="A220" s="23"/>
      <c r="B220" s="22"/>
      <c r="C220" s="22"/>
      <c r="D220" s="22"/>
      <c r="E220" s="22"/>
      <c r="F220" s="17"/>
      <c r="G220" s="17"/>
      <c r="H220" s="4">
        <v>203.680950934593</v>
      </c>
      <c r="I220" s="4">
        <v>27.3690975792139</v>
      </c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 t="s">
        <v>24</v>
      </c>
      <c r="W220" s="4">
        <f t="shared" ref="W220:W260" si="544">H220/I220</f>
        <v>7.4420046311385599</v>
      </c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</row>
    <row r="221" spans="1:35">
      <c r="A221" s="23"/>
      <c r="B221" s="22"/>
      <c r="C221" s="22"/>
      <c r="D221" s="22"/>
      <c r="E221" s="22"/>
      <c r="F221" s="17" t="s">
        <v>17</v>
      </c>
      <c r="G221" s="17">
        <v>23</v>
      </c>
      <c r="H221" s="4">
        <v>335.21992636663202</v>
      </c>
      <c r="I221" s="4">
        <v>336.22100195209902</v>
      </c>
      <c r="J221" s="4">
        <v>337.23085684041803</v>
      </c>
      <c r="K221" s="4">
        <v>338.23378063062199</v>
      </c>
      <c r="L221" s="4">
        <v>339.24040597182398</v>
      </c>
      <c r="M221" s="4">
        <v>340.24619688806501</v>
      </c>
      <c r="N221" s="4"/>
      <c r="O221" s="4"/>
      <c r="P221" s="4"/>
      <c r="Q221" s="4"/>
      <c r="R221" s="4"/>
      <c r="S221" s="4"/>
      <c r="T221" s="4"/>
      <c r="U221" s="4"/>
      <c r="V221" s="4" t="s">
        <v>19</v>
      </c>
      <c r="W221" s="4">
        <f t="shared" ref="W221:W260" si="545">I221-H221</f>
        <v>1.0010755854669924</v>
      </c>
      <c r="X221" s="4">
        <f>J221-I221</f>
        <v>1.0098548883190119</v>
      </c>
      <c r="Y221" s="4">
        <f t="shared" ref="Y221:Y260" si="546">K221-J221</f>
        <v>1.0029237902039654</v>
      </c>
      <c r="Z221" s="4">
        <f t="shared" ref="Z221" si="547">L221-K221</f>
        <v>1.0066253412019819</v>
      </c>
      <c r="AA221" s="4">
        <f t="shared" ref="AA221:AA260" si="548">M221-L221</f>
        <v>1.0057909162410397</v>
      </c>
      <c r="AB221" s="4"/>
      <c r="AC221" s="4"/>
      <c r="AD221" s="4"/>
      <c r="AE221" s="4"/>
      <c r="AF221" s="4"/>
      <c r="AG221" s="4"/>
      <c r="AH221" s="4"/>
      <c r="AI221" s="4"/>
    </row>
    <row r="222" spans="1:35">
      <c r="A222" s="23"/>
      <c r="B222" s="22"/>
      <c r="C222" s="22"/>
      <c r="D222" s="22"/>
      <c r="E222" s="22"/>
      <c r="F222" s="17"/>
      <c r="G222" s="17"/>
      <c r="H222" s="4">
        <v>223.03334219300399</v>
      </c>
      <c r="I222" s="4">
        <v>129.24100980749299</v>
      </c>
      <c r="J222" s="4">
        <v>212.15485650895999</v>
      </c>
      <c r="K222" s="4">
        <v>202.896157587857</v>
      </c>
      <c r="L222" s="4">
        <v>221.60919779376101</v>
      </c>
      <c r="M222" s="4">
        <v>168.749955053138</v>
      </c>
      <c r="N222" s="4"/>
      <c r="O222" s="4"/>
      <c r="P222" s="4"/>
      <c r="Q222" s="4"/>
      <c r="R222" s="4"/>
      <c r="S222" s="4"/>
      <c r="T222" s="4"/>
      <c r="U222" s="4"/>
      <c r="V222" s="4" t="s">
        <v>24</v>
      </c>
      <c r="W222" s="4">
        <f t="shared" ref="W222:W260" si="549">H222/I222</f>
        <v>1.7257164929708961</v>
      </c>
      <c r="X222" s="4">
        <f>I222/J222</f>
        <v>0.60918242426392311</v>
      </c>
      <c r="Y222" s="4">
        <f t="shared" ref="Y222:Y260" si="550">J222/K222</f>
        <v>1.0456326971943459</v>
      </c>
      <c r="Z222" s="4">
        <f t="shared" ref="Z222" si="551">K222/L222</f>
        <v>0.91555837757546887</v>
      </c>
      <c r="AA222" s="4">
        <f t="shared" ref="AA222:AA260" si="552">L222/M222</f>
        <v>1.3132400404135105</v>
      </c>
      <c r="AB222" s="4"/>
      <c r="AC222" s="4"/>
      <c r="AD222" s="4"/>
      <c r="AE222" s="4"/>
      <c r="AF222" s="4"/>
      <c r="AG222" s="4"/>
      <c r="AH222" s="4"/>
      <c r="AI222" s="4"/>
    </row>
    <row r="223" spans="1:35">
      <c r="A223" s="23"/>
      <c r="B223" s="22"/>
      <c r="C223" s="22"/>
      <c r="D223" s="22"/>
      <c r="E223" s="22"/>
      <c r="F223" s="17" t="s">
        <v>17</v>
      </c>
      <c r="G223" s="17">
        <v>25</v>
      </c>
      <c r="H223" s="4">
        <v>335.21997220610001</v>
      </c>
      <c r="I223" s="4">
        <v>336.22164400642299</v>
      </c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 t="s">
        <v>19</v>
      </c>
      <c r="W223" s="4">
        <f t="shared" ref="W223:W260" si="553">I223-H223</f>
        <v>1.0016718003229812</v>
      </c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</row>
    <row r="224" spans="1:35">
      <c r="A224" s="23"/>
      <c r="B224" s="22"/>
      <c r="C224" s="22"/>
      <c r="D224" s="22"/>
      <c r="E224" s="22"/>
      <c r="F224" s="17"/>
      <c r="G224" s="17"/>
      <c r="H224" s="4">
        <v>276.08336579833099</v>
      </c>
      <c r="I224" s="4">
        <v>133.87394650748499</v>
      </c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 t="s">
        <v>24</v>
      </c>
      <c r="W224" s="4">
        <f t="shared" ref="W224:W260" si="554">H224/I224</f>
        <v>2.0622635919894612</v>
      </c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</row>
    <row r="225" spans="1:35">
      <c r="A225" s="23"/>
      <c r="B225" s="22"/>
      <c r="C225" s="22"/>
      <c r="D225" s="22"/>
      <c r="E225" s="22"/>
      <c r="F225" s="17" t="s">
        <v>17</v>
      </c>
      <c r="G225" s="17">
        <v>27</v>
      </c>
      <c r="H225" s="4">
        <v>335.21923270153098</v>
      </c>
      <c r="I225" s="4">
        <v>336.22184698246099</v>
      </c>
      <c r="J225" s="4">
        <v>337.22917463672798</v>
      </c>
      <c r="K225" s="4">
        <v>338.23419381359599</v>
      </c>
      <c r="L225" s="4">
        <v>339.23957029343097</v>
      </c>
      <c r="M225" s="4">
        <v>340.24733789909101</v>
      </c>
      <c r="N225" s="4">
        <v>341.24736410429</v>
      </c>
      <c r="O225" s="4"/>
      <c r="P225" s="4"/>
      <c r="Q225" s="4"/>
      <c r="R225" s="4"/>
      <c r="S225" s="4"/>
      <c r="T225" s="4"/>
      <c r="U225" s="4"/>
      <c r="V225" s="4" t="s">
        <v>19</v>
      </c>
      <c r="W225" s="4">
        <f t="shared" ref="W225:W260" si="555">I225-H225</f>
        <v>1.002614280930004</v>
      </c>
      <c r="X225" s="4">
        <f>J225-I225</f>
        <v>1.0073276542669873</v>
      </c>
      <c r="Y225" s="4">
        <f t="shared" ref="Y225:Y260" si="556">K225-J225</f>
        <v>1.0050191768680179</v>
      </c>
      <c r="Z225" s="4">
        <f t="shared" ref="Z225" si="557">L225-K225</f>
        <v>1.0053764798349789</v>
      </c>
      <c r="AA225" s="4">
        <f t="shared" ref="AA225:AA260" si="558">M225-L225</f>
        <v>1.0077676056600353</v>
      </c>
      <c r="AB225" s="4">
        <f t="shared" ref="AB225" si="559">N225-M225</f>
        <v>1.0000262051989921</v>
      </c>
      <c r="AC225" s="4"/>
      <c r="AD225" s="4"/>
      <c r="AE225" s="4"/>
      <c r="AF225" s="4"/>
      <c r="AG225" s="4"/>
      <c r="AH225" s="4"/>
      <c r="AI225" s="4"/>
    </row>
    <row r="226" spans="1:35">
      <c r="A226" s="23"/>
      <c r="B226" s="22"/>
      <c r="C226" s="22"/>
      <c r="D226" s="22"/>
      <c r="E226" s="22"/>
      <c r="F226" s="17"/>
      <c r="G226" s="17"/>
      <c r="H226" s="4">
        <v>292.30429581171097</v>
      </c>
      <c r="I226" s="4">
        <v>226.28412252871701</v>
      </c>
      <c r="J226" s="4">
        <v>361.84989744486199</v>
      </c>
      <c r="K226" s="4">
        <v>396.00466480738203</v>
      </c>
      <c r="L226" s="4">
        <v>430.05997931789102</v>
      </c>
      <c r="M226" s="4">
        <v>384.655231308814</v>
      </c>
      <c r="N226" s="4">
        <v>305.59145821475897</v>
      </c>
      <c r="O226" s="4"/>
      <c r="P226" s="4"/>
      <c r="Q226" s="4"/>
      <c r="R226" s="4"/>
      <c r="S226" s="4"/>
      <c r="T226" s="4"/>
      <c r="U226" s="4"/>
      <c r="V226" s="4" t="s">
        <v>24</v>
      </c>
      <c r="W226" s="4">
        <f t="shared" ref="W226:W260" si="560">H226/I226</f>
        <v>1.2917578685822977</v>
      </c>
      <c r="X226" s="4">
        <f>I226/J226</f>
        <v>0.62535356269707876</v>
      </c>
      <c r="Y226" s="4">
        <f t="shared" ref="Y226:Y260" si="561">J226/K226</f>
        <v>0.9137516034586789</v>
      </c>
      <c r="Z226" s="4">
        <f t="shared" ref="Z226" si="562">K226/L226</f>
        <v>0.92081263975196348</v>
      </c>
      <c r="AA226" s="4">
        <f t="shared" ref="AA226:AA260" si="563">L226/M226</f>
        <v>1.1180401157020132</v>
      </c>
      <c r="AB226" s="4">
        <f t="shared" ref="AB226" si="564">M226/N226</f>
        <v>1.258723766547466</v>
      </c>
      <c r="AC226" s="4"/>
      <c r="AD226" s="4"/>
      <c r="AE226" s="4"/>
      <c r="AF226" s="4"/>
      <c r="AG226" s="4"/>
      <c r="AH226" s="4"/>
      <c r="AI226" s="4"/>
    </row>
    <row r="227" spans="1:35">
      <c r="A227" s="23"/>
      <c r="B227" s="22"/>
      <c r="C227" s="22"/>
      <c r="D227" s="22"/>
      <c r="E227" s="22"/>
      <c r="F227" s="17" t="s">
        <v>17</v>
      </c>
      <c r="G227" s="17">
        <v>29</v>
      </c>
      <c r="H227" s="4">
        <v>335.21773864642199</v>
      </c>
      <c r="I227" s="4">
        <v>336.22114297733799</v>
      </c>
      <c r="J227" s="4">
        <v>337.22893860085202</v>
      </c>
      <c r="K227" s="4">
        <v>338.23343235926302</v>
      </c>
      <c r="L227" s="4">
        <v>339.23897917415798</v>
      </c>
      <c r="M227" s="4">
        <v>340.24638548897798</v>
      </c>
      <c r="N227" s="4">
        <v>341.25174131789601</v>
      </c>
      <c r="O227" s="4">
        <v>342.26001862048997</v>
      </c>
      <c r="P227" s="4">
        <v>343.26541809372299</v>
      </c>
      <c r="Q227" s="4">
        <v>344.272894574389</v>
      </c>
      <c r="R227" s="4">
        <v>345.27872729864703</v>
      </c>
      <c r="S227" s="4">
        <v>346.28480815130001</v>
      </c>
      <c r="T227" s="4"/>
      <c r="U227" s="4"/>
      <c r="V227" s="4" t="s">
        <v>19</v>
      </c>
      <c r="W227" s="4">
        <f t="shared" ref="W227:W260" si="565">I227-H227</f>
        <v>1.0034043309159983</v>
      </c>
      <c r="X227" s="4">
        <f>J227-I227</f>
        <v>1.0077956235140277</v>
      </c>
      <c r="Y227" s="4">
        <f t="shared" ref="Y227:Y260" si="566">K227-J227</f>
        <v>1.0044937584110016</v>
      </c>
      <c r="Z227" s="4">
        <f t="shared" ref="Z227" si="567">L227-K227</f>
        <v>1.0055468148949558</v>
      </c>
      <c r="AA227" s="4">
        <f t="shared" ref="AA227:AA260" si="568">M227-L227</f>
        <v>1.0074063148200025</v>
      </c>
      <c r="AB227" s="4">
        <f t="shared" ref="AB227" si="569">N227-M227</f>
        <v>1.0053558289180273</v>
      </c>
      <c r="AC227" s="4">
        <f t="shared" ref="AC227:AC260" si="570">O227-N227</f>
        <v>1.0082773025939673</v>
      </c>
      <c r="AD227" s="4">
        <f t="shared" ref="AD227" si="571">P227-O227</f>
        <v>1.0053994732330125</v>
      </c>
      <c r="AE227" s="4">
        <f t="shared" ref="AE227:AE260" si="572">Q227-P227</f>
        <v>1.0074764806660141</v>
      </c>
      <c r="AF227" s="4">
        <f t="shared" ref="AF227" si="573">R227-Q227</f>
        <v>1.0058327242580276</v>
      </c>
      <c r="AG227" s="4">
        <f t="shared" ref="AG227:AG260" si="574">S227-R227</f>
        <v>1.0060808526529854</v>
      </c>
      <c r="AH227" s="4"/>
      <c r="AI227" s="4"/>
    </row>
    <row r="228" spans="1:35">
      <c r="A228" s="23"/>
      <c r="B228" s="22"/>
      <c r="C228" s="22"/>
      <c r="D228" s="22"/>
      <c r="E228" s="22"/>
      <c r="F228" s="17"/>
      <c r="G228" s="17"/>
      <c r="H228" s="4">
        <v>320.914887033931</v>
      </c>
      <c r="I228" s="4">
        <v>364.72655080064197</v>
      </c>
      <c r="J228" s="4">
        <v>530.71095808533403</v>
      </c>
      <c r="K228" s="4">
        <v>580.854466033834</v>
      </c>
      <c r="L228" s="4">
        <v>618.24183965511997</v>
      </c>
      <c r="M228" s="4">
        <v>541.50572119062997</v>
      </c>
      <c r="N228" s="4">
        <v>514.87499899978604</v>
      </c>
      <c r="O228" s="4">
        <v>422.40543594434001</v>
      </c>
      <c r="P228" s="4">
        <v>275.93665756247702</v>
      </c>
      <c r="Q228" s="4">
        <v>180.31982041513501</v>
      </c>
      <c r="R228" s="4">
        <v>101.2978623563</v>
      </c>
      <c r="S228" s="4">
        <v>47.773351646398702</v>
      </c>
      <c r="T228" s="4"/>
      <c r="U228" s="4"/>
      <c r="V228" s="4" t="s">
        <v>24</v>
      </c>
      <c r="W228" s="4">
        <f t="shared" ref="W228:W260" si="575">H228/I228</f>
        <v>0.87987805200763058</v>
      </c>
      <c r="X228" s="4">
        <f>I228/J228</f>
        <v>0.68724141690324192</v>
      </c>
      <c r="Y228" s="4">
        <f t="shared" ref="Y228:Y260" si="576">J228/K228</f>
        <v>0.91367285459490777</v>
      </c>
      <c r="Z228" s="4">
        <f t="shared" ref="Z228" si="577">K228/L228</f>
        <v>0.93952629663152187</v>
      </c>
      <c r="AA228" s="4">
        <f t="shared" ref="AA228:AA260" si="578">L228/M228</f>
        <v>1.141708786189308</v>
      </c>
      <c r="AB228" s="4">
        <f t="shared" ref="AB228" si="579">M228/N228</f>
        <v>1.0517226943288716</v>
      </c>
      <c r="AC228" s="4">
        <f t="shared" ref="AC228:AC260" si="580">N228/O228</f>
        <v>1.2189118680462026</v>
      </c>
      <c r="AD228" s="4">
        <f t="shared" ref="AD228" si="581">O228/P228</f>
        <v>1.5308058004170753</v>
      </c>
      <c r="AE228" s="4">
        <f t="shared" ref="AE228:AE260" si="582">P228/Q228</f>
        <v>1.5302624909852476</v>
      </c>
      <c r="AF228" s="4">
        <f t="shared" ref="AF228" si="583">Q228/R228</f>
        <v>1.7800950209678379</v>
      </c>
      <c r="AG228" s="4">
        <f t="shared" ref="AG228:AG260" si="584">R228/S228</f>
        <v>2.120384249069871</v>
      </c>
      <c r="AH228" s="4"/>
      <c r="AI228" s="4"/>
    </row>
    <row r="229" spans="1:35">
      <c r="A229" s="23"/>
      <c r="B229" s="22"/>
      <c r="C229" s="22"/>
      <c r="D229" s="22"/>
      <c r="E229" s="22"/>
      <c r="F229" s="17" t="s">
        <v>17</v>
      </c>
      <c r="G229" s="17">
        <v>31</v>
      </c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 t="s">
        <v>19</v>
      </c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</row>
    <row r="230" spans="1:35">
      <c r="A230" s="23"/>
      <c r="B230" s="22"/>
      <c r="C230" s="22"/>
      <c r="D230" s="22"/>
      <c r="E230" s="22"/>
      <c r="F230" s="17"/>
      <c r="G230" s="17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 t="s">
        <v>24</v>
      </c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</row>
    <row r="231" spans="1:35">
      <c r="A231" s="23"/>
      <c r="B231" s="22"/>
      <c r="C231" s="22"/>
      <c r="D231" s="22"/>
      <c r="E231" s="22"/>
      <c r="F231" s="17" t="s">
        <v>17</v>
      </c>
      <c r="G231" s="17">
        <v>33</v>
      </c>
      <c r="H231" s="4">
        <v>335.21866399918599</v>
      </c>
      <c r="I231" s="4">
        <v>336.22150293654101</v>
      </c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 t="s">
        <v>19</v>
      </c>
      <c r="W231" s="4">
        <f t="shared" ref="W231:W260" si="585">I231-H231</f>
        <v>1.0028389373550226</v>
      </c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</row>
    <row r="232" spans="1:35">
      <c r="A232" s="23"/>
      <c r="B232" s="22"/>
      <c r="C232" s="22"/>
      <c r="D232" s="22"/>
      <c r="E232" s="22"/>
      <c r="F232" s="17"/>
      <c r="G232" s="17"/>
      <c r="H232" s="4">
        <v>223.60750244254299</v>
      </c>
      <c r="I232" s="4">
        <v>172.934287677269</v>
      </c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 t="s">
        <v>24</v>
      </c>
      <c r="W232" s="4">
        <f t="shared" ref="W232:W260" si="586">H232/I232</f>
        <v>1.2930200566115648</v>
      </c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</row>
    <row r="233" spans="1:35">
      <c r="A233" s="23"/>
      <c r="B233" s="22"/>
      <c r="C233" s="22"/>
      <c r="D233" s="22"/>
      <c r="E233" s="22"/>
      <c r="F233" s="17" t="s">
        <v>17</v>
      </c>
      <c r="G233" s="17">
        <v>35</v>
      </c>
      <c r="H233" s="4">
        <v>335.21670859172798</v>
      </c>
      <c r="I233" s="4">
        <v>336.22036863873302</v>
      </c>
      <c r="J233" s="4">
        <v>337.22736132492298</v>
      </c>
      <c r="K233" s="4">
        <v>338.23286726240502</v>
      </c>
      <c r="L233" s="4">
        <v>339.23878613478399</v>
      </c>
      <c r="M233" s="4">
        <v>340.24597036529502</v>
      </c>
      <c r="N233" s="4">
        <v>341.252259745755</v>
      </c>
      <c r="O233" s="4">
        <v>342.25991513138501</v>
      </c>
      <c r="P233" s="4">
        <v>343.26548108592101</v>
      </c>
      <c r="Q233" s="4">
        <v>344.27193681677699</v>
      </c>
      <c r="R233" s="4">
        <v>345.27798304094802</v>
      </c>
      <c r="S233" s="4">
        <v>346.28573541833401</v>
      </c>
      <c r="T233" s="4"/>
      <c r="U233" s="4"/>
      <c r="V233" s="4" t="s">
        <v>19</v>
      </c>
      <c r="W233" s="4">
        <f t="shared" ref="W233:W260" si="587">I233-H233</f>
        <v>1.0036600470050416</v>
      </c>
      <c r="X233" s="4">
        <f>J233-I233</f>
        <v>1.0069926861899603</v>
      </c>
      <c r="Y233" s="4">
        <f t="shared" ref="Y233:Y260" si="588">K233-J233</f>
        <v>1.0055059374820416</v>
      </c>
      <c r="Z233" s="4">
        <f t="shared" ref="Z233" si="589">L233-K233</f>
        <v>1.0059188723789703</v>
      </c>
      <c r="AA233" s="4">
        <f t="shared" ref="AA233:AA260" si="590">M233-L233</f>
        <v>1.0071842305110295</v>
      </c>
      <c r="AB233" s="4">
        <f t="shared" ref="AB233" si="591">N233-M233</f>
        <v>1.0062893804599753</v>
      </c>
      <c r="AC233" s="4">
        <f t="shared" ref="AC233:AC260" si="592">O233-N233</f>
        <v>1.0076553856300166</v>
      </c>
      <c r="AD233" s="4">
        <f t="shared" ref="AD233" si="593">P233-O233</f>
        <v>1.0055659545359958</v>
      </c>
      <c r="AE233" s="4">
        <f t="shared" ref="AE233:AE260" si="594">Q233-P233</f>
        <v>1.0064557308559756</v>
      </c>
      <c r="AF233" s="4">
        <f t="shared" ref="AF233" si="595">R233-Q233</f>
        <v>1.0060462241710297</v>
      </c>
      <c r="AG233" s="4">
        <f t="shared" ref="AG233:AG260" si="596">S233-R233</f>
        <v>1.007752377385998</v>
      </c>
      <c r="AH233" s="4"/>
      <c r="AI233" s="4"/>
    </row>
    <row r="234" spans="1:35">
      <c r="A234" s="23"/>
      <c r="B234" s="22"/>
      <c r="C234" s="22"/>
      <c r="D234" s="22"/>
      <c r="E234" s="22"/>
      <c r="F234" s="17"/>
      <c r="G234" s="17"/>
      <c r="H234" s="4">
        <v>325.91508856562399</v>
      </c>
      <c r="I234" s="4">
        <v>443.96292789689397</v>
      </c>
      <c r="J234" s="4">
        <v>600.37757371739394</v>
      </c>
      <c r="K234" s="4">
        <v>702.13348833015698</v>
      </c>
      <c r="L234" s="4">
        <v>769.75237356328103</v>
      </c>
      <c r="M234" s="4">
        <v>718.75439272812503</v>
      </c>
      <c r="N234" s="4">
        <v>648.12720614725197</v>
      </c>
      <c r="O234" s="4">
        <v>548.35527836040103</v>
      </c>
      <c r="P234" s="4">
        <v>438.23291128107098</v>
      </c>
      <c r="Q234" s="4">
        <v>278.22775355458401</v>
      </c>
      <c r="R234" s="4">
        <v>149.23534225008399</v>
      </c>
      <c r="S234" s="4">
        <v>78.390588884131006</v>
      </c>
      <c r="T234" s="4"/>
      <c r="U234" s="4"/>
      <c r="V234" s="4" t="s">
        <v>24</v>
      </c>
      <c r="W234" s="4">
        <f t="shared" ref="W234:W260" si="597">H234/I234</f>
        <v>0.73410428683656792</v>
      </c>
      <c r="X234" s="4">
        <f>I234/J234</f>
        <v>0.73947287062703226</v>
      </c>
      <c r="Y234" s="4">
        <f t="shared" ref="Y234:Y260" si="598">J234/K234</f>
        <v>0.85507611258542415</v>
      </c>
      <c r="Z234" s="4">
        <f t="shared" ref="Z234" si="599">K234/L234</f>
        <v>0.91215501561871426</v>
      </c>
      <c r="AA234" s="4">
        <f t="shared" ref="AA234:AA260" si="600">L234/M234</f>
        <v>1.0709532788267027</v>
      </c>
      <c r="AB234" s="4">
        <f t="shared" ref="AB234" si="601">M234/N234</f>
        <v>1.1089711802112299</v>
      </c>
      <c r="AC234" s="4">
        <f t="shared" ref="AC234:AC260" si="602">N234/O234</f>
        <v>1.1819476017175801</v>
      </c>
      <c r="AD234" s="4">
        <f t="shared" ref="AD234" si="603">O234/P234</f>
        <v>1.2512873046376485</v>
      </c>
      <c r="AE234" s="4">
        <f t="shared" ref="AE234:AE260" si="604">P234/Q234</f>
        <v>1.5750869770621083</v>
      </c>
      <c r="AF234" s="4">
        <f t="shared" ref="AF234" si="605">Q234/R234</f>
        <v>1.8643556503414487</v>
      </c>
      <c r="AG234" s="4">
        <f t="shared" ref="AG234:AG260" si="606">R234/S234</f>
        <v>1.9037405430219243</v>
      </c>
      <c r="AH234" s="4"/>
      <c r="AI234" s="4"/>
    </row>
    <row r="235" spans="1:35">
      <c r="A235" s="23"/>
      <c r="B235" s="22"/>
      <c r="C235" s="22"/>
      <c r="D235" s="22"/>
      <c r="E235" s="22"/>
      <c r="F235" s="17" t="s">
        <v>17</v>
      </c>
      <c r="G235" s="17">
        <v>37</v>
      </c>
      <c r="H235" s="4">
        <v>335.22124984736701</v>
      </c>
      <c r="I235" s="4">
        <v>336.22285855600097</v>
      </c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 t="s">
        <v>19</v>
      </c>
      <c r="W235" s="4">
        <f t="shared" ref="W235:W260" si="607">I235-H235</f>
        <v>1.0016087086339667</v>
      </c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</row>
    <row r="236" spans="1:35">
      <c r="A236" s="23"/>
      <c r="B236" s="22"/>
      <c r="C236" s="22"/>
      <c r="D236" s="22"/>
      <c r="E236" s="22"/>
      <c r="F236" s="17"/>
      <c r="G236" s="17"/>
      <c r="H236" s="4">
        <v>179.41842318269499</v>
      </c>
      <c r="I236" s="4">
        <v>46.053321980119101</v>
      </c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 t="s">
        <v>24</v>
      </c>
      <c r="W236" s="4">
        <f t="shared" ref="W236:W260" si="608">H236/I236</f>
        <v>3.8958844979771206</v>
      </c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</row>
    <row r="237" spans="1:35">
      <c r="A237" s="23"/>
      <c r="B237" s="22"/>
      <c r="C237" s="22"/>
      <c r="D237" s="22"/>
      <c r="E237" s="22"/>
      <c r="F237" s="17" t="s">
        <v>17</v>
      </c>
      <c r="G237" s="17">
        <v>39</v>
      </c>
      <c r="H237" s="4">
        <v>335.21759013247799</v>
      </c>
      <c r="I237" s="4">
        <v>336.220365137025</v>
      </c>
      <c r="J237" s="4">
        <v>337.22839685775102</v>
      </c>
      <c r="K237" s="4">
        <v>338.23341017443198</v>
      </c>
      <c r="L237" s="4">
        <v>339.23819978287202</v>
      </c>
      <c r="M237" s="4">
        <v>340.24641761096598</v>
      </c>
      <c r="N237" s="4">
        <v>341.25193227966503</v>
      </c>
      <c r="O237" s="4">
        <v>342.26003485163801</v>
      </c>
      <c r="P237" s="4">
        <v>343.26533439901698</v>
      </c>
      <c r="Q237" s="4">
        <v>344.271986174002</v>
      </c>
      <c r="R237" s="4">
        <v>345.27838846198898</v>
      </c>
      <c r="S237" s="4">
        <v>346.28413748014202</v>
      </c>
      <c r="T237" s="4"/>
      <c r="U237" s="4"/>
      <c r="V237" s="4" t="s">
        <v>19</v>
      </c>
      <c r="W237" s="4">
        <f t="shared" ref="W237:W260" si="609">I237-H237</f>
        <v>1.0027750045470043</v>
      </c>
      <c r="X237" s="4">
        <f>J237-I237</f>
        <v>1.0080317207260237</v>
      </c>
      <c r="Y237" s="4">
        <f t="shared" ref="Y237:Y260" si="610">K237-J237</f>
        <v>1.0050133166809587</v>
      </c>
      <c r="Z237" s="4">
        <f t="shared" ref="Z237" si="611">L237-K237</f>
        <v>1.004789608440035</v>
      </c>
      <c r="AA237" s="4">
        <f t="shared" ref="AA237:AA260" si="612">M237-L237</f>
        <v>1.0082178280939615</v>
      </c>
      <c r="AB237" s="4">
        <f t="shared" ref="AB237" si="613">N237-M237</f>
        <v>1.0055146686990497</v>
      </c>
      <c r="AC237" s="4">
        <f t="shared" ref="AC237:AC260" si="614">O237-N237</f>
        <v>1.0081025719729837</v>
      </c>
      <c r="AD237" s="4">
        <f t="shared" ref="AD237" si="615">P237-O237</f>
        <v>1.0052995473789679</v>
      </c>
      <c r="AE237" s="4">
        <f t="shared" ref="AE237:AE260" si="616">Q237-P237</f>
        <v>1.0066517749850163</v>
      </c>
      <c r="AF237" s="4">
        <f t="shared" ref="AF237" si="617">R237-Q237</f>
        <v>1.0064022879869867</v>
      </c>
      <c r="AG237" s="4">
        <f t="shared" ref="AG237:AG260" si="618">S237-R237</f>
        <v>1.0057490181530397</v>
      </c>
      <c r="AH237" s="4"/>
      <c r="AI237" s="4"/>
    </row>
    <row r="238" spans="1:35">
      <c r="A238" s="23"/>
      <c r="B238" s="22"/>
      <c r="C238" s="22"/>
      <c r="D238" s="22"/>
      <c r="E238" s="22"/>
      <c r="F238" s="17"/>
      <c r="G238" s="17"/>
      <c r="H238" s="4">
        <v>289.395517030549</v>
      </c>
      <c r="I238" s="4">
        <v>313.64884009254399</v>
      </c>
      <c r="J238" s="4">
        <v>451.04872899558802</v>
      </c>
      <c r="K238" s="4">
        <v>547.15460425099502</v>
      </c>
      <c r="L238" s="4">
        <v>573.967699713466</v>
      </c>
      <c r="M238" s="4">
        <v>546.32553984664605</v>
      </c>
      <c r="N238" s="4">
        <v>491.47099435609101</v>
      </c>
      <c r="O238" s="4">
        <v>414.74411883257699</v>
      </c>
      <c r="P238" s="4">
        <v>297.70899463744098</v>
      </c>
      <c r="Q238" s="4">
        <v>191.484707149325</v>
      </c>
      <c r="R238" s="4">
        <v>107.132927070883</v>
      </c>
      <c r="S238" s="4">
        <v>67.992035656253805</v>
      </c>
      <c r="T238" s="4"/>
      <c r="U238" s="4"/>
      <c r="V238" s="4" t="s">
        <v>24</v>
      </c>
      <c r="W238" s="4">
        <f t="shared" ref="W238:W260" si="619">H238/I238</f>
        <v>0.92267364019315712</v>
      </c>
      <c r="X238" s="4">
        <f>I238/J238</f>
        <v>0.69537684052671833</v>
      </c>
      <c r="Y238" s="4">
        <f t="shared" ref="Y238:Y260" si="620">J238/K238</f>
        <v>0.82435334636913593</v>
      </c>
      <c r="Z238" s="4">
        <f t="shared" ref="Z238" si="621">K238/L238</f>
        <v>0.95328466135662948</v>
      </c>
      <c r="AA238" s="4">
        <f t="shared" ref="AA238:AA260" si="622">L238/M238</f>
        <v>1.0505964994325163</v>
      </c>
      <c r="AB238" s="4">
        <f t="shared" ref="AB238" si="623">M238/N238</f>
        <v>1.1116129865658169</v>
      </c>
      <c r="AC238" s="4">
        <f t="shared" ref="AC238:AC260" si="624">N238/O238</f>
        <v>1.1849981037452322</v>
      </c>
      <c r="AD238" s="4">
        <f t="shared" ref="AD238" si="625">O238/P238</f>
        <v>1.393119208029522</v>
      </c>
      <c r="AE238" s="4">
        <f t="shared" ref="AE238:AE260" si="626">P238/Q238</f>
        <v>1.5547403187936015</v>
      </c>
      <c r="AF238" s="4">
        <f t="shared" ref="AF238" si="627">Q238/R238</f>
        <v>1.7873562534386074</v>
      </c>
      <c r="AG238" s="4">
        <f t="shared" ref="AG238:AG260" si="628">R238/S238</f>
        <v>1.5756687682144588</v>
      </c>
      <c r="AH238" s="4"/>
      <c r="AI238" s="4"/>
    </row>
    <row r="239" spans="1:35">
      <c r="A239" s="23"/>
      <c r="B239" s="22"/>
      <c r="C239" s="22"/>
      <c r="D239" s="22"/>
      <c r="E239" s="22"/>
      <c r="F239" s="17" t="s">
        <v>17</v>
      </c>
      <c r="G239" s="17">
        <v>41</v>
      </c>
      <c r="H239" s="4">
        <v>335.21854494242399</v>
      </c>
      <c r="I239" s="4">
        <v>336.22139796529802</v>
      </c>
      <c r="J239" s="4">
        <v>337.22969264406498</v>
      </c>
      <c r="K239" s="4">
        <v>338.23375311120498</v>
      </c>
      <c r="L239" s="4">
        <v>339.23958362657601</v>
      </c>
      <c r="M239" s="4">
        <v>340.24693413405402</v>
      </c>
      <c r="N239" s="4">
        <v>341.25267497388103</v>
      </c>
      <c r="O239" s="4">
        <v>342.26108164285102</v>
      </c>
      <c r="P239" s="4">
        <v>343.266273711331</v>
      </c>
      <c r="Q239" s="4">
        <v>344.27387558673701</v>
      </c>
      <c r="R239" s="4">
        <v>345.27928383663902</v>
      </c>
      <c r="S239" s="4">
        <v>346.285793837494</v>
      </c>
      <c r="T239" s="4"/>
      <c r="U239" s="4"/>
      <c r="V239" s="4" t="s">
        <v>19</v>
      </c>
      <c r="W239" s="4">
        <f t="shared" ref="W239:W260" si="629">I239-H239</f>
        <v>1.0028530228740351</v>
      </c>
      <c r="X239" s="4">
        <f>J239-I239</f>
        <v>1.0082946787669584</v>
      </c>
      <c r="Y239" s="4">
        <f t="shared" ref="Y239:Y260" si="630">K239-J239</f>
        <v>1.0040604671399933</v>
      </c>
      <c r="Z239" s="4">
        <f t="shared" ref="Z239" si="631">L239-K239</f>
        <v>1.0058305153710307</v>
      </c>
      <c r="AA239" s="4">
        <f t="shared" ref="AA239:AA260" si="632">M239-L239</f>
        <v>1.0073505074780087</v>
      </c>
      <c r="AB239" s="4">
        <f t="shared" ref="AB239" si="633">N239-M239</f>
        <v>1.0057408398270127</v>
      </c>
      <c r="AC239" s="4">
        <f t="shared" ref="AC239:AC260" si="634">O239-N239</f>
        <v>1.0084066689699966</v>
      </c>
      <c r="AD239" s="4">
        <f t="shared" ref="AD239" si="635">P239-O239</f>
        <v>1.0051920684799711</v>
      </c>
      <c r="AE239" s="4">
        <f t="shared" ref="AE239:AE260" si="636">Q239-P239</f>
        <v>1.0076018754060101</v>
      </c>
      <c r="AF239" s="4">
        <f t="shared" ref="AF239" si="637">R239-Q239</f>
        <v>1.0054082499020183</v>
      </c>
      <c r="AG239" s="4">
        <f t="shared" ref="AG239:AG260" si="638">S239-R239</f>
        <v>1.0065100008549734</v>
      </c>
      <c r="AH239" s="4"/>
      <c r="AI239" s="4"/>
    </row>
    <row r="240" spans="1:35">
      <c r="A240" s="23"/>
      <c r="B240" s="22"/>
      <c r="C240" s="22"/>
      <c r="D240" s="22"/>
      <c r="E240" s="22"/>
      <c r="F240" s="17"/>
      <c r="G240" s="17"/>
      <c r="H240" s="4">
        <v>406.11060129331202</v>
      </c>
      <c r="I240" s="4">
        <v>459.03081275260303</v>
      </c>
      <c r="J240" s="4">
        <v>590.43392092587703</v>
      </c>
      <c r="K240" s="4">
        <v>730.27098865336995</v>
      </c>
      <c r="L240" s="4">
        <v>682.40986086477199</v>
      </c>
      <c r="M240" s="4">
        <v>631.99679814974797</v>
      </c>
      <c r="N240" s="4">
        <v>489.75531891816598</v>
      </c>
      <c r="O240" s="4">
        <v>402.89373229524398</v>
      </c>
      <c r="P240" s="4">
        <v>264.81133246734902</v>
      </c>
      <c r="Q240" s="4">
        <v>164.87049396920401</v>
      </c>
      <c r="R240" s="4">
        <v>77.198110999534407</v>
      </c>
      <c r="S240" s="4">
        <v>41.0778084762334</v>
      </c>
      <c r="T240" s="4"/>
      <c r="U240" s="4"/>
      <c r="V240" s="4" t="s">
        <v>24</v>
      </c>
      <c r="W240" s="4">
        <f t="shared" ref="W240:W260" si="639">H240/I240</f>
        <v>0.88471316088357532</v>
      </c>
      <c r="X240" s="4">
        <f>I240/J240</f>
        <v>0.77744654648700251</v>
      </c>
      <c r="Y240" s="4">
        <f t="shared" ref="Y240:Y260" si="640">J240/K240</f>
        <v>0.80851345610024239</v>
      </c>
      <c r="Z240" s="4">
        <f t="shared" ref="Z240" si="641">K240/L240</f>
        <v>1.0701354574916997</v>
      </c>
      <c r="AA240" s="4">
        <f t="shared" ref="AA240:AA260" si="642">L240/M240</f>
        <v>1.0797679084175975</v>
      </c>
      <c r="AB240" s="4">
        <f t="shared" ref="AB240" si="643">M240/N240</f>
        <v>1.290433760976365</v>
      </c>
      <c r="AC240" s="4">
        <f t="shared" ref="AC240:AC260" si="644">N240/O240</f>
        <v>1.2155942861857902</v>
      </c>
      <c r="AD240" s="4">
        <f t="shared" ref="AD240" si="645">O240/P240</f>
        <v>1.5214368982676389</v>
      </c>
      <c r="AE240" s="4">
        <f t="shared" ref="AE240:AE260" si="646">P240/Q240</f>
        <v>1.6061778314124107</v>
      </c>
      <c r="AF240" s="4">
        <f t="shared" ref="AF240" si="647">Q240/R240</f>
        <v>2.1356804180117615</v>
      </c>
      <c r="AG240" s="4">
        <f t="shared" ref="AG240:AG260" si="648">R240/S240</f>
        <v>1.8793142541720382</v>
      </c>
      <c r="AH240" s="4"/>
      <c r="AI240" s="4"/>
    </row>
    <row r="241" spans="1:35">
      <c r="A241" s="23"/>
      <c r="B241" s="22"/>
      <c r="C241" s="22"/>
      <c r="D241" s="22"/>
      <c r="E241" s="22"/>
      <c r="F241" s="17" t="s">
        <v>17</v>
      </c>
      <c r="G241" s="17">
        <v>43</v>
      </c>
      <c r="H241" s="4">
        <v>335.21900268988998</v>
      </c>
      <c r="I241" s="4">
        <v>336.22165796184203</v>
      </c>
      <c r="J241" s="4">
        <v>337.23014069983498</v>
      </c>
      <c r="K241" s="4">
        <v>338.23477216219101</v>
      </c>
      <c r="L241" s="4">
        <v>339.23964945741398</v>
      </c>
      <c r="M241" s="4">
        <v>340.247775933414</v>
      </c>
      <c r="N241" s="4">
        <v>341.25005184717901</v>
      </c>
      <c r="O241" s="4"/>
      <c r="P241" s="4"/>
      <c r="Q241" s="4"/>
      <c r="R241" s="4"/>
      <c r="S241" s="4"/>
      <c r="T241" s="4"/>
      <c r="U241" s="4"/>
      <c r="V241" s="4" t="s">
        <v>19</v>
      </c>
      <c r="W241" s="4">
        <f t="shared" ref="W241:W260" si="649">I241-H241</f>
        <v>1.002655271952051</v>
      </c>
      <c r="X241" s="4">
        <f>J241-I241</f>
        <v>1.0084827379929493</v>
      </c>
      <c r="Y241" s="4">
        <f t="shared" ref="Y241:Y260" si="650">K241-J241</f>
        <v>1.0046314623560306</v>
      </c>
      <c r="Z241" s="4">
        <f t="shared" ref="Z241" si="651">L241-K241</f>
        <v>1.0048772952229683</v>
      </c>
      <c r="AA241" s="4">
        <f t="shared" ref="AA241:AA260" si="652">M241-L241</f>
        <v>1.0081264760000295</v>
      </c>
      <c r="AB241" s="4">
        <f t="shared" ref="AB241" si="653">N241-M241</f>
        <v>1.0022759137650041</v>
      </c>
      <c r="AC241" s="4"/>
      <c r="AD241" s="4"/>
      <c r="AE241" s="4"/>
      <c r="AF241" s="4"/>
      <c r="AG241" s="4"/>
      <c r="AH241" s="4"/>
      <c r="AI241" s="4"/>
    </row>
    <row r="242" spans="1:35">
      <c r="A242" s="23"/>
      <c r="B242" s="22"/>
      <c r="C242" s="22"/>
      <c r="D242" s="22"/>
      <c r="E242" s="22"/>
      <c r="F242" s="17"/>
      <c r="G242" s="17"/>
      <c r="H242" s="4">
        <v>380.46056670608101</v>
      </c>
      <c r="I242" s="4">
        <v>288.050077879436</v>
      </c>
      <c r="J242" s="4">
        <v>488.68600480017801</v>
      </c>
      <c r="K242" s="4">
        <v>473.16649140439</v>
      </c>
      <c r="L242" s="4">
        <v>532.02270461422097</v>
      </c>
      <c r="M242" s="4">
        <v>499.74106453007101</v>
      </c>
      <c r="N242" s="4">
        <v>464.33474331757799</v>
      </c>
      <c r="O242" s="4"/>
      <c r="P242" s="4"/>
      <c r="Q242" s="4"/>
      <c r="R242" s="4"/>
      <c r="S242" s="4"/>
      <c r="T242" s="4"/>
      <c r="U242" s="4"/>
      <c r="V242" s="4" t="s">
        <v>24</v>
      </c>
      <c r="W242" s="4">
        <f t="shared" ref="W242:W260" si="654">H242/I242</f>
        <v>1.3208139692478182</v>
      </c>
      <c r="X242" s="4">
        <f>I242/J242</f>
        <v>0.58943795207971761</v>
      </c>
      <c r="Y242" s="4">
        <f t="shared" ref="Y242:Y260" si="655">J242/K242</f>
        <v>1.0327992655391236</v>
      </c>
      <c r="Z242" s="4">
        <f t="shared" ref="Z242" si="656">K242/L242</f>
        <v>0.88937274161540036</v>
      </c>
      <c r="AA242" s="4">
        <f t="shared" ref="AA242:AA260" si="657">L242/M242</f>
        <v>1.0645967329390988</v>
      </c>
      <c r="AB242" s="4">
        <f t="shared" ref="AB242" si="658">M242/N242</f>
        <v>1.0762517165084871</v>
      </c>
      <c r="AC242" s="4"/>
      <c r="AD242" s="4"/>
      <c r="AE242" s="4"/>
      <c r="AF242" s="4"/>
      <c r="AG242" s="4"/>
      <c r="AH242" s="4"/>
      <c r="AI242" s="4"/>
    </row>
    <row r="243" spans="1:35">
      <c r="A243" s="23"/>
      <c r="B243" s="22"/>
      <c r="C243" s="22"/>
      <c r="D243" s="22"/>
      <c r="E243" s="22"/>
      <c r="F243" s="17" t="s">
        <v>17</v>
      </c>
      <c r="G243" s="17">
        <v>45</v>
      </c>
      <c r="H243" s="4">
        <v>335.21933842624998</v>
      </c>
      <c r="I243" s="4">
        <v>336.22113589835101</v>
      </c>
      <c r="J243" s="4">
        <v>337.23000763354099</v>
      </c>
      <c r="K243" s="4">
        <v>338.233739004624</v>
      </c>
      <c r="L243" s="4">
        <v>339.238312929301</v>
      </c>
      <c r="M243" s="4">
        <v>340.24608386188498</v>
      </c>
      <c r="N243" s="4">
        <v>341.24803269603399</v>
      </c>
      <c r="O243" s="4"/>
      <c r="P243" s="4"/>
      <c r="Q243" s="4"/>
      <c r="R243" s="4"/>
      <c r="S243" s="4"/>
      <c r="T243" s="4"/>
      <c r="U243" s="4"/>
      <c r="V243" s="4" t="s">
        <v>19</v>
      </c>
      <c r="W243" s="4">
        <f t="shared" ref="W243:W260" si="659">I243-H243</f>
        <v>1.0017974721010319</v>
      </c>
      <c r="X243" s="4">
        <f>J243-I243</f>
        <v>1.0088717351899845</v>
      </c>
      <c r="Y243" s="4">
        <f t="shared" ref="Y243:Y260" si="660">K243-J243</f>
        <v>1.0037313710830063</v>
      </c>
      <c r="Z243" s="4">
        <f t="shared" ref="Z243" si="661">L243-K243</f>
        <v>1.004573924677004</v>
      </c>
      <c r="AA243" s="4">
        <f t="shared" ref="AA243:AA260" si="662">M243-L243</f>
        <v>1.0077709325839805</v>
      </c>
      <c r="AB243" s="4">
        <f t="shared" ref="AB243" si="663">N243-M243</f>
        <v>1.0019488341490046</v>
      </c>
      <c r="AC243" s="4"/>
      <c r="AD243" s="4"/>
      <c r="AE243" s="4"/>
      <c r="AF243" s="4"/>
      <c r="AG243" s="4"/>
      <c r="AH243" s="4"/>
      <c r="AI243" s="4"/>
    </row>
    <row r="244" spans="1:35">
      <c r="A244" s="23"/>
      <c r="B244" s="22"/>
      <c r="C244" s="22"/>
      <c r="D244" s="22"/>
      <c r="E244" s="22"/>
      <c r="F244" s="17"/>
      <c r="G244" s="17"/>
      <c r="H244" s="4">
        <v>336.64714000560099</v>
      </c>
      <c r="I244" s="4">
        <v>254.82143006361099</v>
      </c>
      <c r="J244" s="4">
        <v>391.65202708106199</v>
      </c>
      <c r="K244" s="4">
        <v>369.85455805559201</v>
      </c>
      <c r="L244" s="4">
        <v>377.06418535224998</v>
      </c>
      <c r="M244" s="4">
        <v>349.11166846824801</v>
      </c>
      <c r="N244" s="4">
        <v>324.39322816176798</v>
      </c>
      <c r="O244" s="4"/>
      <c r="P244" s="4"/>
      <c r="Q244" s="4"/>
      <c r="R244" s="4"/>
      <c r="S244" s="4"/>
      <c r="T244" s="4"/>
      <c r="U244" s="4"/>
      <c r="V244" s="4" t="s">
        <v>24</v>
      </c>
      <c r="W244" s="4">
        <f t="shared" ref="W244:W260" si="664">H244/I244</f>
        <v>1.3211100020966207</v>
      </c>
      <c r="X244" s="4">
        <f>I244/J244</f>
        <v>0.65063222565900181</v>
      </c>
      <c r="Y244" s="4">
        <f t="shared" ref="Y244:Y260" si="665">J244/K244</f>
        <v>1.0589352450867826</v>
      </c>
      <c r="Z244" s="4">
        <f t="shared" ref="Z244" si="666">K244/L244</f>
        <v>0.98087957547619431</v>
      </c>
      <c r="AA244" s="4">
        <f t="shared" ref="AA244:AA260" si="667">L244/M244</f>
        <v>1.0800675526161747</v>
      </c>
      <c r="AB244" s="4">
        <f t="shared" ref="AB244" si="668">M244/N244</f>
        <v>1.0761990022003587</v>
      </c>
      <c r="AC244" s="4"/>
      <c r="AD244" s="4"/>
      <c r="AE244" s="4"/>
      <c r="AF244" s="4"/>
      <c r="AG244" s="4"/>
      <c r="AH244" s="4"/>
      <c r="AI244" s="4"/>
    </row>
    <row r="245" spans="1:35">
      <c r="A245" s="23"/>
      <c r="B245" s="22"/>
      <c r="C245" s="22"/>
      <c r="D245" s="22"/>
      <c r="E245" s="22"/>
      <c r="F245" s="17" t="s">
        <v>17</v>
      </c>
      <c r="G245" s="17">
        <v>47</v>
      </c>
      <c r="H245" s="4">
        <v>335.21839989067598</v>
      </c>
      <c r="I245" s="4">
        <v>336.22153580654498</v>
      </c>
      <c r="J245" s="4">
        <v>337.22993545414499</v>
      </c>
      <c r="K245" s="4">
        <v>338.23440564870901</v>
      </c>
      <c r="L245" s="4">
        <v>339.23962811634499</v>
      </c>
      <c r="M245" s="4">
        <v>340.24698413077198</v>
      </c>
      <c r="N245" s="4">
        <v>341.25242307848902</v>
      </c>
      <c r="O245" s="4">
        <v>342.26147330564697</v>
      </c>
      <c r="P245" s="4">
        <v>343.266350065501</v>
      </c>
      <c r="Q245" s="4">
        <v>344.27396240887401</v>
      </c>
      <c r="R245" s="4">
        <v>345.27792575413201</v>
      </c>
      <c r="S245" s="4"/>
      <c r="T245" s="4"/>
      <c r="U245" s="4"/>
      <c r="V245" s="4" t="s">
        <v>19</v>
      </c>
      <c r="W245" s="4">
        <f t="shared" ref="W245:W260" si="669">I245-H245</f>
        <v>1.0031359158689952</v>
      </c>
      <c r="X245" s="4">
        <f>J245-I245</f>
        <v>1.0083996476000152</v>
      </c>
      <c r="Y245" s="4">
        <f t="shared" ref="Y245:Y260" si="670">K245-J245</f>
        <v>1.0044701945640213</v>
      </c>
      <c r="Z245" s="4">
        <f t="shared" ref="Z245" si="671">L245-K245</f>
        <v>1.0052224676359742</v>
      </c>
      <c r="AA245" s="4">
        <f t="shared" ref="AA245:AA260" si="672">M245-L245</f>
        <v>1.0073560144269891</v>
      </c>
      <c r="AB245" s="4">
        <f t="shared" ref="AB245" si="673">N245-M245</f>
        <v>1.0054389477170389</v>
      </c>
      <c r="AC245" s="4">
        <f t="shared" ref="AC245:AC260" si="674">O245-N245</f>
        <v>1.0090502271579567</v>
      </c>
      <c r="AD245" s="4">
        <f t="shared" ref="AD245" si="675">P245-O245</f>
        <v>1.004876759854028</v>
      </c>
      <c r="AE245" s="4">
        <f t="shared" ref="AE245:AE260" si="676">Q245-P245</f>
        <v>1.0076123433730118</v>
      </c>
      <c r="AF245" s="4">
        <f t="shared" ref="AF245" si="677">R245-Q245</f>
        <v>1.0039633452580006</v>
      </c>
      <c r="AG245" s="4"/>
      <c r="AH245" s="4"/>
      <c r="AI245" s="4"/>
    </row>
    <row r="246" spans="1:35">
      <c r="A246" s="23"/>
      <c r="B246" s="22"/>
      <c r="C246" s="22"/>
      <c r="D246" s="22"/>
      <c r="E246" s="22"/>
      <c r="F246" s="17"/>
      <c r="G246" s="17"/>
      <c r="H246" s="4">
        <v>393.70329661889502</v>
      </c>
      <c r="I246" s="4">
        <v>378.94319699818698</v>
      </c>
      <c r="J246" s="4">
        <v>528.67036578838497</v>
      </c>
      <c r="K246" s="4">
        <v>581.27877006038898</v>
      </c>
      <c r="L246" s="4">
        <v>612.56802434891597</v>
      </c>
      <c r="M246" s="4">
        <v>561.30005505957899</v>
      </c>
      <c r="N246" s="4">
        <v>463.03539711950799</v>
      </c>
      <c r="O246" s="4">
        <v>407.54501694975602</v>
      </c>
      <c r="P246" s="4">
        <v>259.987269018078</v>
      </c>
      <c r="Q246" s="4">
        <v>146.68197103349399</v>
      </c>
      <c r="R246" s="4">
        <v>57.840170149205498</v>
      </c>
      <c r="S246" s="4"/>
      <c r="T246" s="4"/>
      <c r="U246" s="4"/>
      <c r="V246" s="4" t="s">
        <v>24</v>
      </c>
      <c r="W246" s="4">
        <f t="shared" ref="W246:W260" si="678">H246/I246</f>
        <v>1.0389506916541338</v>
      </c>
      <c r="X246" s="4">
        <f>I246/J246</f>
        <v>0.71678539506008465</v>
      </c>
      <c r="Y246" s="4">
        <f t="shared" ref="Y246:Y260" si="679">J246/K246</f>
        <v>0.90949539707679583</v>
      </c>
      <c r="Z246" s="4">
        <f t="shared" ref="Z246" si="680">K246/L246</f>
        <v>0.9489211760248446</v>
      </c>
      <c r="AA246" s="4">
        <f t="shared" ref="AA246:AA260" si="681">L246/M246</f>
        <v>1.0913379017643159</v>
      </c>
      <c r="AB246" s="4">
        <f t="shared" ref="AB246" si="682">M246/N246</f>
        <v>1.2122184579221471</v>
      </c>
      <c r="AC246" s="4">
        <f t="shared" ref="AC246:AC260" si="683">N246/O246</f>
        <v>1.136157670593217</v>
      </c>
      <c r="AD246" s="4">
        <f t="shared" ref="AD246" si="684">O246/P246</f>
        <v>1.5675575903734644</v>
      </c>
      <c r="AE246" s="4">
        <f t="shared" ref="AE246:AE260" si="685">P246/Q246</f>
        <v>1.772455518467988</v>
      </c>
      <c r="AF246" s="4">
        <f t="shared" ref="AF246" si="686">Q246/R246</f>
        <v>2.535987889646774</v>
      </c>
      <c r="AG246" s="4"/>
      <c r="AH246" s="4"/>
      <c r="AI246" s="4"/>
    </row>
    <row r="247" spans="1:35">
      <c r="A247" s="23"/>
      <c r="B247" s="22"/>
      <c r="C247" s="22"/>
      <c r="D247" s="22"/>
      <c r="E247" s="22"/>
      <c r="F247" s="17" t="s">
        <v>17</v>
      </c>
      <c r="G247" s="17">
        <v>49</v>
      </c>
      <c r="H247" s="4">
        <v>335.21941518533998</v>
      </c>
      <c r="I247" s="4">
        <v>336.220163732424</v>
      </c>
      <c r="J247" s="4">
        <v>337.22879524674403</v>
      </c>
      <c r="K247" s="4">
        <v>338.23308980759401</v>
      </c>
      <c r="L247" s="4">
        <v>339.23824127031997</v>
      </c>
      <c r="M247" s="4">
        <v>340.24653934006199</v>
      </c>
      <c r="N247" s="4"/>
      <c r="O247" s="4"/>
      <c r="P247" s="4"/>
      <c r="Q247" s="4"/>
      <c r="R247" s="4"/>
      <c r="S247" s="4"/>
      <c r="T247" s="4"/>
      <c r="U247" s="4"/>
      <c r="V247" s="4" t="s">
        <v>19</v>
      </c>
      <c r="W247" s="4">
        <f t="shared" ref="W247:W260" si="687">I247-H247</f>
        <v>1.0007485470840152</v>
      </c>
      <c r="X247" s="4">
        <f>J247-I247</f>
        <v>1.0086315143200295</v>
      </c>
      <c r="Y247" s="4">
        <f t="shared" ref="Y247:Y260" si="688">K247-J247</f>
        <v>1.0042945608499849</v>
      </c>
      <c r="Z247" s="4">
        <f t="shared" ref="Z247" si="689">L247-K247</f>
        <v>1.0051514627259621</v>
      </c>
      <c r="AA247" s="4">
        <f t="shared" ref="AA247:AA260" si="690">M247-L247</f>
        <v>1.0082980697420112</v>
      </c>
      <c r="AB247" s="4"/>
      <c r="AC247" s="4"/>
      <c r="AD247" s="4"/>
      <c r="AE247" s="4"/>
      <c r="AF247" s="4"/>
      <c r="AG247" s="4"/>
      <c r="AH247" s="4"/>
      <c r="AI247" s="4"/>
    </row>
    <row r="248" spans="1:35">
      <c r="A248" s="23"/>
      <c r="B248" s="22"/>
      <c r="C248" s="22"/>
      <c r="D248" s="22"/>
      <c r="E248" s="22"/>
      <c r="F248" s="17"/>
      <c r="G248" s="17"/>
      <c r="H248" s="4">
        <v>244.91060295490399</v>
      </c>
      <c r="I248" s="4">
        <v>183.864189916583</v>
      </c>
      <c r="J248" s="4">
        <v>322.67055188164801</v>
      </c>
      <c r="K248" s="4">
        <v>338.02820979427901</v>
      </c>
      <c r="L248" s="4">
        <v>368.09253403531801</v>
      </c>
      <c r="M248" s="4">
        <v>291.79964134448301</v>
      </c>
      <c r="N248" s="4"/>
      <c r="O248" s="4"/>
      <c r="P248" s="4"/>
      <c r="Q248" s="4"/>
      <c r="R248" s="4"/>
      <c r="S248" s="4"/>
      <c r="T248" s="4"/>
      <c r="U248" s="4"/>
      <c r="V248" s="4" t="s">
        <v>24</v>
      </c>
      <c r="W248" s="4">
        <f t="shared" ref="W248:W260" si="691">H248/I248</f>
        <v>1.3320190465909485</v>
      </c>
      <c r="X248" s="4">
        <f>I248/J248</f>
        <v>0.56982017368607707</v>
      </c>
      <c r="Y248" s="4">
        <f t="shared" ref="Y248:Y260" si="692">J248/K248</f>
        <v>0.95456693415624239</v>
      </c>
      <c r="Z248" s="4">
        <f t="shared" ref="Z248" si="693">K248/L248</f>
        <v>0.9183240042620523</v>
      </c>
      <c r="AA248" s="4">
        <f t="shared" ref="AA248:AA260" si="694">L248/M248</f>
        <v>1.2614564306498504</v>
      </c>
      <c r="AB248" s="4"/>
      <c r="AC248" s="4"/>
      <c r="AD248" s="4"/>
      <c r="AE248" s="4"/>
      <c r="AF248" s="4"/>
      <c r="AG248" s="4"/>
      <c r="AH248" s="4"/>
      <c r="AI248" s="4"/>
    </row>
    <row r="249" spans="1:35">
      <c r="A249" s="23"/>
      <c r="B249" s="22"/>
      <c r="C249" s="22"/>
      <c r="D249" s="22"/>
      <c r="E249" s="22"/>
      <c r="F249" s="17" t="s">
        <v>17</v>
      </c>
      <c r="G249" s="17">
        <v>51</v>
      </c>
      <c r="H249" s="4">
        <v>335.21749295528201</v>
      </c>
      <c r="I249" s="4">
        <v>336.22015742713199</v>
      </c>
      <c r="J249" s="4">
        <v>337.22775359055902</v>
      </c>
      <c r="K249" s="4">
        <v>338.232638800568</v>
      </c>
      <c r="L249" s="4">
        <v>339.237858740869</v>
      </c>
      <c r="M249" s="4">
        <v>340.24477915596202</v>
      </c>
      <c r="N249" s="4">
        <v>341.24733266031399</v>
      </c>
      <c r="O249" s="4"/>
      <c r="P249" s="4"/>
      <c r="Q249" s="4"/>
      <c r="R249" s="4"/>
      <c r="S249" s="4"/>
      <c r="T249" s="4"/>
      <c r="U249" s="4"/>
      <c r="V249" s="4" t="s">
        <v>19</v>
      </c>
      <c r="W249" s="4">
        <f t="shared" ref="W249:W260" si="695">I249-H249</f>
        <v>1.0026644718499824</v>
      </c>
      <c r="X249" s="4">
        <f>J249-I249</f>
        <v>1.0075961634270243</v>
      </c>
      <c r="Y249" s="4">
        <f t="shared" ref="Y249:Y260" si="696">K249-J249</f>
        <v>1.0048852100089789</v>
      </c>
      <c r="Z249" s="4">
        <f t="shared" ref="Z249" si="697">L249-K249</f>
        <v>1.0052199403010036</v>
      </c>
      <c r="AA249" s="4">
        <f t="shared" ref="AA249:AA260" si="698">M249-L249</f>
        <v>1.0069204150930204</v>
      </c>
      <c r="AB249" s="4">
        <f t="shared" ref="AB249" si="699">N249-M249</f>
        <v>1.0025535043519653</v>
      </c>
      <c r="AC249" s="4"/>
      <c r="AD249" s="4"/>
      <c r="AE249" s="4"/>
      <c r="AF249" s="4"/>
      <c r="AG249" s="4"/>
      <c r="AH249" s="4"/>
      <c r="AI249" s="4"/>
    </row>
    <row r="250" spans="1:35">
      <c r="A250" s="23"/>
      <c r="B250" s="22"/>
      <c r="C250" s="22"/>
      <c r="D250" s="22"/>
      <c r="E250" s="22"/>
      <c r="F250" s="17"/>
      <c r="G250" s="17"/>
      <c r="H250" s="4">
        <v>282.664004733463</v>
      </c>
      <c r="I250" s="4">
        <v>188.87484126180601</v>
      </c>
      <c r="J250" s="4">
        <v>280.54254328799902</v>
      </c>
      <c r="K250" s="4">
        <v>314.47748542924597</v>
      </c>
      <c r="L250" s="4">
        <v>353.49831407426501</v>
      </c>
      <c r="M250" s="4">
        <v>323.23883877600298</v>
      </c>
      <c r="N250" s="4">
        <v>291.07656056443398</v>
      </c>
      <c r="O250" s="4"/>
      <c r="P250" s="4"/>
      <c r="Q250" s="4"/>
      <c r="R250" s="4"/>
      <c r="S250" s="4"/>
      <c r="T250" s="4"/>
      <c r="U250" s="4"/>
      <c r="V250" s="4" t="s">
        <v>24</v>
      </c>
      <c r="W250" s="4">
        <f t="shared" ref="W250:W260" si="700">H250/I250</f>
        <v>1.496567795081043</v>
      </c>
      <c r="X250" s="4">
        <f>I250/J250</f>
        <v>0.67324848148935157</v>
      </c>
      <c r="Y250" s="4">
        <f t="shared" ref="Y250:Y260" si="701">J250/K250</f>
        <v>0.89209102809084262</v>
      </c>
      <c r="Z250" s="4">
        <f t="shared" ref="Z250" si="702">K250/L250</f>
        <v>0.88961523410032073</v>
      </c>
      <c r="AA250" s="4">
        <f t="shared" ref="AA250:AA260" si="703">L250/M250</f>
        <v>1.0936133646960386</v>
      </c>
      <c r="AB250" s="4">
        <f t="shared" ref="AB250" si="704">M250/N250</f>
        <v>1.1104942223764165</v>
      </c>
      <c r="AC250" s="4"/>
      <c r="AD250" s="4"/>
      <c r="AE250" s="4"/>
      <c r="AF250" s="4"/>
      <c r="AG250" s="4"/>
      <c r="AH250" s="4"/>
      <c r="AI250" s="4"/>
    </row>
    <row r="251" spans="1:35">
      <c r="A251" s="23"/>
      <c r="B251" s="22"/>
      <c r="C251" s="22"/>
      <c r="D251" s="22"/>
      <c r="E251" s="22"/>
      <c r="F251" s="17" t="s">
        <v>17</v>
      </c>
      <c r="G251" s="17">
        <v>53</v>
      </c>
      <c r="H251" s="4">
        <v>335.21842917696301</v>
      </c>
      <c r="I251" s="4">
        <v>336.221435757824</v>
      </c>
      <c r="J251" s="4">
        <v>337.230253073158</v>
      </c>
      <c r="K251" s="4">
        <v>338.23285009447</v>
      </c>
      <c r="L251" s="4">
        <v>339.23855113406103</v>
      </c>
      <c r="M251" s="4">
        <v>340.246574234001</v>
      </c>
      <c r="N251" s="4"/>
      <c r="O251" s="4"/>
      <c r="P251" s="4"/>
      <c r="Q251" s="4"/>
      <c r="R251" s="4"/>
      <c r="S251" s="4"/>
      <c r="T251" s="4"/>
      <c r="U251" s="4"/>
      <c r="V251" s="4" t="s">
        <v>19</v>
      </c>
      <c r="W251" s="4">
        <f t="shared" ref="W251:W260" si="705">I251-H251</f>
        <v>1.0030065808609834</v>
      </c>
      <c r="X251" s="4">
        <f>J251-I251</f>
        <v>1.0088173153339994</v>
      </c>
      <c r="Y251" s="4">
        <f t="shared" ref="Y251:Y260" si="706">K251-J251</f>
        <v>1.002597021311999</v>
      </c>
      <c r="Z251" s="4">
        <f t="shared" ref="Z251" si="707">L251-K251</f>
        <v>1.0057010395910311</v>
      </c>
      <c r="AA251" s="4">
        <f t="shared" ref="AA251:AA260" si="708">M251-L251</f>
        <v>1.008023099939976</v>
      </c>
      <c r="AB251" s="4"/>
      <c r="AC251" s="4"/>
      <c r="AD251" s="4"/>
      <c r="AE251" s="4"/>
      <c r="AF251" s="4"/>
      <c r="AG251" s="4"/>
      <c r="AH251" s="4"/>
      <c r="AI251" s="4"/>
    </row>
    <row r="252" spans="1:35">
      <c r="A252" s="23"/>
      <c r="B252" s="22"/>
      <c r="C252" s="22"/>
      <c r="D252" s="22"/>
      <c r="E252" s="22"/>
      <c r="F252" s="17"/>
      <c r="G252" s="17"/>
      <c r="H252" s="4">
        <v>296.18383612386401</v>
      </c>
      <c r="I252" s="4">
        <v>218.78385009942801</v>
      </c>
      <c r="J252" s="4">
        <v>340.69761546362798</v>
      </c>
      <c r="K252" s="4">
        <v>356.37364293762403</v>
      </c>
      <c r="L252" s="4">
        <v>381.13762588170198</v>
      </c>
      <c r="M252" s="4">
        <v>349.47335262599302</v>
      </c>
      <c r="N252" s="4"/>
      <c r="O252" s="4"/>
      <c r="P252" s="4"/>
      <c r="Q252" s="4"/>
      <c r="R252" s="4"/>
      <c r="S252" s="4"/>
      <c r="T252" s="4"/>
      <c r="U252" s="4"/>
      <c r="V252" s="4" t="s">
        <v>24</v>
      </c>
      <c r="W252" s="4">
        <f t="shared" ref="W252:W260" si="709">H252/I252</f>
        <v>1.3537737634165454</v>
      </c>
      <c r="X252" s="4">
        <f>I252/J252</f>
        <v>0.64216431277836405</v>
      </c>
      <c r="Y252" s="4">
        <f t="shared" ref="Y252:Y260" si="710">J252/K252</f>
        <v>0.95601238255226462</v>
      </c>
      <c r="Z252" s="4">
        <f t="shared" ref="Z252" si="711">K252/L252</f>
        <v>0.93502613947707114</v>
      </c>
      <c r="AA252" s="4">
        <f t="shared" ref="AA252:AA260" si="712">L252/M252</f>
        <v>1.0906056871511922</v>
      </c>
      <c r="AB252" s="4"/>
      <c r="AC252" s="4"/>
      <c r="AD252" s="4"/>
      <c r="AE252" s="4"/>
      <c r="AF252" s="4"/>
      <c r="AG252" s="4"/>
      <c r="AH252" s="4"/>
      <c r="AI252" s="4"/>
    </row>
    <row r="253" spans="1:35">
      <c r="A253" s="23"/>
      <c r="B253" s="22"/>
      <c r="C253" s="22"/>
      <c r="D253" s="22"/>
      <c r="E253" s="22"/>
      <c r="F253" s="17" t="s">
        <v>17</v>
      </c>
      <c r="G253" s="17">
        <v>55</v>
      </c>
      <c r="H253" s="4">
        <v>335.21966977871102</v>
      </c>
      <c r="I253" s="4">
        <v>336.22104404049497</v>
      </c>
      <c r="J253" s="4">
        <v>337.23098356916898</v>
      </c>
      <c r="K253" s="4">
        <v>338.23271652261002</v>
      </c>
      <c r="L253" s="4">
        <v>339.23861928358798</v>
      </c>
      <c r="M253" s="4">
        <v>340.24602391099398</v>
      </c>
      <c r="N253" s="4"/>
      <c r="O253" s="4"/>
      <c r="P253" s="4"/>
      <c r="Q253" s="4"/>
      <c r="R253" s="4"/>
      <c r="S253" s="4"/>
      <c r="T253" s="4"/>
      <c r="U253" s="4"/>
      <c r="V253" s="4" t="s">
        <v>19</v>
      </c>
      <c r="W253" s="4">
        <f t="shared" ref="W253:W260" si="713">I253-H253</f>
        <v>1.0013742617839512</v>
      </c>
      <c r="X253" s="4">
        <f>J253-I253</f>
        <v>1.0099395286740105</v>
      </c>
      <c r="Y253" s="4">
        <f t="shared" ref="Y253:Y260" si="714">K253-J253</f>
        <v>1.0017329534410351</v>
      </c>
      <c r="Z253" s="4">
        <f t="shared" ref="Z253" si="715">L253-K253</f>
        <v>1.0059027609779605</v>
      </c>
      <c r="AA253" s="4">
        <f t="shared" ref="AA253:AA260" si="716">M253-L253</f>
        <v>1.0074046274060038</v>
      </c>
      <c r="AB253" s="4"/>
      <c r="AC253" s="4"/>
      <c r="AD253" s="4"/>
      <c r="AE253" s="4"/>
      <c r="AF253" s="4"/>
      <c r="AG253" s="4"/>
      <c r="AH253" s="4"/>
      <c r="AI253" s="4"/>
    </row>
    <row r="254" spans="1:35">
      <c r="A254" s="23"/>
      <c r="B254" s="22"/>
      <c r="C254" s="22"/>
      <c r="D254" s="22"/>
      <c r="E254" s="22"/>
      <c r="F254" s="17"/>
      <c r="G254" s="17"/>
      <c r="H254" s="4">
        <v>248.84335265478001</v>
      </c>
      <c r="I254" s="4">
        <v>137.438761700437</v>
      </c>
      <c r="J254" s="4">
        <v>257.60749554521402</v>
      </c>
      <c r="K254" s="4">
        <v>279.98345823185701</v>
      </c>
      <c r="L254" s="4">
        <v>315.16963873287301</v>
      </c>
      <c r="M254" s="4">
        <v>295.80055332847701</v>
      </c>
      <c r="N254" s="4"/>
      <c r="O254" s="4"/>
      <c r="P254" s="4"/>
      <c r="Q254" s="4"/>
      <c r="R254" s="4"/>
      <c r="S254" s="4"/>
      <c r="T254" s="4"/>
      <c r="U254" s="4"/>
      <c r="V254" s="4" t="s">
        <v>24</v>
      </c>
      <c r="W254" s="4">
        <f t="shared" ref="W254:W260" si="717">H254/I254</f>
        <v>1.8105762128238732</v>
      </c>
      <c r="X254" s="4">
        <f>I254/J254</f>
        <v>0.53352004144737475</v>
      </c>
      <c r="Y254" s="4">
        <f t="shared" ref="Y254:Y260" si="718">J254/K254</f>
        <v>0.92008112612098236</v>
      </c>
      <c r="Z254" s="4">
        <f t="shared" ref="Z254" si="719">K254/L254</f>
        <v>0.88835796289743951</v>
      </c>
      <c r="AA254" s="4">
        <f t="shared" ref="AA254:AA260" si="720">L254/M254</f>
        <v>1.0654802203256437</v>
      </c>
      <c r="AB254" s="4"/>
      <c r="AC254" s="4"/>
      <c r="AD254" s="4"/>
      <c r="AE254" s="4"/>
      <c r="AF254" s="4"/>
      <c r="AG254" s="4"/>
      <c r="AH254" s="4"/>
      <c r="AI254" s="4"/>
    </row>
    <row r="255" spans="1:35">
      <c r="A255" s="23"/>
      <c r="B255" s="22"/>
      <c r="C255" s="22"/>
      <c r="D255" s="22"/>
      <c r="E255" s="22"/>
      <c r="F255" s="17" t="s">
        <v>17</v>
      </c>
      <c r="G255" s="17">
        <v>57</v>
      </c>
      <c r="H255" s="4">
        <v>335.21939303701998</v>
      </c>
      <c r="I255" s="4">
        <v>336.22093169450699</v>
      </c>
      <c r="J255" s="4">
        <v>337.23067377780598</v>
      </c>
      <c r="K255" s="4">
        <v>338.23400383108702</v>
      </c>
      <c r="L255" s="4">
        <v>339.23923921050999</v>
      </c>
      <c r="M255" s="4">
        <v>340.24643620903203</v>
      </c>
      <c r="N255" s="4">
        <v>341.24637037809703</v>
      </c>
      <c r="O255" s="4"/>
      <c r="P255" s="4"/>
      <c r="Q255" s="4"/>
      <c r="R255" s="4"/>
      <c r="S255" s="4"/>
      <c r="T255" s="4"/>
      <c r="U255" s="4"/>
      <c r="V255" s="4" t="s">
        <v>19</v>
      </c>
      <c r="W255" s="4">
        <f t="shared" ref="W255:W260" si="721">I255-H255</f>
        <v>1.0015386574870035</v>
      </c>
      <c r="X255" s="4">
        <f>J255-I255</f>
        <v>1.0097420832989883</v>
      </c>
      <c r="Y255" s="4">
        <f t="shared" ref="Y255:Y260" si="722">K255-J255</f>
        <v>1.0033300532810472</v>
      </c>
      <c r="Z255" s="4">
        <f t="shared" ref="Z255" si="723">L255-K255</f>
        <v>1.0052353794229703</v>
      </c>
      <c r="AA255" s="4">
        <f t="shared" ref="AA255:AA260" si="724">M255-L255</f>
        <v>1.0071969985220335</v>
      </c>
      <c r="AB255" s="4">
        <f t="shared" ref="AB255" si="725">N255-M255</f>
        <v>0.99993416906499988</v>
      </c>
      <c r="AC255" s="4"/>
      <c r="AD255" s="4"/>
      <c r="AE255" s="4"/>
      <c r="AF255" s="4"/>
      <c r="AG255" s="4"/>
      <c r="AH255" s="4"/>
      <c r="AI255" s="4"/>
    </row>
    <row r="256" spans="1:35">
      <c r="A256" s="23"/>
      <c r="B256" s="22"/>
      <c r="C256" s="22"/>
      <c r="D256" s="22"/>
      <c r="E256" s="22"/>
      <c r="F256" s="17"/>
      <c r="G256" s="17"/>
      <c r="H256" s="4">
        <v>304.40995233480601</v>
      </c>
      <c r="I256" s="4">
        <v>268.52908167025703</v>
      </c>
      <c r="J256" s="4">
        <v>349.30913858895502</v>
      </c>
      <c r="K256" s="4">
        <v>378.11978206154998</v>
      </c>
      <c r="L256" s="4">
        <v>414.032501850514</v>
      </c>
      <c r="M256" s="4">
        <v>347.830582793448</v>
      </c>
      <c r="N256" s="4">
        <v>276.04458889121901</v>
      </c>
      <c r="O256" s="4"/>
      <c r="P256" s="4"/>
      <c r="Q256" s="4"/>
      <c r="R256" s="4"/>
      <c r="S256" s="4"/>
      <c r="T256" s="4"/>
      <c r="U256" s="4"/>
      <c r="V256" s="4" t="s">
        <v>24</v>
      </c>
      <c r="W256" s="4">
        <f t="shared" ref="W256:W260" si="726">H256/I256</f>
        <v>1.133620055009942</v>
      </c>
      <c r="X256" s="4">
        <f>I256/J256</f>
        <v>0.76874336226927387</v>
      </c>
      <c r="Y256" s="4">
        <f t="shared" ref="Y256:Y260" si="727">J256/K256</f>
        <v>0.92380551127075072</v>
      </c>
      <c r="Z256" s="4">
        <f t="shared" ref="Z256" si="728">K256/L256</f>
        <v>0.91326110962677454</v>
      </c>
      <c r="AA256" s="4">
        <f t="shared" ref="AA256:AA260" si="729">L256/M256</f>
        <v>1.1903280571978303</v>
      </c>
      <c r="AB256" s="4">
        <f t="shared" ref="AB256" si="730">M256/N256</f>
        <v>1.2600521683492145</v>
      </c>
      <c r="AC256" s="4"/>
      <c r="AD256" s="4"/>
      <c r="AE256" s="4"/>
      <c r="AF256" s="4"/>
      <c r="AG256" s="4"/>
      <c r="AH256" s="4"/>
      <c r="AI256" s="4"/>
    </row>
    <row r="257" spans="1:35">
      <c r="A257" s="23"/>
      <c r="B257" s="22"/>
      <c r="C257" s="22"/>
      <c r="D257" s="22"/>
      <c r="E257" s="22"/>
      <c r="F257" s="17" t="s">
        <v>17</v>
      </c>
      <c r="G257" s="17">
        <v>59</v>
      </c>
      <c r="H257" s="4">
        <v>335.21919098302999</v>
      </c>
      <c r="I257" s="4">
        <v>336.22161837168301</v>
      </c>
      <c r="J257" s="4">
        <v>337.23108599856499</v>
      </c>
      <c r="K257" s="4">
        <v>338.23387565610102</v>
      </c>
      <c r="L257" s="4">
        <v>339.23930741677498</v>
      </c>
      <c r="M257" s="4">
        <v>340.24642978072097</v>
      </c>
      <c r="N257" s="4"/>
      <c r="O257" s="4"/>
      <c r="P257" s="4"/>
      <c r="Q257" s="4"/>
      <c r="R257" s="4"/>
      <c r="S257" s="4"/>
      <c r="T257" s="4"/>
      <c r="U257" s="4"/>
      <c r="V257" s="4" t="s">
        <v>19</v>
      </c>
      <c r="W257" s="4">
        <f t="shared" ref="W257:W260" si="731">I257-H257</f>
        <v>1.0024273886530182</v>
      </c>
      <c r="X257" s="4">
        <f>J257-I257</f>
        <v>1.0094676268819853</v>
      </c>
      <c r="Y257" s="4">
        <f t="shared" ref="Y257:Y260" si="732">K257-J257</f>
        <v>1.0027896575360273</v>
      </c>
      <c r="Z257" s="4">
        <f t="shared" ref="Z257" si="733">L257-K257</f>
        <v>1.0054317606739573</v>
      </c>
      <c r="AA257" s="4">
        <f t="shared" ref="AA257:AA260" si="734">M257-L257</f>
        <v>1.0071223639459959</v>
      </c>
      <c r="AB257" s="4"/>
      <c r="AC257" s="4"/>
      <c r="AD257" s="4"/>
      <c r="AE257" s="4"/>
      <c r="AF257" s="4"/>
      <c r="AG257" s="4"/>
      <c r="AH257" s="4"/>
      <c r="AI257" s="4"/>
    </row>
    <row r="258" spans="1:35">
      <c r="A258" s="23"/>
      <c r="B258" s="22"/>
      <c r="C258" s="22"/>
      <c r="D258" s="22"/>
      <c r="E258" s="22"/>
      <c r="F258" s="17"/>
      <c r="G258" s="17"/>
      <c r="H258" s="4">
        <v>243.3493730422</v>
      </c>
      <c r="I258" s="4">
        <v>202.39643874847701</v>
      </c>
      <c r="J258" s="4">
        <v>268.02533164981401</v>
      </c>
      <c r="K258" s="4">
        <v>308.99308150452703</v>
      </c>
      <c r="L258" s="4">
        <v>334.87542087668299</v>
      </c>
      <c r="M258" s="4">
        <v>301.71600483237</v>
      </c>
      <c r="N258" s="4"/>
      <c r="O258" s="4"/>
      <c r="P258" s="4"/>
      <c r="Q258" s="4"/>
      <c r="R258" s="4"/>
      <c r="S258" s="4"/>
      <c r="T258" s="4"/>
      <c r="U258" s="4"/>
      <c r="V258" s="4" t="s">
        <v>24</v>
      </c>
      <c r="W258" s="4">
        <f t="shared" ref="W258:W260" si="735">H258/I258</f>
        <v>1.2023401920851788</v>
      </c>
      <c r="X258" s="4">
        <f>I258/J258</f>
        <v>0.75513921576978471</v>
      </c>
      <c r="Y258" s="4">
        <f t="shared" ref="Y258:Y260" si="736">J258/K258</f>
        <v>0.86741531669500238</v>
      </c>
      <c r="Z258" s="4">
        <f t="shared" ref="Z258" si="737">K258/L258</f>
        <v>0.92271054320918022</v>
      </c>
      <c r="AA258" s="4">
        <f t="shared" ref="AA258:AA260" si="738">L258/M258</f>
        <v>1.1099027413634752</v>
      </c>
      <c r="AB258" s="4"/>
      <c r="AC258" s="4"/>
      <c r="AD258" s="4"/>
      <c r="AE258" s="4"/>
      <c r="AF258" s="4"/>
      <c r="AG258" s="4"/>
      <c r="AH258" s="4"/>
      <c r="AI258" s="4"/>
    </row>
    <row r="259" spans="1:35">
      <c r="A259" s="23"/>
      <c r="B259" s="22"/>
      <c r="C259" s="22"/>
      <c r="D259" s="22"/>
      <c r="E259" s="22"/>
      <c r="F259" s="17" t="s">
        <v>17</v>
      </c>
      <c r="G259" s="17">
        <v>61</v>
      </c>
      <c r="H259" s="4">
        <v>335.22017693599298</v>
      </c>
      <c r="I259" s="4">
        <v>336.222091348677</v>
      </c>
      <c r="J259" s="4">
        <v>337.23062091728502</v>
      </c>
      <c r="K259" s="4">
        <v>338.23389025258501</v>
      </c>
      <c r="L259" s="4">
        <v>339.23921616200101</v>
      </c>
      <c r="M259" s="4">
        <v>340.246922552086</v>
      </c>
      <c r="N259" s="4"/>
      <c r="O259" s="4"/>
      <c r="P259" s="4"/>
      <c r="Q259" s="4"/>
      <c r="R259" s="4"/>
      <c r="S259" s="4"/>
      <c r="T259" s="4"/>
      <c r="U259" s="4"/>
      <c r="V259" s="4" t="s">
        <v>19</v>
      </c>
      <c r="W259" s="4">
        <f t="shared" ref="W259:W260" si="739">I259-H259</f>
        <v>1.001914412684016</v>
      </c>
      <c r="X259" s="4">
        <f>J259-I259</f>
        <v>1.0085295686080258</v>
      </c>
      <c r="Y259" s="4">
        <f t="shared" ref="Y259:Y260" si="740">K259-J259</f>
        <v>1.00326933529999</v>
      </c>
      <c r="Z259" s="4">
        <f t="shared" ref="Z259" si="741">L259-K259</f>
        <v>1.0053259094160012</v>
      </c>
      <c r="AA259" s="4">
        <f t="shared" ref="AA259:AA260" si="742">M259-L259</f>
        <v>1.0077063900849907</v>
      </c>
      <c r="AB259" s="4"/>
      <c r="AC259" s="4"/>
      <c r="AD259" s="4"/>
      <c r="AE259" s="4"/>
      <c r="AF259" s="4"/>
      <c r="AG259" s="4"/>
      <c r="AH259" s="4"/>
      <c r="AI259" s="4"/>
    </row>
    <row r="260" spans="1:35">
      <c r="A260" s="23"/>
      <c r="B260" s="22"/>
      <c r="C260" s="22"/>
      <c r="D260" s="22"/>
      <c r="E260" s="22"/>
      <c r="F260" s="17"/>
      <c r="G260" s="17"/>
      <c r="H260" s="4">
        <v>369.947585221407</v>
      </c>
      <c r="I260" s="4">
        <v>207.972857647339</v>
      </c>
      <c r="J260" s="4">
        <v>327.507799609259</v>
      </c>
      <c r="K260" s="4">
        <v>353.33531852197001</v>
      </c>
      <c r="L260" s="4">
        <v>350.67928617212999</v>
      </c>
      <c r="M260" s="4">
        <v>300.79521915231697</v>
      </c>
      <c r="N260" s="4"/>
      <c r="O260" s="4"/>
      <c r="P260" s="4"/>
      <c r="Q260" s="4"/>
      <c r="R260" s="4"/>
      <c r="S260" s="4"/>
      <c r="T260" s="4"/>
      <c r="U260" s="4"/>
      <c r="V260" s="4" t="s">
        <v>24</v>
      </c>
      <c r="W260" s="4">
        <f t="shared" ref="W260" si="743">H260/I260</f>
        <v>1.7788262824600394</v>
      </c>
      <c r="X260" s="4">
        <f>I260/J260</f>
        <v>0.63501650310455504</v>
      </c>
      <c r="Y260" s="4">
        <f t="shared" ref="Y260:Z260" si="744">J260/K260</f>
        <v>0.92690365904900307</v>
      </c>
      <c r="Z260" s="4">
        <f t="shared" si="744"/>
        <v>1.0075739641734536</v>
      </c>
      <c r="AA260" s="4">
        <f t="shared" ref="AA260" si="745">L260/M260</f>
        <v>1.1658406245963393</v>
      </c>
      <c r="AB260" s="4"/>
      <c r="AC260" s="4"/>
      <c r="AD260" s="4"/>
      <c r="AE260" s="4"/>
      <c r="AF260" s="4"/>
      <c r="AG260" s="4"/>
      <c r="AH260" s="4"/>
      <c r="AI260" s="4"/>
    </row>
    <row r="261" spans="1:35" ht="17.100000000000001" customHeight="1">
      <c r="A261" s="23"/>
      <c r="B261" s="22"/>
      <c r="C261" s="22">
        <v>24.8</v>
      </c>
      <c r="D261" s="22">
        <v>403.20710000000003</v>
      </c>
      <c r="E261" s="22" t="s">
        <v>51</v>
      </c>
      <c r="F261" s="4"/>
      <c r="G261" s="4"/>
      <c r="H261" s="17" t="s">
        <v>5</v>
      </c>
      <c r="I261" s="17"/>
      <c r="J261" s="17"/>
      <c r="K261" s="17"/>
      <c r="L261" s="17"/>
      <c r="M261" s="17"/>
      <c r="N261" s="17"/>
      <c r="O261" s="17"/>
      <c r="P261" s="4"/>
      <c r="Q261" s="18" t="s">
        <v>40</v>
      </c>
      <c r="R261" s="18"/>
      <c r="S261" s="18"/>
      <c r="T261" s="18"/>
      <c r="U261" s="18"/>
      <c r="V261" s="18"/>
      <c r="W261" s="18"/>
      <c r="X261" s="18"/>
      <c r="Y261" s="10"/>
      <c r="Z261" s="10"/>
      <c r="AA261" s="10"/>
      <c r="AB261" s="10"/>
      <c r="AC261" s="4"/>
      <c r="AD261" s="4"/>
      <c r="AE261" s="4"/>
      <c r="AF261" s="4"/>
      <c r="AG261" s="4"/>
      <c r="AH261" s="4"/>
      <c r="AI261" s="4"/>
    </row>
    <row r="262" spans="1:35">
      <c r="A262" s="23"/>
      <c r="B262" s="22"/>
      <c r="C262" s="22"/>
      <c r="D262" s="22"/>
      <c r="E262" s="22"/>
      <c r="F262" s="4" t="s">
        <v>10</v>
      </c>
      <c r="G262" s="4" t="s">
        <v>11</v>
      </c>
      <c r="H262" s="6" t="s">
        <v>12</v>
      </c>
      <c r="I262" s="6" t="s">
        <v>13</v>
      </c>
      <c r="J262" s="6" t="s">
        <v>14</v>
      </c>
      <c r="K262" s="6" t="s">
        <v>42</v>
      </c>
      <c r="L262" s="6" t="s">
        <v>47</v>
      </c>
      <c r="M262" s="6" t="s">
        <v>52</v>
      </c>
      <c r="N262" s="6" t="s">
        <v>53</v>
      </c>
      <c r="O262" s="6" t="s">
        <v>54</v>
      </c>
      <c r="P262" s="4"/>
      <c r="Q262" s="4"/>
      <c r="R262" s="6" t="s">
        <v>15</v>
      </c>
      <c r="S262" s="6" t="s">
        <v>16</v>
      </c>
      <c r="T262" s="6" t="s">
        <v>43</v>
      </c>
      <c r="U262" s="6" t="s">
        <v>48</v>
      </c>
      <c r="V262" s="6" t="s">
        <v>61</v>
      </c>
      <c r="W262" s="6" t="s">
        <v>62</v>
      </c>
      <c r="X262" s="6" t="s">
        <v>63</v>
      </c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</row>
    <row r="263" spans="1:35">
      <c r="A263" s="23"/>
      <c r="B263" s="22"/>
      <c r="C263" s="22"/>
      <c r="D263" s="22"/>
      <c r="E263" s="22"/>
      <c r="F263" s="17" t="s">
        <v>22</v>
      </c>
      <c r="G263" s="17">
        <v>13</v>
      </c>
      <c r="H263" s="4">
        <v>403.205607778738</v>
      </c>
      <c r="I263" s="4">
        <v>404.210655384745</v>
      </c>
      <c r="J263" s="4"/>
      <c r="K263" s="4"/>
      <c r="L263" s="4"/>
      <c r="M263" s="4"/>
      <c r="N263" s="4"/>
      <c r="O263" s="4"/>
      <c r="P263" s="4"/>
      <c r="Q263" s="4" t="s">
        <v>19</v>
      </c>
      <c r="R263" s="4">
        <f>I263-H263</f>
        <v>1.0050476060069968</v>
      </c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</row>
    <row r="264" spans="1:35">
      <c r="A264" s="23"/>
      <c r="B264" s="22"/>
      <c r="C264" s="22"/>
      <c r="D264" s="22"/>
      <c r="E264" s="22"/>
      <c r="F264" s="17"/>
      <c r="G264" s="17"/>
      <c r="H264" s="4">
        <v>66.678905968528497</v>
      </c>
      <c r="I264" s="4">
        <v>11.078630038178099</v>
      </c>
      <c r="J264" s="4"/>
      <c r="K264" s="4"/>
      <c r="L264" s="4"/>
      <c r="M264" s="4"/>
      <c r="N264" s="4"/>
      <c r="O264" s="4"/>
      <c r="P264" s="4"/>
      <c r="Q264" s="4" t="s">
        <v>24</v>
      </c>
      <c r="R264" s="4">
        <f>H264/I264</f>
        <v>6.0186959704174727</v>
      </c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</row>
    <row r="265" spans="1:35">
      <c r="A265" s="23"/>
      <c r="B265" s="22"/>
      <c r="C265" s="22"/>
      <c r="D265" s="22"/>
      <c r="E265" s="22"/>
      <c r="F265" s="17" t="s">
        <v>22</v>
      </c>
      <c r="G265" s="17">
        <v>15</v>
      </c>
      <c r="H265" s="4">
        <v>403.20734398435502</v>
      </c>
      <c r="I265" s="4">
        <v>404.20847584454401</v>
      </c>
      <c r="J265" s="4"/>
      <c r="K265" s="4"/>
      <c r="L265" s="4"/>
      <c r="M265" s="4"/>
      <c r="N265" s="4"/>
      <c r="O265" s="4"/>
      <c r="P265" s="4"/>
      <c r="Q265" s="4" t="s">
        <v>19</v>
      </c>
      <c r="R265" s="4">
        <f t="shared" ref="R265:R312" si="746">I265-H265</f>
        <v>1.0011318601889911</v>
      </c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</row>
    <row r="266" spans="1:35">
      <c r="A266" s="23"/>
      <c r="B266" s="22"/>
      <c r="C266" s="22"/>
      <c r="D266" s="22"/>
      <c r="E266" s="22"/>
      <c r="F266" s="17"/>
      <c r="G266" s="17"/>
      <c r="H266" s="4">
        <v>58.094918100605</v>
      </c>
      <c r="I266" s="4">
        <v>22.2393485495978</v>
      </c>
      <c r="J266" s="4"/>
      <c r="K266" s="4"/>
      <c r="L266" s="4"/>
      <c r="M266" s="4"/>
      <c r="N266" s="4"/>
      <c r="O266" s="4"/>
      <c r="P266" s="4"/>
      <c r="Q266" s="4" t="s">
        <v>24</v>
      </c>
      <c r="R266" s="4">
        <f t="shared" ref="R266:R312" si="747">H266/I266</f>
        <v>2.6122580871037093</v>
      </c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</row>
    <row r="267" spans="1:35">
      <c r="A267" s="23"/>
      <c r="B267" s="22"/>
      <c r="C267" s="22"/>
      <c r="D267" s="22"/>
      <c r="E267" s="22"/>
      <c r="F267" s="17" t="s">
        <v>22</v>
      </c>
      <c r="G267" s="17">
        <v>17</v>
      </c>
      <c r="H267" s="4">
        <v>403.20979448762699</v>
      </c>
      <c r="I267" s="4">
        <v>404.21241088732899</v>
      </c>
      <c r="J267" s="4"/>
      <c r="K267" s="4"/>
      <c r="L267" s="4"/>
      <c r="M267" s="4"/>
      <c r="N267" s="4"/>
      <c r="O267" s="4"/>
      <c r="P267" s="4"/>
      <c r="Q267" s="4" t="s">
        <v>19</v>
      </c>
      <c r="R267" s="4">
        <f t="shared" ref="R267:R312" si="748">I267-H267</f>
        <v>1.0026163997019921</v>
      </c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</row>
    <row r="268" spans="1:35">
      <c r="A268" s="23"/>
      <c r="B268" s="22"/>
      <c r="C268" s="22"/>
      <c r="D268" s="22"/>
      <c r="E268" s="22"/>
      <c r="F268" s="17"/>
      <c r="G268" s="17"/>
      <c r="H268" s="4">
        <v>63.623768546101097</v>
      </c>
      <c r="I268" s="4">
        <v>16.747243063327101</v>
      </c>
      <c r="J268" s="4"/>
      <c r="K268" s="4"/>
      <c r="L268" s="4"/>
      <c r="M268" s="4"/>
      <c r="N268" s="4"/>
      <c r="O268" s="4"/>
      <c r="P268" s="4"/>
      <c r="Q268" s="4" t="s">
        <v>24</v>
      </c>
      <c r="R268" s="4">
        <f t="shared" ref="R268:R312" si="749">H268/I268</f>
        <v>3.7990592424984633</v>
      </c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</row>
    <row r="269" spans="1:35">
      <c r="A269" s="23"/>
      <c r="B269" s="22"/>
      <c r="C269" s="22"/>
      <c r="D269" s="22"/>
      <c r="E269" s="22"/>
      <c r="F269" s="17" t="s">
        <v>22</v>
      </c>
      <c r="G269" s="17">
        <v>19</v>
      </c>
      <c r="H269" s="4">
        <v>403.20711303751102</v>
      </c>
      <c r="I269" s="4">
        <v>404.21009424740203</v>
      </c>
      <c r="J269" s="4"/>
      <c r="K269" s="4"/>
      <c r="L269" s="4"/>
      <c r="M269" s="4"/>
      <c r="N269" s="4"/>
      <c r="O269" s="4"/>
      <c r="P269" s="4"/>
      <c r="Q269" s="4" t="s">
        <v>19</v>
      </c>
      <c r="R269" s="4">
        <f t="shared" ref="R269:R312" si="750">I269-H269</f>
        <v>1.0029812098910043</v>
      </c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</row>
    <row r="270" spans="1:35">
      <c r="A270" s="23"/>
      <c r="B270" s="22"/>
      <c r="C270" s="22"/>
      <c r="D270" s="22"/>
      <c r="E270" s="22"/>
      <c r="F270" s="17"/>
      <c r="G270" s="17"/>
      <c r="H270" s="4">
        <v>63.2755398984526</v>
      </c>
      <c r="I270" s="4">
        <v>20.233223263572</v>
      </c>
      <c r="J270" s="4"/>
      <c r="K270" s="4"/>
      <c r="L270" s="4"/>
      <c r="M270" s="4"/>
      <c r="N270" s="4"/>
      <c r="O270" s="4"/>
      <c r="P270" s="4"/>
      <c r="Q270" s="4" t="s">
        <v>24</v>
      </c>
      <c r="R270" s="4">
        <f t="shared" ref="R270:R312" si="751">H270/I270</f>
        <v>3.1273089351202983</v>
      </c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</row>
    <row r="271" spans="1:35">
      <c r="A271" s="23"/>
      <c r="B271" s="22"/>
      <c r="C271" s="22"/>
      <c r="D271" s="22"/>
      <c r="E271" s="22"/>
      <c r="F271" s="17" t="s">
        <v>22</v>
      </c>
      <c r="G271" s="17">
        <v>21</v>
      </c>
      <c r="H271" s="4">
        <v>403.20340523703697</v>
      </c>
      <c r="I271" s="4">
        <v>404.21182288308802</v>
      </c>
      <c r="J271" s="4"/>
      <c r="K271" s="4"/>
      <c r="L271" s="4"/>
      <c r="M271" s="4"/>
      <c r="N271" s="4"/>
      <c r="O271" s="4"/>
      <c r="P271" s="4"/>
      <c r="Q271" s="4" t="s">
        <v>19</v>
      </c>
      <c r="R271" s="4">
        <f t="shared" ref="R271:R312" si="752">I271-H271</f>
        <v>1.0084176460510434</v>
      </c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</row>
    <row r="272" spans="1:35">
      <c r="A272" s="23"/>
      <c r="B272" s="22"/>
      <c r="C272" s="22"/>
      <c r="D272" s="22"/>
      <c r="E272" s="22"/>
      <c r="F272" s="17"/>
      <c r="G272" s="17"/>
      <c r="H272" s="4">
        <v>70.558157814453196</v>
      </c>
      <c r="I272" s="4">
        <v>10.304423895716299</v>
      </c>
      <c r="J272" s="4"/>
      <c r="K272" s="4"/>
      <c r="L272" s="4"/>
      <c r="M272" s="4"/>
      <c r="N272" s="4"/>
      <c r="O272" s="4"/>
      <c r="P272" s="4"/>
      <c r="Q272" s="4" t="s">
        <v>24</v>
      </c>
      <c r="R272" s="4">
        <f t="shared" ref="R272:R312" si="753">H272/I272</f>
        <v>6.8473656100061318</v>
      </c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</row>
    <row r="273" spans="1:35">
      <c r="A273" s="23"/>
      <c r="B273" s="22"/>
      <c r="C273" s="22"/>
      <c r="D273" s="22"/>
      <c r="E273" s="22"/>
      <c r="F273" s="17" t="s">
        <v>17</v>
      </c>
      <c r="G273" s="17">
        <v>23</v>
      </c>
      <c r="H273" s="4">
        <v>403.208481461796</v>
      </c>
      <c r="I273" s="4"/>
      <c r="J273" s="4"/>
      <c r="K273" s="4"/>
      <c r="L273" s="4"/>
      <c r="M273" s="4"/>
      <c r="N273" s="4"/>
      <c r="O273" s="4"/>
      <c r="P273" s="4"/>
      <c r="Q273" s="4" t="s">
        <v>19</v>
      </c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</row>
    <row r="274" spans="1:35">
      <c r="A274" s="23"/>
      <c r="B274" s="22"/>
      <c r="C274" s="22"/>
      <c r="D274" s="22"/>
      <c r="E274" s="22"/>
      <c r="F274" s="17"/>
      <c r="G274" s="17"/>
      <c r="H274" s="4">
        <v>66.290478481460994</v>
      </c>
      <c r="I274" s="4"/>
      <c r="J274" s="4"/>
      <c r="K274" s="4"/>
      <c r="L274" s="4"/>
      <c r="M274" s="4"/>
      <c r="N274" s="4"/>
      <c r="O274" s="4"/>
      <c r="P274" s="4"/>
      <c r="Q274" s="4" t="s">
        <v>24</v>
      </c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</row>
    <row r="275" spans="1:35">
      <c r="A275" s="23"/>
      <c r="B275" s="22"/>
      <c r="C275" s="22"/>
      <c r="D275" s="22"/>
      <c r="E275" s="22"/>
      <c r="F275" s="17" t="s">
        <v>17</v>
      </c>
      <c r="G275" s="17">
        <v>25</v>
      </c>
      <c r="H275" s="4">
        <v>403.20604562159599</v>
      </c>
      <c r="I275" s="4">
        <v>404.20748265773</v>
      </c>
      <c r="J275" s="4"/>
      <c r="K275" s="4"/>
      <c r="L275" s="4"/>
      <c r="M275" s="4"/>
      <c r="N275" s="4"/>
      <c r="O275" s="4"/>
      <c r="P275" s="4"/>
      <c r="Q275" s="4" t="s">
        <v>19</v>
      </c>
      <c r="R275" s="4">
        <f t="shared" ref="R275:R312" si="754">I275-H275</f>
        <v>1.001437036134007</v>
      </c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</row>
    <row r="276" spans="1:35">
      <c r="A276" s="23"/>
      <c r="B276" s="22"/>
      <c r="C276" s="22"/>
      <c r="D276" s="22"/>
      <c r="E276" s="22"/>
      <c r="F276" s="17"/>
      <c r="G276" s="17"/>
      <c r="H276" s="4">
        <v>77.151692430949595</v>
      </c>
      <c r="I276" s="4">
        <v>40.309542275510502</v>
      </c>
      <c r="J276" s="4"/>
      <c r="K276" s="4"/>
      <c r="L276" s="4"/>
      <c r="M276" s="4"/>
      <c r="N276" s="4"/>
      <c r="O276" s="4"/>
      <c r="P276" s="4"/>
      <c r="Q276" s="4" t="s">
        <v>24</v>
      </c>
      <c r="R276" s="4">
        <f t="shared" ref="R276:R312" si="755">H276/I276</f>
        <v>1.9139808609988118</v>
      </c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</row>
    <row r="277" spans="1:35">
      <c r="A277" s="23"/>
      <c r="B277" s="22"/>
      <c r="C277" s="22"/>
      <c r="D277" s="22"/>
      <c r="E277" s="22"/>
      <c r="F277" s="17" t="s">
        <v>17</v>
      </c>
      <c r="G277" s="17">
        <v>27</v>
      </c>
      <c r="H277" s="4">
        <v>403.206261137887</v>
      </c>
      <c r="I277" s="4">
        <v>404.209455702573</v>
      </c>
      <c r="J277" s="4">
        <v>405.21918553711203</v>
      </c>
      <c r="K277" s="4">
        <v>406.222466409947</v>
      </c>
      <c r="L277" s="4">
        <v>407.22714962826302</v>
      </c>
      <c r="M277" s="4">
        <v>408.23526766605897</v>
      </c>
      <c r="N277" s="4"/>
      <c r="O277" s="4"/>
      <c r="P277" s="4"/>
      <c r="Q277" s="4" t="s">
        <v>19</v>
      </c>
      <c r="R277" s="4">
        <f t="shared" ref="R277:R312" si="756">I277-H277</f>
        <v>1.0031945646859981</v>
      </c>
      <c r="S277" s="4">
        <f t="shared" ref="S277:S312" si="757">J277-I277</f>
        <v>1.00972983453903</v>
      </c>
      <c r="T277" s="4">
        <f t="shared" ref="T277:T312" si="758">K277-J277</f>
        <v>1.0032808728349778</v>
      </c>
      <c r="U277" s="4">
        <f t="shared" ref="U277:U312" si="759">L277-K277</f>
        <v>1.0046832183160177</v>
      </c>
      <c r="V277" s="4">
        <f t="shared" ref="V277:V312" si="760">M277-L277</f>
        <v>1.0081180377959527</v>
      </c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</row>
    <row r="278" spans="1:35">
      <c r="A278" s="23"/>
      <c r="B278" s="22"/>
      <c r="C278" s="22"/>
      <c r="D278" s="22"/>
      <c r="E278" s="22"/>
      <c r="F278" s="17"/>
      <c r="G278" s="17"/>
      <c r="H278" s="4">
        <v>78.653816162906097</v>
      </c>
      <c r="I278" s="4">
        <v>62.711249020346401</v>
      </c>
      <c r="J278" s="4">
        <v>132.71521701356201</v>
      </c>
      <c r="K278" s="4">
        <v>148.98651916321199</v>
      </c>
      <c r="L278" s="4">
        <v>142.58426285046801</v>
      </c>
      <c r="M278" s="4">
        <v>139.201586155906</v>
      </c>
      <c r="N278" s="4"/>
      <c r="O278" s="4"/>
      <c r="P278" s="4"/>
      <c r="Q278" s="4" t="s">
        <v>24</v>
      </c>
      <c r="R278" s="4">
        <f t="shared" ref="R278:R312" si="761">H278/I278</f>
        <v>1.2542218085528356</v>
      </c>
      <c r="S278" s="4">
        <f t="shared" ref="S278:S312" si="762">I278/J278</f>
        <v>0.47252493294674724</v>
      </c>
      <c r="T278" s="4">
        <f t="shared" ref="T278:T312" si="763">J278/K278</f>
        <v>0.89078674875392538</v>
      </c>
      <c r="U278" s="4">
        <f t="shared" ref="U278:U312" si="764">K278/L278</f>
        <v>1.0449015633615766</v>
      </c>
      <c r="V278" s="4">
        <f t="shared" ref="V278:V312" si="765">L278/M278</f>
        <v>1.0243005614230101</v>
      </c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</row>
    <row r="279" spans="1:35">
      <c r="A279" s="23"/>
      <c r="B279" s="22"/>
      <c r="C279" s="22"/>
      <c r="D279" s="22"/>
      <c r="E279" s="22"/>
      <c r="F279" s="17" t="s">
        <v>17</v>
      </c>
      <c r="G279" s="17">
        <v>29</v>
      </c>
      <c r="H279" s="4"/>
      <c r="I279" s="4"/>
      <c r="J279" s="4"/>
      <c r="K279" s="4"/>
      <c r="L279" s="4"/>
      <c r="M279" s="4"/>
      <c r="N279" s="4"/>
      <c r="O279" s="4"/>
      <c r="P279" s="4"/>
      <c r="Q279" s="4" t="s">
        <v>19</v>
      </c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</row>
    <row r="280" spans="1:35">
      <c r="A280" s="23"/>
      <c r="B280" s="22"/>
      <c r="C280" s="22"/>
      <c r="D280" s="22"/>
      <c r="E280" s="22"/>
      <c r="F280" s="17"/>
      <c r="G280" s="17"/>
      <c r="H280" s="4"/>
      <c r="I280" s="4"/>
      <c r="J280" s="4"/>
      <c r="K280" s="4"/>
      <c r="L280" s="4"/>
      <c r="M280" s="4"/>
      <c r="N280" s="4"/>
      <c r="O280" s="4"/>
      <c r="P280" s="4"/>
      <c r="Q280" s="4" t="s">
        <v>24</v>
      </c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</row>
    <row r="281" spans="1:35">
      <c r="A281" s="23"/>
      <c r="B281" s="22"/>
      <c r="C281" s="22"/>
      <c r="D281" s="22"/>
      <c r="E281" s="22"/>
      <c r="F281" s="17" t="s">
        <v>17</v>
      </c>
      <c r="G281" s="17">
        <v>31</v>
      </c>
      <c r="H281" s="4"/>
      <c r="I281" s="4"/>
      <c r="J281" s="4"/>
      <c r="K281" s="4"/>
      <c r="L281" s="4"/>
      <c r="M281" s="4"/>
      <c r="N281" s="4"/>
      <c r="O281" s="4"/>
      <c r="P281" s="4"/>
      <c r="Q281" s="4" t="s">
        <v>19</v>
      </c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</row>
    <row r="282" spans="1:35">
      <c r="A282" s="23"/>
      <c r="B282" s="22"/>
      <c r="C282" s="22"/>
      <c r="D282" s="22"/>
      <c r="E282" s="22"/>
      <c r="F282" s="17"/>
      <c r="G282" s="17"/>
      <c r="H282" s="4"/>
      <c r="I282" s="4"/>
      <c r="J282" s="4"/>
      <c r="K282" s="4"/>
      <c r="L282" s="4"/>
      <c r="M282" s="4"/>
      <c r="N282" s="4"/>
      <c r="O282" s="4"/>
      <c r="P282" s="4"/>
      <c r="Q282" s="4" t="s">
        <v>24</v>
      </c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</row>
    <row r="283" spans="1:35">
      <c r="A283" s="23"/>
      <c r="B283" s="22"/>
      <c r="C283" s="22"/>
      <c r="D283" s="22"/>
      <c r="E283" s="22"/>
      <c r="F283" s="17" t="s">
        <v>17</v>
      </c>
      <c r="G283" s="17">
        <v>33</v>
      </c>
      <c r="H283" s="4">
        <v>403.20349617510698</v>
      </c>
      <c r="I283" s="4">
        <v>404.208623213794</v>
      </c>
      <c r="J283" s="4">
        <v>405.21655528391801</v>
      </c>
      <c r="K283" s="4">
        <v>406.22157042820203</v>
      </c>
      <c r="L283" s="4">
        <v>407.228044813623</v>
      </c>
      <c r="M283" s="4">
        <v>408.23275129206098</v>
      </c>
      <c r="N283" s="4"/>
      <c r="O283" s="4"/>
      <c r="P283" s="4"/>
      <c r="Q283" s="4" t="s">
        <v>19</v>
      </c>
      <c r="R283" s="4">
        <f t="shared" ref="R283:R312" si="766">I283-H283</f>
        <v>1.0051270386870215</v>
      </c>
      <c r="S283" s="4">
        <f t="shared" ref="S283:S312" si="767">J283-I283</f>
        <v>1.0079320701240135</v>
      </c>
      <c r="T283" s="4">
        <f t="shared" ref="T283:T312" si="768">K283-J283</f>
        <v>1.0050151442840161</v>
      </c>
      <c r="U283" s="4">
        <f t="shared" ref="U283:U312" si="769">L283-K283</f>
        <v>1.0064743854209723</v>
      </c>
      <c r="V283" s="4">
        <f t="shared" ref="V283:V312" si="770">M283-L283</f>
        <v>1.0047064784379813</v>
      </c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</row>
    <row r="284" spans="1:35">
      <c r="A284" s="23"/>
      <c r="B284" s="22"/>
      <c r="C284" s="22"/>
      <c r="D284" s="22"/>
      <c r="E284" s="22"/>
      <c r="F284" s="17"/>
      <c r="G284" s="17"/>
      <c r="H284" s="4">
        <v>47.2186654961695</v>
      </c>
      <c r="I284" s="4">
        <v>68.302861104674804</v>
      </c>
      <c r="J284" s="4">
        <v>81.649375438710706</v>
      </c>
      <c r="K284" s="4">
        <v>84.947023027775103</v>
      </c>
      <c r="L284" s="4">
        <v>111.29928075497899</v>
      </c>
      <c r="M284" s="4">
        <v>95.0155231379849</v>
      </c>
      <c r="N284" s="4"/>
      <c r="O284" s="4"/>
      <c r="P284" s="4"/>
      <c r="Q284" s="4" t="s">
        <v>24</v>
      </c>
      <c r="R284" s="4">
        <f t="shared" ref="R284:R312" si="771">H284/I284</f>
        <v>0.69131314168240232</v>
      </c>
      <c r="S284" s="4">
        <f t="shared" ref="S284:S312" si="772">I284/J284</f>
        <v>0.83653868431541978</v>
      </c>
      <c r="T284" s="4">
        <f t="shared" ref="T284:T312" si="773">J284/K284</f>
        <v>0.96117995108567644</v>
      </c>
      <c r="U284" s="4">
        <f t="shared" ref="U284:U312" si="774">K284/L284</f>
        <v>0.76323065568395398</v>
      </c>
      <c r="V284" s="4">
        <f t="shared" ref="V284:V312" si="775">L284/M284</f>
        <v>1.1713799711795119</v>
      </c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</row>
    <row r="285" spans="1:35">
      <c r="A285" s="23"/>
      <c r="B285" s="22"/>
      <c r="C285" s="22"/>
      <c r="D285" s="22"/>
      <c r="E285" s="22"/>
      <c r="F285" s="17" t="s">
        <v>17</v>
      </c>
      <c r="G285" s="17">
        <v>35</v>
      </c>
      <c r="H285" s="4">
        <v>403.20566583011401</v>
      </c>
      <c r="I285" s="4">
        <v>404.20673236088402</v>
      </c>
      <c r="J285" s="4">
        <v>405.21502776972898</v>
      </c>
      <c r="K285" s="4">
        <v>406.22077715030099</v>
      </c>
      <c r="L285" s="4">
        <v>407.22568511878899</v>
      </c>
      <c r="M285" s="4">
        <v>408.23304189918099</v>
      </c>
      <c r="N285" s="4">
        <v>409.24073699028401</v>
      </c>
      <c r="O285" s="4">
        <v>410.24565603152899</v>
      </c>
      <c r="P285" s="4"/>
      <c r="Q285" s="4" t="s">
        <v>19</v>
      </c>
      <c r="R285" s="4">
        <f t="shared" ref="R285:R312" si="776">I285-H285</f>
        <v>1.0010665307700037</v>
      </c>
      <c r="S285" s="4">
        <f t="shared" ref="S285:S312" si="777">J285-I285</f>
        <v>1.0082954088449583</v>
      </c>
      <c r="T285" s="4">
        <f t="shared" ref="T285:T312" si="778">K285-J285</f>
        <v>1.0057493805720128</v>
      </c>
      <c r="U285" s="4">
        <f t="shared" ref="U285:U312" si="779">L285-K285</f>
        <v>1.0049079684879985</v>
      </c>
      <c r="V285" s="4">
        <f t="shared" ref="V285:V312" si="780">M285-L285</f>
        <v>1.0073567803920014</v>
      </c>
      <c r="W285" s="4">
        <f t="shared" ref="W285:W312" si="781">N285-M285</f>
        <v>1.0076950911030167</v>
      </c>
      <c r="X285" s="4">
        <f t="shared" ref="X285:X312" si="782">O285-N285</f>
        <v>1.0049190412449889</v>
      </c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</row>
    <row r="286" spans="1:35">
      <c r="A286" s="23"/>
      <c r="B286" s="22"/>
      <c r="C286" s="22"/>
      <c r="D286" s="22"/>
      <c r="E286" s="22"/>
      <c r="F286" s="17"/>
      <c r="G286" s="17"/>
      <c r="H286" s="4">
        <v>109.841928677518</v>
      </c>
      <c r="I286" s="4">
        <v>127.43882541202299</v>
      </c>
      <c r="J286" s="4">
        <v>231.56066731845399</v>
      </c>
      <c r="K286" s="4">
        <v>241.46844711283401</v>
      </c>
      <c r="L286" s="4">
        <v>260.37541419635699</v>
      </c>
      <c r="M286" s="4">
        <v>244.30052449572801</v>
      </c>
      <c r="N286" s="4">
        <v>323.65139554881</v>
      </c>
      <c r="O286" s="4">
        <v>217.469731846858</v>
      </c>
      <c r="P286" s="4"/>
      <c r="Q286" s="4" t="s">
        <v>24</v>
      </c>
      <c r="R286" s="4">
        <f t="shared" ref="R286:R312" si="783">H286/I286</f>
        <v>0.8619188722305593</v>
      </c>
      <c r="S286" s="4">
        <f t="shared" ref="S286:S312" si="784">I286/J286</f>
        <v>0.55034746137072854</v>
      </c>
      <c r="T286" s="4">
        <f t="shared" ref="T286:T312" si="785">J286/K286</f>
        <v>0.95896863580793112</v>
      </c>
      <c r="U286" s="4">
        <f t="shared" ref="U286:U312" si="786">K286/L286</f>
        <v>0.92738574361224191</v>
      </c>
      <c r="V286" s="4">
        <f t="shared" ref="V286:V312" si="787">L286/M286</f>
        <v>1.0657996528407374</v>
      </c>
      <c r="W286" s="4">
        <f t="shared" ref="W286:W312" si="788">M286/N286</f>
        <v>0.7548261118462718</v>
      </c>
      <c r="X286" s="4">
        <f t="shared" ref="X286:X312" si="789">N286/O286</f>
        <v>1.4882595053583136</v>
      </c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</row>
    <row r="287" spans="1:35">
      <c r="A287" s="23"/>
      <c r="B287" s="22"/>
      <c r="C287" s="22"/>
      <c r="D287" s="22"/>
      <c r="E287" s="22"/>
      <c r="F287" s="17" t="s">
        <v>17</v>
      </c>
      <c r="G287" s="17">
        <v>37</v>
      </c>
      <c r="H287" s="4">
        <v>403.20831867906298</v>
      </c>
      <c r="I287" s="4">
        <v>404.21078822962897</v>
      </c>
      <c r="J287" s="4"/>
      <c r="K287" s="4"/>
      <c r="L287" s="4"/>
      <c r="M287" s="4"/>
      <c r="N287" s="4"/>
      <c r="O287" s="4"/>
      <c r="P287" s="4"/>
      <c r="Q287" s="4" t="s">
        <v>19</v>
      </c>
      <c r="R287" s="4">
        <f t="shared" ref="R287:R312" si="790">I287-H287</f>
        <v>1.0024695505659906</v>
      </c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</row>
    <row r="288" spans="1:35">
      <c r="A288" s="23"/>
      <c r="B288" s="22"/>
      <c r="C288" s="22"/>
      <c r="D288" s="22"/>
      <c r="E288" s="22"/>
      <c r="F288" s="17"/>
      <c r="G288" s="17"/>
      <c r="H288" s="4">
        <v>38.180416723435201</v>
      </c>
      <c r="I288" s="4">
        <v>19.4616536299873</v>
      </c>
      <c r="J288" s="4">
        <v>55.801994399377797</v>
      </c>
      <c r="K288" s="4"/>
      <c r="L288" s="4"/>
      <c r="M288" s="4"/>
      <c r="N288" s="4"/>
      <c r="O288" s="4"/>
      <c r="P288" s="4"/>
      <c r="Q288" s="4" t="s">
        <v>24</v>
      </c>
      <c r="R288" s="4">
        <f t="shared" ref="R288:R312" si="791">H288/I288</f>
        <v>1.9618279848843512</v>
      </c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</row>
    <row r="289" spans="1:35">
      <c r="A289" s="23"/>
      <c r="B289" s="22"/>
      <c r="C289" s="22"/>
      <c r="D289" s="22"/>
      <c r="E289" s="22"/>
      <c r="F289" s="17" t="s">
        <v>17</v>
      </c>
      <c r="G289" s="17">
        <v>39</v>
      </c>
      <c r="H289" s="4">
        <v>403.20390007124303</v>
      </c>
      <c r="I289" s="4">
        <v>404.20713924980299</v>
      </c>
      <c r="J289" s="4">
        <v>405.21549768802998</v>
      </c>
      <c r="K289" s="4">
        <v>406.22074250332503</v>
      </c>
      <c r="L289" s="4">
        <v>407.22542934267801</v>
      </c>
      <c r="M289" s="4">
        <v>408.23388227963801</v>
      </c>
      <c r="N289" s="4">
        <v>409.24163279836603</v>
      </c>
      <c r="O289" s="4">
        <v>410.24672590474302</v>
      </c>
      <c r="P289" s="4"/>
      <c r="Q289" s="4" t="s">
        <v>19</v>
      </c>
      <c r="R289" s="4">
        <f t="shared" ref="R289:R312" si="792">I289-H289</f>
        <v>1.0032391785599657</v>
      </c>
      <c r="S289" s="4">
        <f t="shared" ref="S289:S312" si="793">J289-I289</f>
        <v>1.0083584382269919</v>
      </c>
      <c r="T289" s="4">
        <f t="shared" ref="T289:T312" si="794">K289-J289</f>
        <v>1.0052448152950433</v>
      </c>
      <c r="U289" s="4">
        <f t="shared" ref="U289:U312" si="795">L289-K289</f>
        <v>1.0046868393529849</v>
      </c>
      <c r="V289" s="4">
        <f t="shared" ref="V289:V312" si="796">M289-L289</f>
        <v>1.0084529369599977</v>
      </c>
      <c r="W289" s="4">
        <f t="shared" ref="W289:W312" si="797">N289-M289</f>
        <v>1.0077505187280167</v>
      </c>
      <c r="X289" s="4">
        <f t="shared" ref="X289:X312" si="798">O289-N289</f>
        <v>1.0050931063769895</v>
      </c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</row>
    <row r="290" spans="1:35">
      <c r="A290" s="23"/>
      <c r="B290" s="22"/>
      <c r="C290" s="22"/>
      <c r="D290" s="22"/>
      <c r="E290" s="22"/>
      <c r="F290" s="17"/>
      <c r="G290" s="17"/>
      <c r="H290" s="4">
        <v>59.621127072653202</v>
      </c>
      <c r="I290" s="4">
        <v>93.535180927812405</v>
      </c>
      <c r="J290" s="4">
        <v>144.08655635350999</v>
      </c>
      <c r="K290" s="4">
        <v>154.64676090111101</v>
      </c>
      <c r="L290" s="4">
        <v>192.31358434966299</v>
      </c>
      <c r="M290" s="4">
        <v>174.508005921321</v>
      </c>
      <c r="N290" s="4">
        <v>242.918206042908</v>
      </c>
      <c r="O290" s="4">
        <v>176.11699537342599</v>
      </c>
      <c r="P290" s="4"/>
      <c r="Q290" s="4" t="s">
        <v>24</v>
      </c>
      <c r="R290" s="4">
        <f t="shared" ref="R290:R312" si="799">H290/I290</f>
        <v>0.63741927348883798</v>
      </c>
      <c r="S290" s="4">
        <f t="shared" ref="S290:S312" si="800">I290/J290</f>
        <v>0.6491596669041626</v>
      </c>
      <c r="T290" s="4">
        <f t="shared" ref="T290:T312" si="801">J290/K290</f>
        <v>0.93171402694716798</v>
      </c>
      <c r="U290" s="4">
        <f t="shared" ref="U290:U312" si="802">K290/L290</f>
        <v>0.80413851899267563</v>
      </c>
      <c r="V290" s="4">
        <f t="shared" ref="V290:V312" si="803">L290/M290</f>
        <v>1.1020330175359969</v>
      </c>
      <c r="W290" s="4">
        <f t="shared" ref="W290:W312" si="804">M290/N290</f>
        <v>0.71838174982445191</v>
      </c>
      <c r="X290" s="4">
        <f t="shared" ref="X290:X312" si="805">N290/O290</f>
        <v>1.379300194895112</v>
      </c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</row>
    <row r="291" spans="1:35">
      <c r="A291" s="23"/>
      <c r="B291" s="22"/>
      <c r="C291" s="22"/>
      <c r="D291" s="22"/>
      <c r="E291" s="22"/>
      <c r="F291" s="17" t="s">
        <v>17</v>
      </c>
      <c r="G291" s="17">
        <v>41</v>
      </c>
      <c r="H291" s="4">
        <v>403.20654462268601</v>
      </c>
      <c r="I291" s="4">
        <v>404.20877540064998</v>
      </c>
      <c r="J291" s="4">
        <v>405.21686446382103</v>
      </c>
      <c r="K291" s="4">
        <v>406.22198637875903</v>
      </c>
      <c r="L291" s="4">
        <v>407.22786276576602</v>
      </c>
      <c r="M291" s="4">
        <v>408.23487660014399</v>
      </c>
      <c r="N291" s="4">
        <v>409.24502931980402</v>
      </c>
      <c r="O291" s="4">
        <v>410.24736395365301</v>
      </c>
      <c r="P291" s="4"/>
      <c r="Q291" s="4" t="s">
        <v>19</v>
      </c>
      <c r="R291" s="4">
        <f t="shared" ref="R291:R312" si="806">I291-H291</f>
        <v>1.0022307779639732</v>
      </c>
      <c r="S291" s="4">
        <f t="shared" ref="S291:S312" si="807">J291-I291</f>
        <v>1.0080890631710417</v>
      </c>
      <c r="T291" s="4">
        <f t="shared" ref="T291:T312" si="808">K291-J291</f>
        <v>1.0051219149380017</v>
      </c>
      <c r="U291" s="4">
        <f t="shared" ref="U291:U312" si="809">L291-K291</f>
        <v>1.0058763870069924</v>
      </c>
      <c r="V291" s="4">
        <f t="shared" ref="V291:V312" si="810">M291-L291</f>
        <v>1.0070138343779718</v>
      </c>
      <c r="W291" s="4">
        <f t="shared" ref="W291:W312" si="811">N291-M291</f>
        <v>1.0101527196600273</v>
      </c>
      <c r="X291" s="4">
        <f t="shared" ref="X291:X312" si="812">O291-N291</f>
        <v>1.0023346338489887</v>
      </c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</row>
    <row r="292" spans="1:35">
      <c r="A292" s="23"/>
      <c r="B292" s="22"/>
      <c r="C292" s="22"/>
      <c r="D292" s="22"/>
      <c r="E292" s="22"/>
      <c r="F292" s="17"/>
      <c r="G292" s="17"/>
      <c r="H292" s="4">
        <v>172.84745673230299</v>
      </c>
      <c r="I292" s="4">
        <v>156.44183141590801</v>
      </c>
      <c r="J292" s="4">
        <v>252.98046773982401</v>
      </c>
      <c r="K292" s="4">
        <v>239.56673185289199</v>
      </c>
      <c r="L292" s="4">
        <v>244.68925242149101</v>
      </c>
      <c r="M292" s="4">
        <v>241.402854715172</v>
      </c>
      <c r="N292" s="4">
        <v>216.83840453179801</v>
      </c>
      <c r="O292" s="4">
        <v>163.79865569944499</v>
      </c>
      <c r="P292" s="4"/>
      <c r="Q292" s="4" t="s">
        <v>24</v>
      </c>
      <c r="R292" s="4">
        <f t="shared" ref="R292:R312" si="813">H292/I292</f>
        <v>1.1048672542881439</v>
      </c>
      <c r="S292" s="4">
        <f t="shared" ref="S292:S312" si="814">I292/J292</f>
        <v>0.61839490144669795</v>
      </c>
      <c r="T292" s="4">
        <f t="shared" ref="T292:T312" si="815">J292/K292</f>
        <v>1.0559916470170359</v>
      </c>
      <c r="U292" s="4">
        <f t="shared" ref="U292:U312" si="816">K292/L292</f>
        <v>0.97906519997136943</v>
      </c>
      <c r="V292" s="4">
        <f t="shared" ref="V292:V312" si="817">L292/M292</f>
        <v>1.0136137483137744</v>
      </c>
      <c r="W292" s="4">
        <f t="shared" ref="W292:W312" si="818">M292/N292</f>
        <v>1.1132845919818219</v>
      </c>
      <c r="X292" s="4">
        <f t="shared" ref="X292:X312" si="819">N292/O292</f>
        <v>1.323810647931543</v>
      </c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</row>
    <row r="293" spans="1:35">
      <c r="A293" s="23"/>
      <c r="B293" s="22"/>
      <c r="C293" s="22"/>
      <c r="D293" s="22"/>
      <c r="E293" s="22"/>
      <c r="F293" s="17" t="s">
        <v>17</v>
      </c>
      <c r="G293" s="17">
        <v>43</v>
      </c>
      <c r="H293" s="4">
        <v>403.20742231885299</v>
      </c>
      <c r="I293" s="4">
        <v>404.209650929443</v>
      </c>
      <c r="J293" s="4">
        <v>405.21803878604698</v>
      </c>
      <c r="K293" s="4">
        <v>406.22226187416197</v>
      </c>
      <c r="L293" s="4">
        <v>407.22882911713202</v>
      </c>
      <c r="M293" s="4">
        <v>408.23480087507397</v>
      </c>
      <c r="N293" s="4"/>
      <c r="O293" s="4"/>
      <c r="P293" s="4"/>
      <c r="Q293" s="4" t="s">
        <v>19</v>
      </c>
      <c r="R293" s="4">
        <f t="shared" ref="R293:R312" si="820">I293-H293</f>
        <v>1.0022286105900093</v>
      </c>
      <c r="S293" s="4">
        <f t="shared" ref="S293:S312" si="821">J293-I293</f>
        <v>1.0083878566039743</v>
      </c>
      <c r="T293" s="4">
        <f t="shared" ref="T293:T312" si="822">K293-J293</f>
        <v>1.0042230881149976</v>
      </c>
      <c r="U293" s="4">
        <f t="shared" ref="U293:U312" si="823">L293-K293</f>
        <v>1.0065672429700498</v>
      </c>
      <c r="V293" s="4">
        <f t="shared" ref="V293:V312" si="824">M293-L293</f>
        <v>1.0059717579419498</v>
      </c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</row>
    <row r="294" spans="1:35">
      <c r="A294" s="23"/>
      <c r="B294" s="22"/>
      <c r="C294" s="22"/>
      <c r="D294" s="22"/>
      <c r="E294" s="22"/>
      <c r="F294" s="17"/>
      <c r="G294" s="17"/>
      <c r="H294" s="4">
        <v>69.243929502888193</v>
      </c>
      <c r="I294" s="4">
        <v>95.258179308861898</v>
      </c>
      <c r="J294" s="4">
        <v>138.49717896773899</v>
      </c>
      <c r="K294" s="4">
        <v>140.45764248314401</v>
      </c>
      <c r="L294" s="4">
        <v>138.851119104871</v>
      </c>
      <c r="M294" s="4">
        <v>128.29576367299799</v>
      </c>
      <c r="N294" s="4"/>
      <c r="O294" s="4"/>
      <c r="P294" s="4"/>
      <c r="Q294" s="4" t="s">
        <v>24</v>
      </c>
      <c r="R294" s="4">
        <f t="shared" ref="R294:R312" si="825">H294/I294</f>
        <v>0.7269079674342086</v>
      </c>
      <c r="S294" s="4">
        <f t="shared" ref="S294:S312" si="826">I294/J294</f>
        <v>0.687798697553623</v>
      </c>
      <c r="T294" s="4">
        <f t="shared" ref="T294:T312" si="827">J294/K294</f>
        <v>0.98604231510122142</v>
      </c>
      <c r="U294" s="4">
        <f t="shared" ref="U294:U312" si="828">K294/L294</f>
        <v>1.0115701147288532</v>
      </c>
      <c r="V294" s="4">
        <f t="shared" ref="V294:V312" si="829">L294/M294</f>
        <v>1.0822736084940159</v>
      </c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</row>
    <row r="295" spans="1:35">
      <c r="A295" s="23"/>
      <c r="B295" s="22"/>
      <c r="C295" s="22"/>
      <c r="D295" s="22"/>
      <c r="E295" s="22"/>
      <c r="F295" s="17" t="s">
        <v>17</v>
      </c>
      <c r="G295" s="17">
        <v>45</v>
      </c>
      <c r="H295" s="4">
        <v>403.20738835816502</v>
      </c>
      <c r="I295" s="4">
        <v>404.20940240148201</v>
      </c>
      <c r="J295" s="4">
        <v>405.21778810857899</v>
      </c>
      <c r="K295" s="4">
        <v>406.22009679645203</v>
      </c>
      <c r="L295" s="4">
        <v>407.22819497207797</v>
      </c>
      <c r="M295" s="4">
        <v>408.23455523977498</v>
      </c>
      <c r="N295" s="4"/>
      <c r="O295" s="4"/>
      <c r="P295" s="4"/>
      <c r="Q295" s="4" t="s">
        <v>19</v>
      </c>
      <c r="R295" s="4">
        <f t="shared" ref="R295:R312" si="830">I295-H295</f>
        <v>1.00201404331699</v>
      </c>
      <c r="S295" s="4">
        <f t="shared" ref="S295:S312" si="831">J295-I295</f>
        <v>1.0083857070969771</v>
      </c>
      <c r="T295" s="4">
        <f t="shared" ref="T295:T312" si="832">K295-J295</f>
        <v>1.0023086878730396</v>
      </c>
      <c r="U295" s="4">
        <f t="shared" ref="U295:U312" si="833">L295-K295</f>
        <v>1.0080981756259462</v>
      </c>
      <c r="V295" s="4">
        <f t="shared" ref="V295:V312" si="834">M295-L295</f>
        <v>1.0063602676970049</v>
      </c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</row>
    <row r="296" spans="1:35">
      <c r="A296" s="23"/>
      <c r="B296" s="22"/>
      <c r="C296" s="22"/>
      <c r="D296" s="22"/>
      <c r="E296" s="22"/>
      <c r="F296" s="17"/>
      <c r="G296" s="17"/>
      <c r="H296" s="4">
        <v>66.171342668014404</v>
      </c>
      <c r="I296" s="4">
        <v>404.171924471441</v>
      </c>
      <c r="J296" s="4">
        <v>67.899673780542798</v>
      </c>
      <c r="K296" s="4">
        <v>64.550576096091405</v>
      </c>
      <c r="L296" s="4">
        <v>93.086298146776201</v>
      </c>
      <c r="M296" s="4">
        <v>66.999419680010803</v>
      </c>
      <c r="N296" s="4"/>
      <c r="O296" s="4"/>
      <c r="P296" s="4"/>
      <c r="Q296" s="4" t="s">
        <v>24</v>
      </c>
      <c r="R296" s="4">
        <f t="shared" ref="R296:R312" si="835">H296/I296</f>
        <v>0.16372077985018502</v>
      </c>
      <c r="S296" s="4">
        <f t="shared" ref="S296:S312" si="836">I296/J296</f>
        <v>5.9524869851033033</v>
      </c>
      <c r="T296" s="4">
        <f t="shared" ref="T296:T312" si="837">J296/K296</f>
        <v>1.0518833120786693</v>
      </c>
      <c r="U296" s="4">
        <f t="shared" ref="U296:U312" si="838">K296/L296</f>
        <v>0.6934487393011336</v>
      </c>
      <c r="V296" s="4">
        <f t="shared" ref="V296:V312" si="839">L296/M296</f>
        <v>1.3893597674630067</v>
      </c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</row>
    <row r="297" spans="1:35">
      <c r="A297" s="23"/>
      <c r="B297" s="22"/>
      <c r="C297" s="22"/>
      <c r="D297" s="22"/>
      <c r="E297" s="22"/>
      <c r="F297" s="17" t="s">
        <v>17</v>
      </c>
      <c r="G297" s="17">
        <v>47</v>
      </c>
      <c r="H297" s="4">
        <v>403.206128385944</v>
      </c>
      <c r="I297" s="4">
        <v>404.20931082189401</v>
      </c>
      <c r="J297" s="4">
        <v>405.21647837282097</v>
      </c>
      <c r="K297" s="4">
        <v>406.22202669161197</v>
      </c>
      <c r="L297" s="4">
        <v>407.22708920205997</v>
      </c>
      <c r="M297" s="4">
        <v>408.23547938178598</v>
      </c>
      <c r="N297" s="4"/>
      <c r="O297" s="4"/>
      <c r="P297" s="4"/>
      <c r="Q297" s="4" t="s">
        <v>19</v>
      </c>
      <c r="R297" s="4">
        <f t="shared" ref="R297:R312" si="840">I297-H297</f>
        <v>1.0031824359500092</v>
      </c>
      <c r="S297" s="4">
        <f t="shared" ref="S297:S312" si="841">J297-I297</f>
        <v>1.0071675509269653</v>
      </c>
      <c r="T297" s="4">
        <f t="shared" ref="T297:T312" si="842">K297-J297</f>
        <v>1.0055483187909999</v>
      </c>
      <c r="U297" s="4">
        <f t="shared" ref="U297:U312" si="843">L297-K297</f>
        <v>1.0050625104479991</v>
      </c>
      <c r="V297" s="4">
        <f t="shared" ref="V297:V312" si="844">M297-L297</f>
        <v>1.0083901797260069</v>
      </c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</row>
    <row r="298" spans="1:35">
      <c r="A298" s="23"/>
      <c r="B298" s="22"/>
      <c r="C298" s="22"/>
      <c r="D298" s="22"/>
      <c r="E298" s="22"/>
      <c r="F298" s="17"/>
      <c r="G298" s="17"/>
      <c r="H298" s="4">
        <v>94.772606122540296</v>
      </c>
      <c r="I298" s="4">
        <v>96.790049704238001</v>
      </c>
      <c r="J298" s="4">
        <v>123.603194302528</v>
      </c>
      <c r="K298" s="4">
        <v>173.051182431184</v>
      </c>
      <c r="L298" s="4">
        <v>151.80065572427</v>
      </c>
      <c r="M298" s="4">
        <v>157.482086488166</v>
      </c>
      <c r="N298" s="4"/>
      <c r="O298" s="4"/>
      <c r="P298" s="4"/>
      <c r="Q298" s="4" t="s">
        <v>24</v>
      </c>
      <c r="R298" s="4">
        <f t="shared" ref="R298:R312" si="845">H298/I298</f>
        <v>0.97915649813320249</v>
      </c>
      <c r="S298" s="4">
        <f t="shared" ref="S298:S312" si="846">I298/J298</f>
        <v>0.78307077944391279</v>
      </c>
      <c r="T298" s="4">
        <f t="shared" ref="T298:T312" si="847">J298/K298</f>
        <v>0.71425801642054876</v>
      </c>
      <c r="U298" s="4">
        <f t="shared" ref="U298:U312" si="848">K298/L298</f>
        <v>1.1399896898041952</v>
      </c>
      <c r="V298" s="4">
        <f t="shared" ref="V298:V312" si="849">L298/M298</f>
        <v>0.9639233204830383</v>
      </c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</row>
    <row r="299" spans="1:35">
      <c r="A299" s="23"/>
      <c r="B299" s="22"/>
      <c r="C299" s="22"/>
      <c r="D299" s="22"/>
      <c r="E299" s="22"/>
      <c r="F299" s="17" t="s">
        <v>17</v>
      </c>
      <c r="G299" s="17">
        <v>49</v>
      </c>
      <c r="H299" s="4">
        <v>403.20138158224898</v>
      </c>
      <c r="I299" s="4">
        <v>404.20851011534103</v>
      </c>
      <c r="J299" s="4">
        <v>405.21715366225698</v>
      </c>
      <c r="K299" s="4">
        <v>406.22145206225701</v>
      </c>
      <c r="L299" s="4"/>
      <c r="M299" s="4"/>
      <c r="N299" s="4"/>
      <c r="O299" s="4"/>
      <c r="P299" s="4"/>
      <c r="Q299" s="4" t="s">
        <v>19</v>
      </c>
      <c r="R299" s="4">
        <f t="shared" ref="R299:R312" si="850">I299-H299</f>
        <v>1.0071285330920432</v>
      </c>
      <c r="S299" s="4">
        <f t="shared" ref="S299:S312" si="851">J299-I299</f>
        <v>1.0086435469159483</v>
      </c>
      <c r="T299" s="4">
        <f t="shared" ref="T299:T312" si="852">K299-J299</f>
        <v>1.0042984000000388</v>
      </c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</row>
    <row r="300" spans="1:35">
      <c r="A300" s="23"/>
      <c r="B300" s="22"/>
      <c r="C300" s="22"/>
      <c r="D300" s="22"/>
      <c r="E300" s="22"/>
      <c r="F300" s="17"/>
      <c r="G300" s="17"/>
      <c r="H300" s="4">
        <v>65.827868388295201</v>
      </c>
      <c r="I300" s="4">
        <v>36.120752387314603</v>
      </c>
      <c r="J300" s="4">
        <v>72.158247075509294</v>
      </c>
      <c r="K300" s="4">
        <v>69.540538593799198</v>
      </c>
      <c r="L300" s="4"/>
      <c r="M300" s="4"/>
      <c r="N300" s="4"/>
      <c r="O300" s="4"/>
      <c r="P300" s="4"/>
      <c r="Q300" s="4" t="s">
        <v>24</v>
      </c>
      <c r="R300" s="4">
        <f t="shared" ref="R300:R312" si="853">H300/I300</f>
        <v>1.822439014626217</v>
      </c>
      <c r="S300" s="4">
        <f t="shared" ref="S300:S312" si="854">I300/J300</f>
        <v>0.50057691048836583</v>
      </c>
      <c r="T300" s="4">
        <f t="shared" ref="T300:T312" si="855">J300/K300</f>
        <v>1.037642913538543</v>
      </c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</row>
    <row r="301" spans="1:35">
      <c r="A301" s="23"/>
      <c r="B301" s="22"/>
      <c r="C301" s="22"/>
      <c r="D301" s="22"/>
      <c r="E301" s="22"/>
      <c r="F301" s="17" t="s">
        <v>17</v>
      </c>
      <c r="G301" s="17">
        <v>51</v>
      </c>
      <c r="H301" s="4">
        <v>403.20491542814301</v>
      </c>
      <c r="I301" s="4">
        <v>404.20639113845198</v>
      </c>
      <c r="J301" s="4"/>
      <c r="K301" s="4"/>
      <c r="L301" s="4"/>
      <c r="M301" s="4"/>
      <c r="N301" s="4"/>
      <c r="O301" s="4"/>
      <c r="P301" s="4"/>
      <c r="Q301" s="4" t="s">
        <v>19</v>
      </c>
      <c r="R301" s="4">
        <f t="shared" ref="R301:R312" si="856">I301-H301</f>
        <v>1.0014757103089664</v>
      </c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</row>
    <row r="302" spans="1:35">
      <c r="A302" s="23"/>
      <c r="B302" s="22"/>
      <c r="C302" s="22"/>
      <c r="D302" s="22"/>
      <c r="E302" s="22"/>
      <c r="F302" s="17"/>
      <c r="G302" s="17"/>
      <c r="H302" s="4">
        <v>42.842090105781502</v>
      </c>
      <c r="I302" s="4">
        <v>49.233076795633004</v>
      </c>
      <c r="J302" s="4"/>
      <c r="K302" s="4"/>
      <c r="L302" s="4"/>
      <c r="M302" s="4"/>
      <c r="N302" s="4"/>
      <c r="O302" s="4"/>
      <c r="P302" s="4"/>
      <c r="Q302" s="4" t="s">
        <v>24</v>
      </c>
      <c r="R302" s="4">
        <f t="shared" ref="R302:R312" si="857">H302/I302</f>
        <v>0.87018916740912711</v>
      </c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</row>
    <row r="303" spans="1:35">
      <c r="A303" s="23"/>
      <c r="B303" s="22"/>
      <c r="C303" s="22"/>
      <c r="D303" s="22"/>
      <c r="E303" s="22"/>
      <c r="F303" s="17" t="s">
        <v>17</v>
      </c>
      <c r="G303" s="17">
        <v>53</v>
      </c>
      <c r="H303" s="4">
        <v>403.204804895226</v>
      </c>
      <c r="I303" s="4">
        <v>404.20868242342402</v>
      </c>
      <c r="J303" s="4"/>
      <c r="K303" s="4"/>
      <c r="L303" s="4"/>
      <c r="M303" s="4"/>
      <c r="N303" s="4"/>
      <c r="O303" s="4"/>
      <c r="P303" s="4"/>
      <c r="Q303" s="4" t="s">
        <v>19</v>
      </c>
      <c r="R303" s="4">
        <f t="shared" ref="R303:R312" si="858">I303-H303</f>
        <v>1.0038775281980179</v>
      </c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</row>
    <row r="304" spans="1:35">
      <c r="A304" s="23"/>
      <c r="B304" s="22"/>
      <c r="C304" s="22"/>
      <c r="D304" s="22"/>
      <c r="E304" s="22"/>
      <c r="F304" s="17"/>
      <c r="G304" s="17"/>
      <c r="H304" s="4">
        <v>66.644632237894299</v>
      </c>
      <c r="I304" s="4">
        <v>48.260783449361</v>
      </c>
      <c r="J304" s="4"/>
      <c r="K304" s="4"/>
      <c r="L304" s="4"/>
      <c r="M304" s="4"/>
      <c r="N304" s="4"/>
      <c r="O304" s="4"/>
      <c r="P304" s="4"/>
      <c r="Q304" s="4" t="s">
        <v>24</v>
      </c>
      <c r="R304" s="4">
        <f t="shared" ref="R304:R312" si="859">H304/I304</f>
        <v>1.3809272762391658</v>
      </c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</row>
    <row r="305" spans="1:35">
      <c r="A305" s="23"/>
      <c r="B305" s="22"/>
      <c r="C305" s="22"/>
      <c r="D305" s="22"/>
      <c r="E305" s="22"/>
      <c r="F305" s="17" t="s">
        <v>17</v>
      </c>
      <c r="G305" s="17">
        <v>55</v>
      </c>
      <c r="H305" s="4">
        <v>403.208157911429</v>
      </c>
      <c r="I305" s="4"/>
      <c r="J305" s="4"/>
      <c r="K305" s="4"/>
      <c r="L305" s="4"/>
      <c r="M305" s="4"/>
      <c r="N305" s="4"/>
      <c r="O305" s="4"/>
      <c r="P305" s="4"/>
      <c r="Q305" s="4" t="s">
        <v>19</v>
      </c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</row>
    <row r="306" spans="1:35">
      <c r="A306" s="23"/>
      <c r="B306" s="22"/>
      <c r="C306" s="22"/>
      <c r="D306" s="22"/>
      <c r="E306" s="22"/>
      <c r="F306" s="17"/>
      <c r="G306" s="17"/>
      <c r="H306" s="4">
        <v>48.6199773328456</v>
      </c>
      <c r="I306" s="4">
        <v>38.190110409178303</v>
      </c>
      <c r="J306" s="4"/>
      <c r="K306" s="4"/>
      <c r="L306" s="4"/>
      <c r="M306" s="4"/>
      <c r="N306" s="4"/>
      <c r="O306" s="4"/>
      <c r="P306" s="4"/>
      <c r="Q306" s="4" t="s">
        <v>24</v>
      </c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</row>
    <row r="307" spans="1:35">
      <c r="A307" s="23"/>
      <c r="B307" s="22"/>
      <c r="C307" s="22"/>
      <c r="D307" s="22"/>
      <c r="E307" s="22"/>
      <c r="F307" s="17" t="s">
        <v>17</v>
      </c>
      <c r="G307" s="17">
        <v>57</v>
      </c>
      <c r="H307" s="4">
        <v>403.20674669400199</v>
      </c>
      <c r="I307" s="4">
        <v>404.20959177646</v>
      </c>
      <c r="J307" s="4">
        <v>405.21916147871298</v>
      </c>
      <c r="K307" s="4">
        <v>406.223473779122</v>
      </c>
      <c r="L307" s="4">
        <v>407.22930423351102</v>
      </c>
      <c r="M307" s="4">
        <v>408.23480666335701</v>
      </c>
      <c r="N307" s="4" t="s">
        <v>70</v>
      </c>
      <c r="O307" s="4"/>
      <c r="P307" s="4"/>
      <c r="Q307" s="4" t="s">
        <v>19</v>
      </c>
      <c r="R307" s="4">
        <f t="shared" ref="R307:R312" si="860">I307-H307</f>
        <v>1.0028450824580091</v>
      </c>
      <c r="S307" s="4">
        <f t="shared" ref="S307:S312" si="861">J307-I307</f>
        <v>1.0095697022529748</v>
      </c>
      <c r="T307" s="4">
        <f t="shared" ref="T307:T312" si="862">K307-J307</f>
        <v>1.0043123004090262</v>
      </c>
      <c r="U307" s="4">
        <f t="shared" ref="U307:U312" si="863">L307-K307</f>
        <v>1.0058304543890131</v>
      </c>
      <c r="V307" s="4">
        <f t="shared" ref="V307:V312" si="864">M307-L307</f>
        <v>1.0055024298459898</v>
      </c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</row>
    <row r="308" spans="1:35">
      <c r="A308" s="23"/>
      <c r="B308" s="22"/>
      <c r="C308" s="22"/>
      <c r="D308" s="22"/>
      <c r="E308" s="22"/>
      <c r="F308" s="17"/>
      <c r="G308" s="17"/>
      <c r="H308" s="4">
        <v>65.561479681811804</v>
      </c>
      <c r="I308" s="4">
        <v>37.698837418667999</v>
      </c>
      <c r="J308" s="4">
        <v>79.204226843636306</v>
      </c>
      <c r="K308" s="4">
        <v>72.062531469577607</v>
      </c>
      <c r="L308" s="4">
        <v>105.50499025899801</v>
      </c>
      <c r="M308" s="4">
        <v>63.596742837926499</v>
      </c>
      <c r="N308" s="4"/>
      <c r="O308" s="4"/>
      <c r="P308" s="4"/>
      <c r="Q308" s="4" t="s">
        <v>24</v>
      </c>
      <c r="R308" s="4">
        <f t="shared" ref="R308:R312" si="865">H308/I308</f>
        <v>1.7390849206757386</v>
      </c>
      <c r="S308" s="4">
        <f t="shared" ref="S308:S312" si="866">I308/J308</f>
        <v>0.47597001979569131</v>
      </c>
      <c r="T308" s="4">
        <f t="shared" ref="T308:T312" si="867">J308/K308</f>
        <v>1.0991041423110939</v>
      </c>
      <c r="U308" s="4">
        <f t="shared" ref="U308:U312" si="868">K308/L308</f>
        <v>0.68302486254607986</v>
      </c>
      <c r="V308" s="4">
        <f t="shared" ref="V308:V312" si="869">L308/M308</f>
        <v>1.65896845578826</v>
      </c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</row>
    <row r="309" spans="1:35">
      <c r="A309" s="23"/>
      <c r="B309" s="22"/>
      <c r="C309" s="22"/>
      <c r="D309" s="22"/>
      <c r="E309" s="22"/>
      <c r="F309" s="17" t="s">
        <v>17</v>
      </c>
      <c r="G309" s="17">
        <v>59</v>
      </c>
      <c r="H309" s="4">
        <v>403.20653222248598</v>
      </c>
      <c r="I309" s="4">
        <v>404.20837696796599</v>
      </c>
      <c r="J309" s="4"/>
      <c r="K309" s="4"/>
      <c r="L309" s="4"/>
      <c r="M309" s="4"/>
      <c r="N309" s="4"/>
      <c r="O309" s="4"/>
      <c r="P309" s="4"/>
      <c r="Q309" s="4" t="s">
        <v>19</v>
      </c>
      <c r="R309" s="4">
        <f t="shared" ref="R309:R312" si="870">I309-H309</f>
        <v>1.0018447454800139</v>
      </c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</row>
    <row r="310" spans="1:35">
      <c r="A310" s="23"/>
      <c r="B310" s="22"/>
      <c r="C310" s="22"/>
      <c r="D310" s="22"/>
      <c r="E310" s="22"/>
      <c r="F310" s="17"/>
      <c r="G310" s="17"/>
      <c r="H310" s="4">
        <v>68.040986335212693</v>
      </c>
      <c r="I310" s="4">
        <v>43.125573892542199</v>
      </c>
      <c r="J310" s="4"/>
      <c r="K310" s="4"/>
      <c r="L310" s="4"/>
      <c r="M310" s="4"/>
      <c r="N310" s="4"/>
      <c r="O310" s="4"/>
      <c r="P310" s="4"/>
      <c r="Q310" s="4" t="s">
        <v>24</v>
      </c>
      <c r="R310" s="4">
        <f t="shared" ref="R310:R312" si="871">H310/I310</f>
        <v>1.577741005945875</v>
      </c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</row>
    <row r="311" spans="1:35">
      <c r="A311" s="23"/>
      <c r="B311" s="22"/>
      <c r="C311" s="22"/>
      <c r="D311" s="22"/>
      <c r="E311" s="22"/>
      <c r="F311" s="17" t="s">
        <v>17</v>
      </c>
      <c r="G311" s="17">
        <v>61</v>
      </c>
      <c r="H311" s="4">
        <v>403.20801916995799</v>
      </c>
      <c r="I311" s="4">
        <v>404.20834817378102</v>
      </c>
      <c r="J311" s="4">
        <v>405.21806945871299</v>
      </c>
      <c r="K311" s="4">
        <v>406.22387939037401</v>
      </c>
      <c r="L311" s="4">
        <v>407.229082618691</v>
      </c>
      <c r="M311" s="4">
        <v>408.234607067691</v>
      </c>
      <c r="N311" s="4" t="s">
        <v>70</v>
      </c>
      <c r="O311" s="4"/>
      <c r="P311" s="4"/>
      <c r="Q311" s="4" t="s">
        <v>19</v>
      </c>
      <c r="R311" s="4">
        <f t="shared" ref="R311:R312" si="872">I311-H311</f>
        <v>1.0003290038230261</v>
      </c>
      <c r="S311" s="4">
        <f t="shared" ref="S311:S312" si="873">J311-I311</f>
        <v>1.0097212849319703</v>
      </c>
      <c r="T311" s="4">
        <f t="shared" ref="T311:T312" si="874">K311-J311</f>
        <v>1.0058099316610196</v>
      </c>
      <c r="U311" s="4">
        <f t="shared" ref="U311:U312" si="875">L311-K311</f>
        <v>1.0052032283169865</v>
      </c>
      <c r="V311" s="4">
        <f t="shared" ref="V311:V312" si="876">M311-L311</f>
        <v>1.0055244490000064</v>
      </c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</row>
    <row r="312" spans="1:35">
      <c r="A312" s="23"/>
      <c r="B312" s="22"/>
      <c r="C312" s="22"/>
      <c r="D312" s="22"/>
      <c r="E312" s="22"/>
      <c r="F312" s="17"/>
      <c r="G312" s="17"/>
      <c r="H312" s="4">
        <v>94.359724456198606</v>
      </c>
      <c r="I312" s="4">
        <v>62.093771336810399</v>
      </c>
      <c r="J312" s="4">
        <v>90.712919388694004</v>
      </c>
      <c r="K312" s="4">
        <v>91.300837617732896</v>
      </c>
      <c r="L312" s="4">
        <v>110.20762283848801</v>
      </c>
      <c r="M312" s="4">
        <v>112.543546628301</v>
      </c>
      <c r="N312" s="4"/>
      <c r="O312" s="4"/>
      <c r="P312" s="4"/>
      <c r="Q312" s="4" t="s">
        <v>24</v>
      </c>
      <c r="R312" s="4">
        <f t="shared" ref="R312" si="877">H312/I312</f>
        <v>1.5196326849656228</v>
      </c>
      <c r="S312" s="4">
        <f t="shared" ref="S312" si="878">I312/J312</f>
        <v>0.68450857667523646</v>
      </c>
      <c r="T312" s="4">
        <f t="shared" ref="T312" si="879">J312/K312</f>
        <v>0.99356064802493438</v>
      </c>
      <c r="U312" s="4">
        <f t="shared" ref="U312" si="880">K312/L312</f>
        <v>0.82844394304318247</v>
      </c>
      <c r="V312" s="4">
        <f t="shared" ref="V312" si="881">L312/M312</f>
        <v>0.97924426713218948</v>
      </c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</row>
    <row r="313" spans="1:35" ht="17.100000000000001" customHeight="1">
      <c r="A313" s="23"/>
      <c r="B313" s="22" t="s">
        <v>44</v>
      </c>
      <c r="C313" s="22">
        <v>6.36</v>
      </c>
      <c r="D313" s="22">
        <v>132.1011</v>
      </c>
      <c r="E313" s="22" t="s">
        <v>51</v>
      </c>
      <c r="F313" s="4"/>
      <c r="G313" s="4"/>
      <c r="H313" s="24" t="s">
        <v>5</v>
      </c>
      <c r="I313" s="25"/>
      <c r="J313" s="25"/>
      <c r="K313" s="25"/>
      <c r="L313" s="25"/>
      <c r="M313" s="26"/>
      <c r="N313" s="4"/>
      <c r="O313" s="10" t="s">
        <v>40</v>
      </c>
      <c r="P313" s="10"/>
      <c r="Q313" s="10"/>
      <c r="R313" s="10"/>
      <c r="S313" s="10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</row>
    <row r="314" spans="1:35">
      <c r="A314" s="23"/>
      <c r="B314" s="22"/>
      <c r="C314" s="22"/>
      <c r="D314" s="22"/>
      <c r="E314" s="22"/>
      <c r="F314" s="4" t="s">
        <v>10</v>
      </c>
      <c r="G314" s="4" t="s">
        <v>11</v>
      </c>
      <c r="H314" s="6" t="s">
        <v>12</v>
      </c>
      <c r="I314" s="6" t="s">
        <v>13</v>
      </c>
      <c r="J314" s="6" t="s">
        <v>14</v>
      </c>
      <c r="K314" s="6" t="s">
        <v>42</v>
      </c>
      <c r="L314" s="6" t="s">
        <v>47</v>
      </c>
      <c r="M314" s="6" t="s">
        <v>52</v>
      </c>
      <c r="N314" s="4"/>
      <c r="O314" s="4"/>
      <c r="P314" s="6" t="s">
        <v>15</v>
      </c>
      <c r="Q314" s="6" t="s">
        <v>16</v>
      </c>
      <c r="R314" s="6" t="s">
        <v>43</v>
      </c>
      <c r="S314" s="6" t="s">
        <v>48</v>
      </c>
      <c r="T314" s="6" t="s">
        <v>61</v>
      </c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</row>
    <row r="315" spans="1:35">
      <c r="A315" s="23"/>
      <c r="B315" s="22"/>
      <c r="C315" s="22"/>
      <c r="D315" s="22"/>
      <c r="E315" s="22"/>
      <c r="F315" s="17" t="s">
        <v>22</v>
      </c>
      <c r="G315" s="17">
        <v>13</v>
      </c>
      <c r="H315" s="4">
        <v>132.101863975383</v>
      </c>
      <c r="I315" s="4">
        <v>133.10489323882399</v>
      </c>
      <c r="J315" s="4">
        <v>134.106495895867</v>
      </c>
      <c r="K315" s="4"/>
      <c r="L315" s="4"/>
      <c r="M315" s="4"/>
      <c r="N315" s="4"/>
      <c r="O315" s="4" t="s">
        <v>19</v>
      </c>
      <c r="P315" s="4">
        <f>I315-H315</f>
        <v>1.0030292634409932</v>
      </c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</row>
    <row r="316" spans="1:35">
      <c r="A316" s="23"/>
      <c r="B316" s="22"/>
      <c r="C316" s="22"/>
      <c r="D316" s="22"/>
      <c r="E316" s="22"/>
      <c r="F316" s="17"/>
      <c r="G316" s="17"/>
      <c r="H316" s="4">
        <v>13727.5981779675</v>
      </c>
      <c r="I316" s="4">
        <v>935.95332572911502</v>
      </c>
      <c r="J316" s="4">
        <v>81.508809013451099</v>
      </c>
      <c r="K316" s="4"/>
      <c r="L316" s="4"/>
      <c r="M316" s="4"/>
      <c r="N316" s="4"/>
      <c r="O316" s="4" t="s">
        <v>24</v>
      </c>
      <c r="P316" s="4">
        <f>H316/I316</f>
        <v>14.666968747905878</v>
      </c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</row>
    <row r="317" spans="1:35">
      <c r="A317" s="23"/>
      <c r="B317" s="22"/>
      <c r="C317" s="22"/>
      <c r="D317" s="22"/>
      <c r="E317" s="22"/>
      <c r="F317" s="17" t="s">
        <v>22</v>
      </c>
      <c r="G317" s="17">
        <v>15</v>
      </c>
      <c r="H317" s="4">
        <v>132.10172484363099</v>
      </c>
      <c r="I317" s="4">
        <v>133.104686891451</v>
      </c>
      <c r="J317" s="4">
        <v>134.10647504518499</v>
      </c>
      <c r="K317" s="4"/>
      <c r="L317" s="4"/>
      <c r="M317" s="4"/>
      <c r="N317" s="4"/>
      <c r="O317" s="4" t="s">
        <v>19</v>
      </c>
      <c r="P317" s="4">
        <f t="shared" ref="P317:P364" si="882">I317-H317</f>
        <v>1.0029620478200059</v>
      </c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</row>
    <row r="318" spans="1:35">
      <c r="A318" s="23"/>
      <c r="B318" s="22"/>
      <c r="C318" s="22"/>
      <c r="D318" s="22"/>
      <c r="E318" s="22"/>
      <c r="F318" s="17"/>
      <c r="G318" s="17"/>
      <c r="H318" s="4">
        <v>12507.851258543</v>
      </c>
      <c r="I318" s="4">
        <v>958.08816487026399</v>
      </c>
      <c r="J318" s="4">
        <v>67.517284475389701</v>
      </c>
      <c r="K318" s="4"/>
      <c r="L318" s="4"/>
      <c r="M318" s="4"/>
      <c r="N318" s="4"/>
      <c r="O318" s="4" t="s">
        <v>24</v>
      </c>
      <c r="P318" s="4">
        <f t="shared" ref="P318:P364" si="883">H318/I318</f>
        <v>13.055010715257822</v>
      </c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</row>
    <row r="319" spans="1:35">
      <c r="A319" s="23"/>
      <c r="B319" s="22"/>
      <c r="C319" s="22"/>
      <c r="D319" s="22"/>
      <c r="E319" s="22"/>
      <c r="F319" s="17" t="s">
        <v>22</v>
      </c>
      <c r="G319" s="17">
        <v>17</v>
      </c>
      <c r="H319" s="4">
        <v>132.101491771365</v>
      </c>
      <c r="I319" s="4">
        <v>133.10437443325799</v>
      </c>
      <c r="J319" s="4">
        <v>134.10614537329599</v>
      </c>
      <c r="K319" s="4"/>
      <c r="L319" s="4"/>
      <c r="M319" s="4"/>
      <c r="N319" s="4"/>
      <c r="O319" s="4" t="s">
        <v>19</v>
      </c>
      <c r="P319" s="4">
        <f t="shared" ref="P319:P364" si="884">I319-H319</f>
        <v>1.0028826618929827</v>
      </c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</row>
    <row r="320" spans="1:35">
      <c r="A320" s="23"/>
      <c r="B320" s="22"/>
      <c r="C320" s="22"/>
      <c r="D320" s="22"/>
      <c r="E320" s="22"/>
      <c r="F320" s="17"/>
      <c r="G320" s="17"/>
      <c r="H320" s="4">
        <v>8541.7727858224607</v>
      </c>
      <c r="I320" s="4">
        <v>610.42231956268199</v>
      </c>
      <c r="J320" s="4">
        <v>134.08903159035199</v>
      </c>
      <c r="K320" s="4"/>
      <c r="L320" s="4"/>
      <c r="M320" s="4"/>
      <c r="N320" s="4"/>
      <c r="O320" s="4" t="s">
        <v>24</v>
      </c>
      <c r="P320" s="4">
        <f t="shared" ref="P320:P364" si="885">H320/I320</f>
        <v>13.993218321279516</v>
      </c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</row>
    <row r="321" spans="1:35">
      <c r="A321" s="23"/>
      <c r="B321" s="22"/>
      <c r="C321" s="22"/>
      <c r="D321" s="22"/>
      <c r="E321" s="22"/>
      <c r="F321" s="17" t="s">
        <v>22</v>
      </c>
      <c r="G321" s="17">
        <v>19</v>
      </c>
      <c r="H321" s="4">
        <v>132.101517196316</v>
      </c>
      <c r="I321" s="4">
        <v>133.10430098009601</v>
      </c>
      <c r="J321" s="4"/>
      <c r="K321" s="4"/>
      <c r="L321" s="4"/>
      <c r="M321" s="4"/>
      <c r="N321" s="4"/>
      <c r="O321" s="4" t="s">
        <v>19</v>
      </c>
      <c r="P321" s="4">
        <f t="shared" ref="P321:P364" si="886">I321-H321</f>
        <v>1.0027837837800178</v>
      </c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</row>
    <row r="322" spans="1:35">
      <c r="A322" s="23"/>
      <c r="B322" s="22"/>
      <c r="C322" s="22"/>
      <c r="D322" s="22"/>
      <c r="E322" s="22"/>
      <c r="F322" s="17"/>
      <c r="G322" s="17"/>
      <c r="H322" s="4">
        <v>6248.2171515171003</v>
      </c>
      <c r="I322" s="4">
        <v>435.78455084060198</v>
      </c>
      <c r="J322" s="4"/>
      <c r="K322" s="4"/>
      <c r="L322" s="4"/>
      <c r="M322" s="4"/>
      <c r="N322" s="4"/>
      <c r="O322" s="4" t="s">
        <v>24</v>
      </c>
      <c r="P322" s="4">
        <f t="shared" ref="P322:P364" si="887">H322/I322</f>
        <v>14.337858328076726</v>
      </c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</row>
    <row r="323" spans="1:35">
      <c r="A323" s="23"/>
      <c r="B323" s="22"/>
      <c r="C323" s="22"/>
      <c r="D323" s="22"/>
      <c r="E323" s="22"/>
      <c r="F323" s="17" t="s">
        <v>22</v>
      </c>
      <c r="G323" s="17">
        <v>21</v>
      </c>
      <c r="H323" s="4">
        <v>132.101044299791</v>
      </c>
      <c r="I323" s="4">
        <v>133.104186016364</v>
      </c>
      <c r="J323" s="4">
        <v>134.10531141962201</v>
      </c>
      <c r="K323" s="4"/>
      <c r="L323" s="4"/>
      <c r="M323" s="4"/>
      <c r="N323" s="4"/>
      <c r="O323" s="4" t="s">
        <v>19</v>
      </c>
      <c r="P323" s="4">
        <f t="shared" ref="P323:P364" si="888">I323-H323</f>
        <v>1.0031417165729977</v>
      </c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</row>
    <row r="324" spans="1:35">
      <c r="A324" s="23"/>
      <c r="B324" s="22"/>
      <c r="C324" s="22"/>
      <c r="D324" s="22"/>
      <c r="E324" s="22"/>
      <c r="F324" s="17"/>
      <c r="G324" s="17"/>
      <c r="H324" s="4">
        <v>14523.252128833199</v>
      </c>
      <c r="I324" s="4">
        <v>972.79501828268201</v>
      </c>
      <c r="J324" s="4">
        <v>92.696610357723401</v>
      </c>
      <c r="K324" s="4"/>
      <c r="L324" s="4"/>
      <c r="M324" s="4"/>
      <c r="N324" s="4"/>
      <c r="O324" s="4" t="s">
        <v>24</v>
      </c>
      <c r="P324" s="4">
        <f t="shared" ref="P324:P364" si="889">H324/I324</f>
        <v>14.929406355792958</v>
      </c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</row>
    <row r="325" spans="1:35">
      <c r="A325" s="23"/>
      <c r="B325" s="22"/>
      <c r="C325" s="22"/>
      <c r="D325" s="22"/>
      <c r="E325" s="22"/>
      <c r="F325" s="17" t="s">
        <v>17</v>
      </c>
      <c r="G325" s="17">
        <v>23</v>
      </c>
      <c r="H325" s="4">
        <v>132.101709099842</v>
      </c>
      <c r="I325" s="4">
        <v>133.10548474588799</v>
      </c>
      <c r="J325" s="4">
        <v>134.113381673574</v>
      </c>
      <c r="K325" s="4">
        <v>135.11978125008</v>
      </c>
      <c r="L325" s="4">
        <v>136.12641748130901</v>
      </c>
      <c r="M325" s="4"/>
      <c r="N325" s="4"/>
      <c r="O325" s="4" t="s">
        <v>19</v>
      </c>
      <c r="P325" s="4">
        <f t="shared" ref="P325:P364" si="890">I325-H325</f>
        <v>1.0037756460459946</v>
      </c>
      <c r="Q325" s="4">
        <f t="shared" ref="Q325:Q364" si="891">J325-I325</f>
        <v>1.007896927686005</v>
      </c>
      <c r="R325" s="4">
        <f t="shared" ref="R325:R364" si="892">K325-J325</f>
        <v>1.0063995765059985</v>
      </c>
      <c r="S325" s="4">
        <f t="shared" ref="S325:S364" si="893">L325-K325</f>
        <v>1.0066362312290096</v>
      </c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</row>
    <row r="326" spans="1:35">
      <c r="A326" s="23"/>
      <c r="B326" s="22"/>
      <c r="C326" s="22"/>
      <c r="D326" s="22"/>
      <c r="E326" s="22"/>
      <c r="F326" s="17"/>
      <c r="G326" s="17"/>
      <c r="H326" s="4">
        <v>9043.0511617439806</v>
      </c>
      <c r="I326" s="4">
        <v>716.33884690099501</v>
      </c>
      <c r="J326" s="4">
        <v>197.63901144018101</v>
      </c>
      <c r="K326" s="4">
        <v>168.62475517559301</v>
      </c>
      <c r="L326" s="4">
        <v>91.177412018920194</v>
      </c>
      <c r="M326" s="4"/>
      <c r="N326" s="4"/>
      <c r="O326" s="4" t="s">
        <v>24</v>
      </c>
      <c r="P326" s="4">
        <f t="shared" ref="P326:P364" si="894">H326/I326</f>
        <v>12.623985423749911</v>
      </c>
      <c r="Q326" s="4">
        <f t="shared" ref="Q326:Q364" si="895">I326/J326</f>
        <v>3.6244810256896463</v>
      </c>
      <c r="R326" s="4">
        <f t="shared" ref="R326:R364" si="896">J326/K326</f>
        <v>1.1720640378951166</v>
      </c>
      <c r="S326" s="4">
        <f t="shared" ref="S326:S364" si="897">K326/L326</f>
        <v>1.849413702821503</v>
      </c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</row>
    <row r="327" spans="1:35">
      <c r="A327" s="23"/>
      <c r="B327" s="22"/>
      <c r="C327" s="22"/>
      <c r="D327" s="22"/>
      <c r="E327" s="22"/>
      <c r="F327" s="17" t="s">
        <v>17</v>
      </c>
      <c r="G327" s="17">
        <v>25</v>
      </c>
      <c r="H327" s="4">
        <v>132.10145244504801</v>
      </c>
      <c r="I327" s="4">
        <v>133.10509358907399</v>
      </c>
      <c r="J327" s="4">
        <v>134.11278655081301</v>
      </c>
      <c r="K327" s="4">
        <v>135.11937239950399</v>
      </c>
      <c r="L327" s="4">
        <v>136.125922386535</v>
      </c>
      <c r="M327" s="4">
        <v>137.13198691910301</v>
      </c>
      <c r="N327" s="4"/>
      <c r="O327" s="4" t="s">
        <v>19</v>
      </c>
      <c r="P327" s="4">
        <f t="shared" ref="P327:P364" si="898">I327-H327</f>
        <v>1.0036411440259769</v>
      </c>
      <c r="Q327" s="4">
        <f t="shared" ref="Q327:Q364" si="899">J327-I327</f>
        <v>1.0076929617390249</v>
      </c>
      <c r="R327" s="4">
        <f t="shared" ref="R327:R364" si="900">K327-J327</f>
        <v>1.0065858486909747</v>
      </c>
      <c r="S327" s="4">
        <f t="shared" ref="S327:S364" si="901">L327-K327</f>
        <v>1.0065499870310077</v>
      </c>
      <c r="T327" s="4">
        <f t="shared" ref="T327:T364" si="902">M327-L327</f>
        <v>1.0060645325680184</v>
      </c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</row>
    <row r="328" spans="1:35">
      <c r="A328" s="23"/>
      <c r="B328" s="22"/>
      <c r="C328" s="22"/>
      <c r="D328" s="22"/>
      <c r="E328" s="22"/>
      <c r="F328" s="17"/>
      <c r="G328" s="17"/>
      <c r="H328" s="4">
        <v>11716.1880305633</v>
      </c>
      <c r="I328" s="4">
        <v>828.07508569866195</v>
      </c>
      <c r="J328" s="4">
        <v>203.617194851991</v>
      </c>
      <c r="K328" s="4">
        <v>171.57612722472601</v>
      </c>
      <c r="L328" s="4">
        <v>78.854794092962507</v>
      </c>
      <c r="M328" s="4">
        <v>65.571523224153296</v>
      </c>
      <c r="N328" s="4"/>
      <c r="O328" s="4" t="s">
        <v>24</v>
      </c>
      <c r="P328" s="4">
        <f t="shared" ref="P328:P364" si="903">H328/I328</f>
        <v>14.148702494385688</v>
      </c>
      <c r="Q328" s="4">
        <f t="shared" ref="Q328:Q364" si="904">I328/J328</f>
        <v>4.0668229728859018</v>
      </c>
      <c r="R328" s="4">
        <f t="shared" ref="R328:R364" si="905">J328/K328</f>
        <v>1.1867454881138471</v>
      </c>
      <c r="S328" s="4">
        <f t="shared" ref="S328:S364" si="906">K328/L328</f>
        <v>2.175849029831384</v>
      </c>
      <c r="T328" s="4">
        <f t="shared" ref="T328:T364" si="907">L328/M328</f>
        <v>1.2025768232255478</v>
      </c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</row>
    <row r="329" spans="1:35">
      <c r="A329" s="23"/>
      <c r="B329" s="22"/>
      <c r="C329" s="22"/>
      <c r="D329" s="22"/>
      <c r="E329" s="22"/>
      <c r="F329" s="17" t="s">
        <v>17</v>
      </c>
      <c r="G329" s="17">
        <v>27</v>
      </c>
      <c r="H329" s="4">
        <v>132.10179483282701</v>
      </c>
      <c r="I329" s="4">
        <v>133.10511277628001</v>
      </c>
      <c r="J329" s="4">
        <v>134.112505546661</v>
      </c>
      <c r="K329" s="4">
        <v>135.11971477958599</v>
      </c>
      <c r="L329" s="4">
        <v>136.12622212224699</v>
      </c>
      <c r="M329" s="4"/>
      <c r="N329" s="4"/>
      <c r="O329" s="4" t="s">
        <v>19</v>
      </c>
      <c r="P329" s="4">
        <f t="shared" ref="P329:P364" si="908">I329-H329</f>
        <v>1.0033179434529984</v>
      </c>
      <c r="Q329" s="4">
        <f t="shared" ref="Q329:Q364" si="909">J329-I329</f>
        <v>1.0073927703809886</v>
      </c>
      <c r="R329" s="4">
        <f t="shared" ref="R329:R364" si="910">K329-J329</f>
        <v>1.0072092329249926</v>
      </c>
      <c r="S329" s="4">
        <f t="shared" ref="S329:S364" si="911">L329-K329</f>
        <v>1.0065073426609956</v>
      </c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</row>
    <row r="330" spans="1:35">
      <c r="A330" s="23"/>
      <c r="B330" s="22"/>
      <c r="C330" s="22"/>
      <c r="D330" s="22"/>
      <c r="E330" s="22"/>
      <c r="F330" s="17"/>
      <c r="G330" s="17"/>
      <c r="H330" s="4">
        <v>11010.533480067001</v>
      </c>
      <c r="I330" s="4">
        <v>862.80301115355905</v>
      </c>
      <c r="J330" s="4">
        <v>158.732425026626</v>
      </c>
      <c r="K330" s="4">
        <v>149.04712095434201</v>
      </c>
      <c r="L330" s="4">
        <v>80.816954391040895</v>
      </c>
      <c r="M330" s="4"/>
      <c r="N330" s="4"/>
      <c r="O330" s="4" t="s">
        <v>24</v>
      </c>
      <c r="P330" s="4">
        <f t="shared" ref="P330:P364" si="912">H330/I330</f>
        <v>12.761352635227857</v>
      </c>
      <c r="Q330" s="4">
        <f t="shared" ref="Q330:Q364" si="913">I330/J330</f>
        <v>5.4355813628427292</v>
      </c>
      <c r="R330" s="4">
        <f t="shared" ref="R330:R364" si="914">J330/K330</f>
        <v>1.0649814904861592</v>
      </c>
      <c r="S330" s="4">
        <f t="shared" ref="S330:S364" si="915">K330/L330</f>
        <v>1.8442556030157069</v>
      </c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</row>
    <row r="331" spans="1:35">
      <c r="A331" s="23"/>
      <c r="B331" s="22"/>
      <c r="C331" s="22"/>
      <c r="D331" s="22"/>
      <c r="E331" s="22"/>
      <c r="F331" s="17" t="s">
        <v>17</v>
      </c>
      <c r="G331" s="17">
        <v>29</v>
      </c>
      <c r="H331" s="4">
        <v>132.10163710889799</v>
      </c>
      <c r="I331" s="4">
        <v>133.105162920856</v>
      </c>
      <c r="J331" s="4">
        <v>134.113405395163</v>
      </c>
      <c r="K331" s="4">
        <v>135.119736699171</v>
      </c>
      <c r="L331" s="4">
        <v>136.126296518468</v>
      </c>
      <c r="M331" s="4">
        <v>137.13232046878301</v>
      </c>
      <c r="N331" s="4"/>
      <c r="O331" s="4" t="s">
        <v>19</v>
      </c>
      <c r="P331" s="4">
        <f t="shared" ref="P331:P364" si="916">I331-H331</f>
        <v>1.0035258119580135</v>
      </c>
      <c r="Q331" s="4">
        <f t="shared" ref="Q331:Q364" si="917">J331-I331</f>
        <v>1.0082424743069964</v>
      </c>
      <c r="R331" s="4">
        <f t="shared" ref="R331:R364" si="918">K331-J331</f>
        <v>1.0063313040080004</v>
      </c>
      <c r="S331" s="4">
        <f t="shared" ref="S331:S364" si="919">L331-K331</f>
        <v>1.0065598192969958</v>
      </c>
      <c r="T331" s="4">
        <f t="shared" ref="T331:T364" si="920">M331-L331</f>
        <v>1.0060239503150115</v>
      </c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</row>
    <row r="332" spans="1:35">
      <c r="A332" s="23"/>
      <c r="B332" s="22"/>
      <c r="C332" s="22"/>
      <c r="D332" s="22"/>
      <c r="E332" s="22"/>
      <c r="F332" s="17"/>
      <c r="G332" s="17"/>
      <c r="H332" s="4">
        <v>9076.4466259241599</v>
      </c>
      <c r="I332" s="4">
        <v>712.96242793000999</v>
      </c>
      <c r="J332" s="4">
        <v>238.60722768874001</v>
      </c>
      <c r="K332" s="4">
        <v>191.34431999002101</v>
      </c>
      <c r="L332" s="4">
        <v>116.311618673282</v>
      </c>
      <c r="M332" s="4">
        <v>137.11520447660899</v>
      </c>
      <c r="N332" s="4"/>
      <c r="O332" s="4" t="s">
        <v>24</v>
      </c>
      <c r="P332" s="4">
        <f t="shared" ref="P332:P364" si="921">H332/I332</f>
        <v>12.73061001584108</v>
      </c>
      <c r="Q332" s="4">
        <f t="shared" ref="Q332:Q364" si="922">I332/J332</f>
        <v>2.9880168963702145</v>
      </c>
      <c r="R332" s="4">
        <f t="shared" ref="R332:R364" si="923">J332/K332</f>
        <v>1.2470044979709032</v>
      </c>
      <c r="S332" s="4">
        <f t="shared" ref="S332:S364" si="924">K332/L332</f>
        <v>1.6451006543680302</v>
      </c>
      <c r="T332" s="4">
        <f t="shared" ref="T332:T364" si="925">L332/M332</f>
        <v>0.84827659424979407</v>
      </c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</row>
    <row r="333" spans="1:35">
      <c r="A333" s="23"/>
      <c r="B333" s="22"/>
      <c r="C333" s="22"/>
      <c r="D333" s="22"/>
      <c r="E333" s="22"/>
      <c r="F333" s="17" t="s">
        <v>17</v>
      </c>
      <c r="G333" s="17">
        <v>31</v>
      </c>
      <c r="H333" s="4">
        <v>132.10160637728899</v>
      </c>
      <c r="I333" s="4">
        <v>133.10525866097299</v>
      </c>
      <c r="J333" s="4">
        <v>134.11305752859701</v>
      </c>
      <c r="K333" s="4">
        <v>135.119505244034</v>
      </c>
      <c r="L333" s="4">
        <v>136.126244575204</v>
      </c>
      <c r="M333" s="4"/>
      <c r="N333" s="4"/>
      <c r="O333" s="4" t="s">
        <v>19</v>
      </c>
      <c r="P333" s="4">
        <f t="shared" ref="P333:P364" si="926">I333-H333</f>
        <v>1.0036522836840049</v>
      </c>
      <c r="Q333" s="4">
        <f t="shared" ref="Q333:Q364" si="927">J333-I333</f>
        <v>1.0077988676240182</v>
      </c>
      <c r="R333" s="4">
        <f t="shared" ref="R333:R364" si="928">K333-J333</f>
        <v>1.0064477154369911</v>
      </c>
      <c r="S333" s="4">
        <f t="shared" ref="S333:S364" si="929">L333-K333</f>
        <v>1.0067393311699959</v>
      </c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</row>
    <row r="334" spans="1:35">
      <c r="A334" s="23"/>
      <c r="B334" s="22"/>
      <c r="C334" s="22"/>
      <c r="D334" s="22"/>
      <c r="E334" s="22"/>
      <c r="F334" s="17"/>
      <c r="G334" s="17"/>
      <c r="H334" s="4">
        <v>10210.571709496</v>
      </c>
      <c r="I334" s="4">
        <v>790.81349575426998</v>
      </c>
      <c r="J334" s="4">
        <v>193.68660540804001</v>
      </c>
      <c r="K334" s="4">
        <v>170.197568739959</v>
      </c>
      <c r="L334" s="4">
        <v>93.839176488497003</v>
      </c>
      <c r="M334" s="4"/>
      <c r="N334" s="4"/>
      <c r="O334" s="4" t="s">
        <v>24</v>
      </c>
      <c r="P334" s="4">
        <f t="shared" ref="P334:P364" si="930">H334/I334</f>
        <v>12.911478830741576</v>
      </c>
      <c r="Q334" s="4">
        <f t="shared" ref="Q334:Q364" si="931">I334/J334</f>
        <v>4.0829539765450553</v>
      </c>
      <c r="R334" s="4">
        <f t="shared" ref="R334:R364" si="932">J334/K334</f>
        <v>1.13801041249872</v>
      </c>
      <c r="S334" s="4">
        <f t="shared" ref="S334:S364" si="933">K334/L334</f>
        <v>1.8137154982473889</v>
      </c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</row>
    <row r="335" spans="1:35">
      <c r="A335" s="23"/>
      <c r="B335" s="22"/>
      <c r="C335" s="22"/>
      <c r="D335" s="22"/>
      <c r="E335" s="22"/>
      <c r="F335" s="17" t="s">
        <v>17</v>
      </c>
      <c r="G335" s="17">
        <v>33</v>
      </c>
      <c r="H335" s="4">
        <v>132.10160637728899</v>
      </c>
      <c r="I335" s="4">
        <v>133.10525866097299</v>
      </c>
      <c r="J335" s="4">
        <v>134.11305752859701</v>
      </c>
      <c r="K335" s="4">
        <v>135.119505244034</v>
      </c>
      <c r="L335" s="4">
        <v>136.126244575204</v>
      </c>
      <c r="M335" s="4"/>
      <c r="N335" s="4"/>
      <c r="O335" s="4" t="s">
        <v>19</v>
      </c>
      <c r="P335" s="4">
        <f t="shared" ref="P335:P364" si="934">I335-H335</f>
        <v>1.0036522836840049</v>
      </c>
      <c r="Q335" s="4">
        <f t="shared" ref="Q335:Q364" si="935">J335-I335</f>
        <v>1.0077988676240182</v>
      </c>
      <c r="R335" s="4">
        <f t="shared" ref="R335:R364" si="936">K335-J335</f>
        <v>1.0064477154369911</v>
      </c>
      <c r="S335" s="4">
        <f t="shared" ref="S335:S364" si="937">L335-K335</f>
        <v>1.0067393311699959</v>
      </c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</row>
    <row r="336" spans="1:35">
      <c r="A336" s="23"/>
      <c r="B336" s="22"/>
      <c r="C336" s="22"/>
      <c r="D336" s="22"/>
      <c r="E336" s="22"/>
      <c r="F336" s="17"/>
      <c r="G336" s="17"/>
      <c r="H336" s="4">
        <v>10210.571709496</v>
      </c>
      <c r="I336" s="4">
        <v>790.81349575426998</v>
      </c>
      <c r="J336" s="4">
        <v>193.68660540804001</v>
      </c>
      <c r="K336" s="4">
        <v>170.197568739959</v>
      </c>
      <c r="L336" s="4">
        <v>93.839176488497003</v>
      </c>
      <c r="M336" s="4"/>
      <c r="N336" s="4"/>
      <c r="O336" s="4" t="s">
        <v>24</v>
      </c>
      <c r="P336" s="4">
        <f t="shared" ref="P336:P364" si="938">H336/I336</f>
        <v>12.911478830741576</v>
      </c>
      <c r="Q336" s="4">
        <f t="shared" ref="Q336:Q364" si="939">I336/J336</f>
        <v>4.0829539765450553</v>
      </c>
      <c r="R336" s="4">
        <f t="shared" ref="R336:R364" si="940">J336/K336</f>
        <v>1.13801041249872</v>
      </c>
      <c r="S336" s="4">
        <f t="shared" ref="S336:S364" si="941">K336/L336</f>
        <v>1.8137154982473889</v>
      </c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</row>
    <row r="337" spans="1:35">
      <c r="A337" s="23"/>
      <c r="B337" s="22"/>
      <c r="C337" s="22"/>
      <c r="D337" s="22"/>
      <c r="E337" s="22"/>
      <c r="F337" s="17" t="s">
        <v>17</v>
      </c>
      <c r="G337" s="17">
        <v>35</v>
      </c>
      <c r="H337" s="4">
        <v>132.10132199513501</v>
      </c>
      <c r="I337" s="4">
        <v>133.104657671041</v>
      </c>
      <c r="J337" s="4">
        <v>134.11224112539301</v>
      </c>
      <c r="K337" s="4">
        <v>135.11895478368299</v>
      </c>
      <c r="L337" s="4">
        <v>136.12558556095601</v>
      </c>
      <c r="M337" s="4"/>
      <c r="N337" s="4"/>
      <c r="O337" s="4" t="s">
        <v>19</v>
      </c>
      <c r="P337" s="4">
        <f t="shared" ref="P337:P364" si="942">I337-H337</f>
        <v>1.003335675905987</v>
      </c>
      <c r="Q337" s="4">
        <f t="shared" ref="Q337:Q364" si="943">J337-I337</f>
        <v>1.0075834543520159</v>
      </c>
      <c r="R337" s="4">
        <f t="shared" ref="R337:R364" si="944">K337-J337</f>
        <v>1.006713658289982</v>
      </c>
      <c r="S337" s="4">
        <f t="shared" ref="S337:S364" si="945">L337-K337</f>
        <v>1.006630777273017</v>
      </c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</row>
    <row r="338" spans="1:35">
      <c r="A338" s="23"/>
      <c r="B338" s="22"/>
      <c r="C338" s="22"/>
      <c r="D338" s="22"/>
      <c r="E338" s="22"/>
      <c r="F338" s="17"/>
      <c r="G338" s="17"/>
      <c r="H338" s="4">
        <v>8628.73354062816</v>
      </c>
      <c r="I338" s="4">
        <v>692.45950146813902</v>
      </c>
      <c r="J338" s="4">
        <v>130.49565166856101</v>
      </c>
      <c r="K338" s="4">
        <v>98.174159151790505</v>
      </c>
      <c r="L338" s="4">
        <v>55.3370794332657</v>
      </c>
      <c r="M338" s="4"/>
      <c r="N338" s="4"/>
      <c r="O338" s="4" t="s">
        <v>24</v>
      </c>
      <c r="P338" s="4">
        <f t="shared" ref="P338:P364" si="946">H338/I338</f>
        <v>12.46099377990148</v>
      </c>
      <c r="Q338" s="4">
        <f t="shared" ref="Q338:Q364" si="947">I338/J338</f>
        <v>5.3063798878669166</v>
      </c>
      <c r="R338" s="4">
        <f t="shared" ref="R338:R364" si="948">J338/K338</f>
        <v>1.3292260692225244</v>
      </c>
      <c r="S338" s="4">
        <f t="shared" ref="S338:S364" si="949">K338/L338</f>
        <v>1.7741116834722839</v>
      </c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</row>
    <row r="339" spans="1:35">
      <c r="A339" s="23"/>
      <c r="B339" s="22"/>
      <c r="C339" s="22"/>
      <c r="D339" s="22"/>
      <c r="E339" s="22"/>
      <c r="F339" s="17" t="s">
        <v>17</v>
      </c>
      <c r="G339" s="17">
        <v>37</v>
      </c>
      <c r="H339" s="4">
        <v>132.10152258385699</v>
      </c>
      <c r="I339" s="4">
        <v>133.10493479359101</v>
      </c>
      <c r="J339" s="4">
        <v>134.11277567026801</v>
      </c>
      <c r="K339" s="4">
        <v>135.118622104076</v>
      </c>
      <c r="L339" s="4">
        <v>136.125995197447</v>
      </c>
      <c r="M339" s="4">
        <v>137.132225617731</v>
      </c>
      <c r="N339" s="4"/>
      <c r="O339" s="4" t="s">
        <v>19</v>
      </c>
      <c r="P339" s="4">
        <f t="shared" ref="P339:P364" si="950">I339-H339</f>
        <v>1.003412209734023</v>
      </c>
      <c r="Q339" s="4">
        <f t="shared" ref="Q339:Q364" si="951">J339-I339</f>
        <v>1.007840876676994</v>
      </c>
      <c r="R339" s="4">
        <f t="shared" ref="R339:R364" si="952">K339-J339</f>
        <v>1.0058464338079887</v>
      </c>
      <c r="S339" s="4">
        <f t="shared" ref="S339:S364" si="953">L339-K339</f>
        <v>1.007373093371001</v>
      </c>
      <c r="T339" s="4">
        <f t="shared" ref="T339:T364" si="954">M339-L339</f>
        <v>1.0062304202839982</v>
      </c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</row>
    <row r="340" spans="1:35">
      <c r="A340" s="23"/>
      <c r="B340" s="22"/>
      <c r="C340" s="22"/>
      <c r="D340" s="22"/>
      <c r="E340" s="22"/>
      <c r="F340" s="17"/>
      <c r="G340" s="17"/>
      <c r="H340" s="4">
        <v>8137.7926176900501</v>
      </c>
      <c r="I340" s="4">
        <v>650.45718320939397</v>
      </c>
      <c r="J340" s="4">
        <v>148.606310381589</v>
      </c>
      <c r="K340" s="4">
        <v>149.10625081543699</v>
      </c>
      <c r="L340" s="4">
        <v>60.480123832301999</v>
      </c>
      <c r="M340" s="4">
        <v>186.70558505245299</v>
      </c>
      <c r="N340" s="4"/>
      <c r="O340" s="4" t="s">
        <v>24</v>
      </c>
      <c r="P340" s="4">
        <f t="shared" ref="P340:P364" si="955">H340/I340</f>
        <v>12.510881312029953</v>
      </c>
      <c r="Q340" s="4">
        <f t="shared" ref="Q340:Q364" si="956">I340/J340</f>
        <v>4.3770495447949687</v>
      </c>
      <c r="R340" s="4">
        <f t="shared" ref="R340:R364" si="957">J340/K340</f>
        <v>0.99664708601340379</v>
      </c>
      <c r="S340" s="4">
        <f t="shared" ref="S340:S364" si="958">K340/L340</f>
        <v>2.4653760833703919</v>
      </c>
      <c r="T340" s="4">
        <f t="shared" ref="T340:T364" si="959">L340/M340</f>
        <v>0.32393312613176911</v>
      </c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</row>
    <row r="341" spans="1:35">
      <c r="A341" s="23"/>
      <c r="B341" s="22"/>
      <c r="C341" s="22"/>
      <c r="D341" s="22"/>
      <c r="E341" s="22"/>
      <c r="F341" s="17" t="s">
        <v>17</v>
      </c>
      <c r="G341" s="17">
        <v>39</v>
      </c>
      <c r="H341" s="4">
        <v>132.101304750151</v>
      </c>
      <c r="I341" s="4">
        <v>133.10455956000899</v>
      </c>
      <c r="J341" s="4">
        <v>134.11162287155699</v>
      </c>
      <c r="K341" s="4">
        <v>135.11780139610499</v>
      </c>
      <c r="L341" s="4"/>
      <c r="M341" s="4"/>
      <c r="N341" s="4"/>
      <c r="O341" s="4" t="s">
        <v>19</v>
      </c>
      <c r="P341" s="4">
        <f t="shared" ref="P341:P364" si="960">I341-H341</f>
        <v>1.0032548098579923</v>
      </c>
      <c r="Q341" s="4">
        <f t="shared" ref="Q341:Q364" si="961">J341-I341</f>
        <v>1.007063311547995</v>
      </c>
      <c r="R341" s="4">
        <f t="shared" ref="R341:R364" si="962">K341-J341</f>
        <v>1.0061785245480053</v>
      </c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</row>
    <row r="342" spans="1:35">
      <c r="A342" s="23"/>
      <c r="B342" s="22"/>
      <c r="C342" s="22"/>
      <c r="D342" s="22"/>
      <c r="E342" s="22"/>
      <c r="F342" s="17"/>
      <c r="G342" s="17"/>
      <c r="H342" s="4">
        <v>7835.7083620926396</v>
      </c>
      <c r="I342" s="4">
        <v>629.95216827625802</v>
      </c>
      <c r="J342" s="4">
        <v>94.499212348012094</v>
      </c>
      <c r="K342" s="4">
        <v>97.693661090099297</v>
      </c>
      <c r="L342" s="4"/>
      <c r="M342" s="4"/>
      <c r="N342" s="4"/>
      <c r="O342" s="4" t="s">
        <v>24</v>
      </c>
      <c r="P342" s="4">
        <f t="shared" ref="P342:P364" si="963">H342/I342</f>
        <v>12.43857669945567</v>
      </c>
      <c r="Q342" s="4">
        <f t="shared" ref="Q342:Q364" si="964">I342/J342</f>
        <v>6.6662160733820111</v>
      </c>
      <c r="R342" s="4">
        <f t="shared" ref="R342:R364" si="965">J342/K342</f>
        <v>0.96730137138436156</v>
      </c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</row>
    <row r="343" spans="1:35">
      <c r="A343" s="23"/>
      <c r="B343" s="22"/>
      <c r="C343" s="22"/>
      <c r="D343" s="22"/>
      <c r="E343" s="22"/>
      <c r="F343" s="17" t="s">
        <v>17</v>
      </c>
      <c r="G343" s="17">
        <v>41</v>
      </c>
      <c r="H343" s="4">
        <v>132.10194264454901</v>
      </c>
      <c r="I343" s="4">
        <v>133.105286235916</v>
      </c>
      <c r="J343" s="4">
        <v>134.11325883420901</v>
      </c>
      <c r="K343" s="4">
        <v>135.119872359656</v>
      </c>
      <c r="L343" s="4">
        <v>136.126307246164</v>
      </c>
      <c r="M343" s="4">
        <v>137.13217709469501</v>
      </c>
      <c r="N343" s="4"/>
      <c r="O343" s="4" t="s">
        <v>19</v>
      </c>
      <c r="P343" s="4">
        <f t="shared" ref="P343:P364" si="966">I343-H343</f>
        <v>1.0033435913669848</v>
      </c>
      <c r="Q343" s="4">
        <f t="shared" ref="Q343:Q364" si="967">J343-I343</f>
        <v>1.0079725982930086</v>
      </c>
      <c r="R343" s="4">
        <f t="shared" ref="R343:R364" si="968">K343-J343</f>
        <v>1.0066135254469941</v>
      </c>
      <c r="S343" s="4">
        <f t="shared" ref="S343:S364" si="969">L343-K343</f>
        <v>1.0064348865080035</v>
      </c>
      <c r="T343" s="4">
        <f t="shared" ref="T343:T364" si="970">M343-L343</f>
        <v>1.005869848531006</v>
      </c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</row>
    <row r="344" spans="1:35">
      <c r="A344" s="23"/>
      <c r="B344" s="22"/>
      <c r="C344" s="22"/>
      <c r="D344" s="22"/>
      <c r="E344" s="22"/>
      <c r="F344" s="17"/>
      <c r="G344" s="17"/>
      <c r="H344" s="4">
        <v>9437.7075102438193</v>
      </c>
      <c r="I344" s="4">
        <v>790.154924225017</v>
      </c>
      <c r="J344" s="4">
        <v>210.30324282464201</v>
      </c>
      <c r="K344" s="4">
        <v>197.192635584871</v>
      </c>
      <c r="L344" s="4">
        <v>94.604699091280594</v>
      </c>
      <c r="M344" s="4">
        <v>75.194265926970004</v>
      </c>
      <c r="N344" s="4"/>
      <c r="O344" s="4" t="s">
        <v>24</v>
      </c>
      <c r="P344" s="4">
        <f t="shared" ref="P344:P364" si="971">H344/I344</f>
        <v>11.944122881345468</v>
      </c>
      <c r="Q344" s="4">
        <f t="shared" ref="Q344:Q364" si="972">I344/J344</f>
        <v>3.7572170243892766</v>
      </c>
      <c r="R344" s="4">
        <f t="shared" ref="R344:R364" si="973">J344/K344</f>
        <v>1.0664862924565368</v>
      </c>
      <c r="S344" s="4">
        <f t="shared" ref="S344:S364" si="974">K344/L344</f>
        <v>2.0843852100264817</v>
      </c>
      <c r="T344" s="4">
        <f t="shared" ref="T344:T364" si="975">L344/M344</f>
        <v>1.2581371454993968</v>
      </c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</row>
    <row r="345" spans="1:35">
      <c r="A345" s="23"/>
      <c r="B345" s="22"/>
      <c r="C345" s="22"/>
      <c r="D345" s="22"/>
      <c r="E345" s="22"/>
      <c r="F345" s="17" t="s">
        <v>17</v>
      </c>
      <c r="G345" s="17">
        <v>43</v>
      </c>
      <c r="H345" s="4">
        <v>132.10214113335601</v>
      </c>
      <c r="I345" s="4">
        <v>133.105624406424</v>
      </c>
      <c r="J345" s="4">
        <v>134.11351794407901</v>
      </c>
      <c r="K345" s="4">
        <v>135.119752261744</v>
      </c>
      <c r="L345" s="4">
        <v>136.126655495894</v>
      </c>
      <c r="M345" s="4">
        <v>137.13261040763101</v>
      </c>
      <c r="N345" s="4"/>
      <c r="O345" s="4" t="s">
        <v>19</v>
      </c>
      <c r="P345" s="4">
        <f t="shared" ref="P345:P364" si="976">I345-H345</f>
        <v>1.0034832730679852</v>
      </c>
      <c r="Q345" s="4">
        <f t="shared" ref="Q345:Q364" si="977">J345-I345</f>
        <v>1.0078935376550078</v>
      </c>
      <c r="R345" s="4">
        <f t="shared" ref="R345:R364" si="978">K345-J345</f>
        <v>1.0062343176649904</v>
      </c>
      <c r="S345" s="4">
        <f t="shared" ref="S345:S364" si="979">L345-K345</f>
        <v>1.0069032341500019</v>
      </c>
      <c r="T345" s="4">
        <f t="shared" ref="T345:T364" si="980">M345-L345</f>
        <v>1.0059549117370068</v>
      </c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</row>
    <row r="346" spans="1:35">
      <c r="A346" s="23"/>
      <c r="B346" s="22"/>
      <c r="C346" s="22"/>
      <c r="D346" s="22"/>
      <c r="E346" s="22"/>
      <c r="F346" s="17"/>
      <c r="G346" s="17"/>
      <c r="H346" s="4">
        <v>11328.3724110084</v>
      </c>
      <c r="I346" s="4">
        <v>816.82539861641601</v>
      </c>
      <c r="J346" s="4">
        <v>175.386815806664</v>
      </c>
      <c r="K346" s="4">
        <v>139.773721930204</v>
      </c>
      <c r="L346" s="4">
        <v>74.259727800789506</v>
      </c>
      <c r="M346" s="4">
        <v>91.002254684834</v>
      </c>
      <c r="N346" s="4"/>
      <c r="O346" s="4" t="s">
        <v>24</v>
      </c>
      <c r="P346" s="4">
        <f t="shared" ref="P346:P364" si="981">H346/I346</f>
        <v>13.868780807008479</v>
      </c>
      <c r="Q346" s="4">
        <f t="shared" ref="Q346:Q364" si="982">I346/J346</f>
        <v>4.6572793676625945</v>
      </c>
      <c r="R346" s="4">
        <f t="shared" ref="R346:R364" si="983">J346/K346</f>
        <v>1.2547910536019309</v>
      </c>
      <c r="S346" s="4">
        <f t="shared" ref="S346:S364" si="984">K346/L346</f>
        <v>1.8822277709549855</v>
      </c>
      <c r="T346" s="4">
        <f t="shared" ref="T346:T364" si="985">L346/M346</f>
        <v>0.81602074649657308</v>
      </c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</row>
    <row r="347" spans="1:35">
      <c r="A347" s="23"/>
      <c r="B347" s="22"/>
      <c r="C347" s="22"/>
      <c r="D347" s="22"/>
      <c r="E347" s="22"/>
      <c r="F347" s="17" t="s">
        <v>17</v>
      </c>
      <c r="G347" s="17">
        <v>45</v>
      </c>
      <c r="H347" s="4">
        <v>132.10134935851499</v>
      </c>
      <c r="I347" s="4">
        <v>133.10467679615999</v>
      </c>
      <c r="J347" s="4">
        <v>134.11217914359199</v>
      </c>
      <c r="K347" s="4">
        <v>135.11871793157201</v>
      </c>
      <c r="L347" s="4">
        <v>136.12543790689301</v>
      </c>
      <c r="M347" s="4">
        <v>137.13183938624201</v>
      </c>
      <c r="N347" s="4"/>
      <c r="O347" s="4" t="s">
        <v>19</v>
      </c>
      <c r="P347" s="4">
        <f t="shared" ref="P347:P364" si="986">I347-H347</f>
        <v>1.0033274376449981</v>
      </c>
      <c r="Q347" s="4">
        <f t="shared" ref="Q347:Q364" si="987">J347-I347</f>
        <v>1.0075023474319948</v>
      </c>
      <c r="R347" s="4">
        <f t="shared" ref="R347:R364" si="988">K347-J347</f>
        <v>1.0065387879800198</v>
      </c>
      <c r="S347" s="4">
        <f t="shared" ref="S347:S364" si="989">L347-K347</f>
        <v>1.0067199753210048</v>
      </c>
      <c r="T347" s="4">
        <f t="shared" ref="T347:T364" si="990">M347-L347</f>
        <v>1.0064014793489946</v>
      </c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</row>
    <row r="348" spans="1:35">
      <c r="A348" s="23"/>
      <c r="B348" s="22"/>
      <c r="C348" s="22"/>
      <c r="D348" s="22"/>
      <c r="E348" s="22"/>
      <c r="F348" s="17"/>
      <c r="G348" s="17"/>
      <c r="H348" s="4">
        <v>9838.9894233054893</v>
      </c>
      <c r="I348" s="4">
        <v>773.98409766333305</v>
      </c>
      <c r="J348" s="4">
        <v>145.55172141153</v>
      </c>
      <c r="K348" s="4">
        <v>139.707712277421</v>
      </c>
      <c r="L348" s="4">
        <v>70.4659063391247</v>
      </c>
      <c r="M348" s="4">
        <v>200.052670227958</v>
      </c>
      <c r="N348" s="4"/>
      <c r="O348" s="4" t="s">
        <v>24</v>
      </c>
      <c r="P348" s="4">
        <f t="shared" ref="P348:P364" si="991">H348/I348</f>
        <v>12.712133819040355</v>
      </c>
      <c r="Q348" s="4">
        <f t="shared" ref="Q348:Q364" si="992">I348/J348</f>
        <v>5.3175880721807891</v>
      </c>
      <c r="R348" s="4">
        <f t="shared" ref="R348:R364" si="993">J348/K348</f>
        <v>1.0418302543134084</v>
      </c>
      <c r="S348" s="4">
        <f t="shared" ref="S348:S364" si="994">K348/L348</f>
        <v>1.9826284729108956</v>
      </c>
      <c r="T348" s="4">
        <f t="shared" ref="T348:T364" si="995">L348/M348</f>
        <v>0.35223676974083629</v>
      </c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</row>
    <row r="349" spans="1:35">
      <c r="A349" s="23"/>
      <c r="B349" s="22"/>
      <c r="C349" s="22"/>
      <c r="D349" s="22"/>
      <c r="E349" s="22"/>
      <c r="F349" s="17" t="s">
        <v>17</v>
      </c>
      <c r="G349" s="17">
        <v>47</v>
      </c>
      <c r="H349" s="4">
        <v>132.10217571979899</v>
      </c>
      <c r="I349" s="4">
        <v>133.10555950901801</v>
      </c>
      <c r="J349" s="4">
        <v>134.11378323416201</v>
      </c>
      <c r="K349" s="4">
        <v>135.120031330958</v>
      </c>
      <c r="L349" s="4">
        <v>136.12649703602801</v>
      </c>
      <c r="M349" s="4">
        <v>137.13240237772499</v>
      </c>
      <c r="N349" s="4"/>
      <c r="O349" s="4" t="s">
        <v>19</v>
      </c>
      <c r="P349" s="4">
        <f t="shared" ref="P349:P364" si="996">I349-H349</f>
        <v>1.0033837892190149</v>
      </c>
      <c r="Q349" s="4">
        <f t="shared" ref="Q349:Q364" si="997">J349-I349</f>
        <v>1.0082237251440063</v>
      </c>
      <c r="R349" s="4">
        <f t="shared" ref="R349:R364" si="998">K349-J349</f>
        <v>1.0062480967959857</v>
      </c>
      <c r="S349" s="4">
        <f t="shared" ref="S349:S364" si="999">L349-K349</f>
        <v>1.0064657050700134</v>
      </c>
      <c r="T349" s="4">
        <f t="shared" ref="T349:T364" si="1000">M349-L349</f>
        <v>1.0059053416969732</v>
      </c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</row>
    <row r="350" spans="1:35">
      <c r="A350" s="23"/>
      <c r="B350" s="22"/>
      <c r="C350" s="22"/>
      <c r="D350" s="22"/>
      <c r="E350" s="22"/>
      <c r="F350" s="17"/>
      <c r="G350" s="17"/>
      <c r="H350" s="4">
        <v>8896.0056603593603</v>
      </c>
      <c r="I350" s="4">
        <v>682.02639370103395</v>
      </c>
      <c r="J350" s="4">
        <v>167.48915309784701</v>
      </c>
      <c r="K350" s="4">
        <v>140.87786818387599</v>
      </c>
      <c r="L350" s="4">
        <v>83.293382071853003</v>
      </c>
      <c r="M350" s="4">
        <v>62.947781043126298</v>
      </c>
      <c r="N350" s="4"/>
      <c r="O350" s="4" t="s">
        <v>24</v>
      </c>
      <c r="P350" s="4">
        <f t="shared" ref="P350:P364" si="1001">H350/I350</f>
        <v>13.043491780552589</v>
      </c>
      <c r="Q350" s="4">
        <f t="shared" ref="Q350:Q364" si="1002">I350/J350</f>
        <v>4.0720630625112468</v>
      </c>
      <c r="R350" s="4">
        <f t="shared" ref="R350:R364" si="1003">J350/K350</f>
        <v>1.1888961357595045</v>
      </c>
      <c r="S350" s="4">
        <f t="shared" ref="S350:S364" si="1004">K350/L350</f>
        <v>1.6913452747344051</v>
      </c>
      <c r="T350" s="4">
        <f t="shared" ref="T350:T364" si="1005">L350/M350</f>
        <v>1.3232139511762564</v>
      </c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</row>
    <row r="351" spans="1:35">
      <c r="A351" s="23"/>
      <c r="B351" s="22"/>
      <c r="C351" s="22"/>
      <c r="D351" s="22"/>
      <c r="E351" s="22"/>
      <c r="F351" s="17" t="s">
        <v>17</v>
      </c>
      <c r="G351" s="17">
        <v>49</v>
      </c>
      <c r="H351" s="4">
        <v>132.10155736054799</v>
      </c>
      <c r="I351" s="4">
        <v>133.10503607451599</v>
      </c>
      <c r="J351" s="4">
        <v>134.11286338743</v>
      </c>
      <c r="K351" s="4">
        <v>135.11955815476099</v>
      </c>
      <c r="L351" s="4">
        <v>136.12608961104701</v>
      </c>
      <c r="M351" s="4">
        <v>137.13225497124</v>
      </c>
      <c r="N351" s="4"/>
      <c r="O351" s="4" t="s">
        <v>19</v>
      </c>
      <c r="P351" s="4">
        <f t="shared" ref="P351:P364" si="1006">I351-H351</f>
        <v>1.0034787139680077</v>
      </c>
      <c r="Q351" s="4">
        <f t="shared" ref="Q351:Q364" si="1007">J351-I351</f>
        <v>1.007827312914003</v>
      </c>
      <c r="R351" s="4">
        <f t="shared" ref="R351:R364" si="1008">K351-J351</f>
        <v>1.0066947673309983</v>
      </c>
      <c r="S351" s="4">
        <f t="shared" ref="S351:S364" si="1009">L351-K351</f>
        <v>1.0065314562860124</v>
      </c>
      <c r="T351" s="4">
        <f t="shared" ref="T351:T364" si="1010">M351-L351</f>
        <v>1.0061653601929947</v>
      </c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</row>
    <row r="352" spans="1:35">
      <c r="A352" s="23"/>
      <c r="B352" s="22"/>
      <c r="C352" s="22"/>
      <c r="D352" s="22"/>
      <c r="E352" s="22"/>
      <c r="F352" s="17"/>
      <c r="G352" s="17"/>
      <c r="H352" s="4">
        <v>12175.544947938501</v>
      </c>
      <c r="I352" s="4">
        <v>866.27285719454403</v>
      </c>
      <c r="J352" s="4">
        <v>195.65599771756001</v>
      </c>
      <c r="K352" s="4">
        <v>157.61857756011</v>
      </c>
      <c r="L352" s="4">
        <v>76.455674258233799</v>
      </c>
      <c r="M352" s="4">
        <v>72.435717402304405</v>
      </c>
      <c r="N352" s="4"/>
      <c r="O352" s="4" t="s">
        <v>24</v>
      </c>
      <c r="P352" s="4">
        <f t="shared" ref="P352:P364" si="1011">H352/I352</f>
        <v>14.055092280473202</v>
      </c>
      <c r="Q352" s="4">
        <f t="shared" ref="Q352:Q364" si="1012">I352/J352</f>
        <v>4.4275302944970569</v>
      </c>
      <c r="R352" s="4">
        <f t="shared" ref="R352:R364" si="1013">J352/K352</f>
        <v>1.2413257418399422</v>
      </c>
      <c r="S352" s="4">
        <f t="shared" ref="S352:S364" si="1014">K352/L352</f>
        <v>2.0615680796659177</v>
      </c>
      <c r="T352" s="4">
        <f t="shared" ref="T352:T364" si="1015">L352/M352</f>
        <v>1.0554968874485324</v>
      </c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</row>
    <row r="353" spans="1:35">
      <c r="A353" s="23"/>
      <c r="B353" s="22"/>
      <c r="C353" s="22"/>
      <c r="D353" s="22"/>
      <c r="E353" s="22"/>
      <c r="F353" s="17" t="s">
        <v>17</v>
      </c>
      <c r="G353" s="17">
        <v>51</v>
      </c>
      <c r="H353" s="4">
        <v>132.10177440139199</v>
      </c>
      <c r="I353" s="4">
        <v>133.104976348382</v>
      </c>
      <c r="J353" s="4">
        <v>134.110999637861</v>
      </c>
      <c r="K353" s="4">
        <v>135.11892245434399</v>
      </c>
      <c r="L353" s="4"/>
      <c r="M353" s="4"/>
      <c r="N353" s="4"/>
      <c r="O353" s="4" t="s">
        <v>19</v>
      </c>
      <c r="P353" s="4">
        <f t="shared" ref="P353:P364" si="1016">I353-H353</f>
        <v>1.0032019469900035</v>
      </c>
      <c r="Q353" s="4">
        <f t="shared" ref="Q353:Q364" si="1017">J353-I353</f>
        <v>1.0060232894790033</v>
      </c>
      <c r="R353" s="4">
        <f t="shared" ref="R353:R364" si="1018">K353-J353</f>
        <v>1.0079228164829885</v>
      </c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</row>
    <row r="354" spans="1:35">
      <c r="A354" s="23"/>
      <c r="B354" s="22"/>
      <c r="C354" s="22"/>
      <c r="D354" s="22"/>
      <c r="E354" s="22"/>
      <c r="F354" s="17"/>
      <c r="G354" s="17"/>
      <c r="H354" s="4">
        <v>8932.0914489298793</v>
      </c>
      <c r="I354" s="4">
        <v>704.64277693803103</v>
      </c>
      <c r="J354" s="4">
        <v>65.842069720074207</v>
      </c>
      <c r="K354" s="4">
        <v>60.303982462996998</v>
      </c>
      <c r="L354" s="4"/>
      <c r="M354" s="4"/>
      <c r="N354" s="4"/>
      <c r="O354" s="4" t="s">
        <v>24</v>
      </c>
      <c r="P354" s="4">
        <f t="shared" ref="P354:P364" si="1019">H354/I354</f>
        <v>12.676056210699512</v>
      </c>
      <c r="Q354" s="4">
        <f t="shared" ref="Q354:Q364" si="1020">I354/J354</f>
        <v>10.702014379769665</v>
      </c>
      <c r="R354" s="4">
        <f t="shared" ref="R354:R364" si="1021">J354/K354</f>
        <v>1.0918361778258248</v>
      </c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</row>
    <row r="355" spans="1:35">
      <c r="A355" s="23"/>
      <c r="B355" s="22"/>
      <c r="C355" s="22"/>
      <c r="D355" s="22"/>
      <c r="E355" s="22"/>
      <c r="F355" s="17" t="s">
        <v>17</v>
      </c>
      <c r="G355" s="17">
        <v>53</v>
      </c>
      <c r="H355" s="4">
        <v>132.102298899966</v>
      </c>
      <c r="I355" s="4">
        <v>133.10600435921799</v>
      </c>
      <c r="J355" s="4">
        <v>134.11382234390999</v>
      </c>
      <c r="K355" s="4">
        <v>135.120387864267</v>
      </c>
      <c r="L355" s="4">
        <v>136.127042128304</v>
      </c>
      <c r="M355" s="4"/>
      <c r="N355" s="4"/>
      <c r="O355" s="4" t="s">
        <v>19</v>
      </c>
      <c r="P355" s="4">
        <f t="shared" ref="P355:P364" si="1022">I355-H355</f>
        <v>1.0037054592519894</v>
      </c>
      <c r="Q355" s="4">
        <f t="shared" ref="Q355:Q364" si="1023">J355-I355</f>
        <v>1.0078179846919966</v>
      </c>
      <c r="R355" s="4">
        <f t="shared" ref="R355:R364" si="1024">K355-J355</f>
        <v>1.0065655203570145</v>
      </c>
      <c r="S355" s="4">
        <f t="shared" ref="S355" si="1025">L355-K355</f>
        <v>1.006654264036996</v>
      </c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</row>
    <row r="356" spans="1:35">
      <c r="A356" s="23"/>
      <c r="B356" s="22"/>
      <c r="C356" s="22"/>
      <c r="D356" s="22"/>
      <c r="E356" s="22"/>
      <c r="F356" s="17"/>
      <c r="G356" s="17"/>
      <c r="H356" s="4">
        <v>9808.0171238846997</v>
      </c>
      <c r="I356" s="4">
        <v>792.78439197720604</v>
      </c>
      <c r="J356" s="4">
        <v>204.139777038772</v>
      </c>
      <c r="K356" s="4">
        <v>161.044817878864</v>
      </c>
      <c r="L356" s="4">
        <v>76.312159219998705</v>
      </c>
      <c r="M356" s="4"/>
      <c r="N356" s="4"/>
      <c r="O356" s="4" t="s">
        <v>24</v>
      </c>
      <c r="P356" s="4">
        <f t="shared" ref="P356:P364" si="1026">H356/I356</f>
        <v>12.371607240429498</v>
      </c>
      <c r="Q356" s="4">
        <f t="shared" ref="Q356:Q364" si="1027">I356/J356</f>
        <v>3.8835370718889028</v>
      </c>
      <c r="R356" s="4">
        <f t="shared" ref="R356:R364" si="1028">J356/K356</f>
        <v>1.2675960625589551</v>
      </c>
      <c r="S356" s="4">
        <f t="shared" ref="S356:S364" si="1029">K356/L356</f>
        <v>2.1103428277345855</v>
      </c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</row>
    <row r="357" spans="1:35">
      <c r="A357" s="23"/>
      <c r="B357" s="22"/>
      <c r="C357" s="22"/>
      <c r="D357" s="22"/>
      <c r="E357" s="22"/>
      <c r="F357" s="17" t="s">
        <v>17</v>
      </c>
      <c r="G357" s="17">
        <v>55</v>
      </c>
      <c r="H357" s="4">
        <v>132.101796453882</v>
      </c>
      <c r="I357" s="4">
        <v>133.10514991871901</v>
      </c>
      <c r="J357" s="4">
        <v>134.11308919629701</v>
      </c>
      <c r="K357" s="4">
        <v>135.11899137957499</v>
      </c>
      <c r="L357" s="4">
        <v>136.12598314894399</v>
      </c>
      <c r="M357" s="4"/>
      <c r="N357" s="4"/>
      <c r="O357" s="4" t="s">
        <v>19</v>
      </c>
      <c r="P357" s="4">
        <f t="shared" ref="P357:P364" si="1030">I357-H357</f>
        <v>1.003353464837005</v>
      </c>
      <c r="Q357" s="4">
        <f t="shared" ref="Q357:Q364" si="1031">J357-I357</f>
        <v>1.0079392775780036</v>
      </c>
      <c r="R357" s="4">
        <f t="shared" ref="R357:R364" si="1032">K357-J357</f>
        <v>1.005902183277982</v>
      </c>
      <c r="S357" s="4">
        <f t="shared" ref="S357:S364" si="1033">L357-K357</f>
        <v>1.0069917693689945</v>
      </c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</row>
    <row r="358" spans="1:35">
      <c r="A358" s="23"/>
      <c r="B358" s="22"/>
      <c r="C358" s="22"/>
      <c r="D358" s="22"/>
      <c r="E358" s="22"/>
      <c r="F358" s="17"/>
      <c r="G358" s="17"/>
      <c r="H358" s="4">
        <v>10757.8595619645</v>
      </c>
      <c r="I358" s="4">
        <v>852.56941519284806</v>
      </c>
      <c r="J358" s="4">
        <v>230.474080660569</v>
      </c>
      <c r="K358" s="4">
        <v>210.39631630604501</v>
      </c>
      <c r="L358" s="4">
        <v>90.987403549722103</v>
      </c>
      <c r="M358" s="4"/>
      <c r="N358" s="4"/>
      <c r="O358" s="4" t="s">
        <v>24</v>
      </c>
      <c r="P358" s="4">
        <f t="shared" ref="P358:P364" si="1034">H358/I358</f>
        <v>12.618162662486681</v>
      </c>
      <c r="Q358" s="4">
        <f t="shared" ref="Q358:Q364" si="1035">I358/J358</f>
        <v>3.699198681037243</v>
      </c>
      <c r="R358" s="4">
        <f t="shared" ref="R358:R364" si="1036">J358/K358</f>
        <v>1.0954283074296731</v>
      </c>
      <c r="S358" s="4">
        <f t="shared" ref="S358:S364" si="1037">K358/L358</f>
        <v>2.3123675156975905</v>
      </c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</row>
    <row r="359" spans="1:35">
      <c r="A359" s="23"/>
      <c r="B359" s="22"/>
      <c r="C359" s="22"/>
      <c r="D359" s="22"/>
      <c r="E359" s="22"/>
      <c r="F359" s="17" t="s">
        <v>17</v>
      </c>
      <c r="G359" s="17">
        <v>57</v>
      </c>
      <c r="H359" s="4">
        <v>132.101792048909</v>
      </c>
      <c r="I359" s="4">
        <v>133.10505194733801</v>
      </c>
      <c r="J359" s="4">
        <v>134.11217308329</v>
      </c>
      <c r="K359" s="4">
        <v>135.11875544673799</v>
      </c>
      <c r="L359" s="4">
        <v>136.12622843501501</v>
      </c>
      <c r="M359" s="4">
        <v>137.13232121726</v>
      </c>
      <c r="N359" s="4"/>
      <c r="O359" s="4" t="s">
        <v>19</v>
      </c>
      <c r="P359" s="4">
        <f t="shared" ref="P359:P364" si="1038">I359-H359</f>
        <v>1.0032598984290075</v>
      </c>
      <c r="Q359" s="4">
        <f t="shared" ref="Q359:Q364" si="1039">J359-I359</f>
        <v>1.0071211359519907</v>
      </c>
      <c r="R359" s="4">
        <f t="shared" ref="R359:R364" si="1040">K359-J359</f>
        <v>1.0065823634479898</v>
      </c>
      <c r="S359" s="4">
        <f t="shared" ref="S359:S364" si="1041">L359-K359</f>
        <v>1.0074729882770157</v>
      </c>
      <c r="T359" s="4">
        <f t="shared" ref="T359:T364" si="1042">M359-L359</f>
        <v>1.0060927822449912</v>
      </c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</row>
    <row r="360" spans="1:35">
      <c r="A360" s="23"/>
      <c r="B360" s="22"/>
      <c r="C360" s="22"/>
      <c r="D360" s="22"/>
      <c r="E360" s="22"/>
      <c r="F360" s="17"/>
      <c r="G360" s="17"/>
      <c r="H360" s="4">
        <v>8227.2071078037097</v>
      </c>
      <c r="I360" s="4">
        <v>654.19701260591</v>
      </c>
      <c r="J360" s="4">
        <v>96.583035147545502</v>
      </c>
      <c r="K360" s="4">
        <v>111.497667354344</v>
      </c>
      <c r="L360" s="4">
        <v>54.334858618969797</v>
      </c>
      <c r="M360" s="4">
        <v>137.07915205861701</v>
      </c>
      <c r="N360" s="4"/>
      <c r="O360" s="4" t="s">
        <v>24</v>
      </c>
      <c r="P360" s="4">
        <f t="shared" ref="P360:P364" si="1043">H360/I360</f>
        <v>12.576038944341375</v>
      </c>
      <c r="Q360" s="4">
        <f t="shared" ref="Q360:Q364" si="1044">I360/J360</f>
        <v>6.7734153478043329</v>
      </c>
      <c r="R360" s="4">
        <f t="shared" ref="R360:R364" si="1045">J360/K360</f>
        <v>0.86623368398013911</v>
      </c>
      <c r="S360" s="4">
        <f t="shared" ref="S360:S364" si="1046">K360/L360</f>
        <v>2.0520467005580301</v>
      </c>
      <c r="T360" s="4">
        <f t="shared" ref="T360:T364" si="1047">L360/M360</f>
        <v>0.39637580042613213</v>
      </c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</row>
    <row r="361" spans="1:35">
      <c r="A361" s="23"/>
      <c r="B361" s="22"/>
      <c r="C361" s="22"/>
      <c r="D361" s="22"/>
      <c r="E361" s="22"/>
      <c r="F361" s="17" t="s">
        <v>17</v>
      </c>
      <c r="G361" s="17">
        <v>59</v>
      </c>
      <c r="H361" s="4">
        <v>132.101423737722</v>
      </c>
      <c r="I361" s="4">
        <v>133.104765683994</v>
      </c>
      <c r="J361" s="4">
        <v>134.11198090455801</v>
      </c>
      <c r="K361" s="4">
        <v>135.118981310702</v>
      </c>
      <c r="L361" s="4"/>
      <c r="M361" s="4"/>
      <c r="N361" s="4"/>
      <c r="O361" s="4" t="s">
        <v>19</v>
      </c>
      <c r="P361" s="4">
        <f t="shared" ref="P361:P364" si="1048">I361-H361</f>
        <v>1.0033419462720019</v>
      </c>
      <c r="Q361" s="4">
        <f t="shared" ref="Q361:Q364" si="1049">J361-I361</f>
        <v>1.0072152205640066</v>
      </c>
      <c r="R361" s="4">
        <f t="shared" ref="R361:R364" si="1050">K361-J361</f>
        <v>1.0070004061439874</v>
      </c>
      <c r="S361" s="4">
        <f t="shared" ref="S361:S364" si="1051">L361-K361</f>
        <v>-135.118981310702</v>
      </c>
      <c r="T361" s="4">
        <f t="shared" ref="T361:T364" si="1052">M361-L361</f>
        <v>0</v>
      </c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</row>
    <row r="362" spans="1:35">
      <c r="A362" s="23"/>
      <c r="B362" s="22"/>
      <c r="C362" s="22"/>
      <c r="D362" s="22"/>
      <c r="E362" s="22"/>
      <c r="F362" s="17"/>
      <c r="G362" s="17"/>
      <c r="H362" s="4">
        <v>8655.0410467820802</v>
      </c>
      <c r="I362" s="4">
        <v>646.41221619598798</v>
      </c>
      <c r="J362" s="4">
        <v>122.075976478082</v>
      </c>
      <c r="K362" s="4">
        <v>106.869132662526</v>
      </c>
      <c r="L362" s="4"/>
      <c r="M362" s="4"/>
      <c r="N362" s="4"/>
      <c r="O362" s="4" t="s">
        <v>24</v>
      </c>
      <c r="P362" s="4">
        <f t="shared" ref="P362:P364" si="1053">H362/I362</f>
        <v>13.389352536861599</v>
      </c>
      <c r="Q362" s="4">
        <f t="shared" ref="Q362:Q364" si="1054">I362/J362</f>
        <v>5.2951631831677171</v>
      </c>
      <c r="R362" s="4">
        <f t="shared" ref="R362:R364" si="1055">J362/K362</f>
        <v>1.1422940697345842</v>
      </c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</row>
    <row r="363" spans="1:35">
      <c r="A363" s="23"/>
      <c r="B363" s="22"/>
      <c r="C363" s="22"/>
      <c r="D363" s="22"/>
      <c r="E363" s="22"/>
      <c r="F363" s="17" t="s">
        <v>17</v>
      </c>
      <c r="G363" s="17">
        <v>61</v>
      </c>
      <c r="H363" s="4">
        <v>132.101798410139</v>
      </c>
      <c r="I363" s="4">
        <v>133.10490263951399</v>
      </c>
      <c r="J363" s="4">
        <v>134.11202295751801</v>
      </c>
      <c r="K363" s="4">
        <v>135.11927598008401</v>
      </c>
      <c r="L363" s="4"/>
      <c r="M363" s="4"/>
      <c r="N363" s="4"/>
      <c r="O363" s="4" t="s">
        <v>19</v>
      </c>
      <c r="P363" s="4">
        <f t="shared" ref="P363:P364" si="1056">I363-H363</f>
        <v>1.0031042293749977</v>
      </c>
      <c r="Q363" s="4">
        <f t="shared" ref="Q363:Q364" si="1057">J363-I363</f>
        <v>1.0071203180040129</v>
      </c>
      <c r="R363" s="4">
        <f t="shared" ref="R363:R364" si="1058">K363-J363</f>
        <v>1.0072530225660046</v>
      </c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</row>
    <row r="364" spans="1:35">
      <c r="A364" s="23"/>
      <c r="B364" s="22"/>
      <c r="C364" s="22"/>
      <c r="D364" s="22"/>
      <c r="E364" s="22"/>
      <c r="F364" s="17"/>
      <c r="G364" s="17"/>
      <c r="H364" s="4">
        <v>10428.5173330078</v>
      </c>
      <c r="I364" s="4">
        <v>831.970266314274</v>
      </c>
      <c r="J364" s="4">
        <v>114.30463736781</v>
      </c>
      <c r="K364" s="4">
        <v>106.40934626836101</v>
      </c>
      <c r="L364" s="4"/>
      <c r="M364" s="4"/>
      <c r="N364" s="4"/>
      <c r="O364" s="4" t="s">
        <v>24</v>
      </c>
      <c r="P364" s="4">
        <f t="shared" ref="P364" si="1059">H364/I364</f>
        <v>12.534723601610615</v>
      </c>
      <c r="Q364" s="4">
        <f t="shared" ref="Q364" si="1060">I364/J364</f>
        <v>7.2785346725448781</v>
      </c>
      <c r="R364" s="4">
        <f t="shared" ref="R364" si="1061">J364/K364</f>
        <v>1.0741973461573322</v>
      </c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</row>
    <row r="365" spans="1:35">
      <c r="A365" s="23"/>
      <c r="B365" s="22"/>
      <c r="C365" s="27">
        <v>24.8</v>
      </c>
      <c r="D365" s="27">
        <v>295.22469999999998</v>
      </c>
      <c r="E365" s="22" t="s">
        <v>51</v>
      </c>
      <c r="F365" s="4"/>
      <c r="G365" s="4"/>
      <c r="H365" s="24" t="s">
        <v>5</v>
      </c>
      <c r="I365" s="26"/>
      <c r="J365" s="4"/>
      <c r="K365" s="4"/>
      <c r="L365" s="4"/>
      <c r="M365" s="4"/>
      <c r="N365" s="18" t="s">
        <v>40</v>
      </c>
      <c r="O365" s="18"/>
      <c r="P365" s="18"/>
      <c r="Q365" s="18"/>
      <c r="R365" s="18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</row>
    <row r="366" spans="1:35">
      <c r="A366" s="23"/>
      <c r="B366" s="22"/>
      <c r="C366" s="27"/>
      <c r="D366" s="27"/>
      <c r="E366" s="22"/>
      <c r="F366" s="4" t="s">
        <v>10</v>
      </c>
      <c r="G366" s="4" t="s">
        <v>11</v>
      </c>
      <c r="H366" s="6" t="s">
        <v>12</v>
      </c>
      <c r="I366" s="6" t="s">
        <v>13</v>
      </c>
      <c r="J366" s="4"/>
      <c r="K366" s="4"/>
      <c r="L366" s="4"/>
      <c r="M366" s="4"/>
      <c r="N366" s="4"/>
      <c r="O366" s="6" t="s">
        <v>15</v>
      </c>
      <c r="P366" s="6" t="s">
        <v>16</v>
      </c>
      <c r="Q366" s="6" t="s">
        <v>43</v>
      </c>
      <c r="R366" s="6" t="s">
        <v>48</v>
      </c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</row>
    <row r="367" spans="1:35">
      <c r="A367" s="23"/>
      <c r="B367" s="22"/>
      <c r="C367" s="27"/>
      <c r="D367" s="27"/>
      <c r="E367" s="22"/>
      <c r="F367" s="17" t="s">
        <v>22</v>
      </c>
      <c r="G367" s="17">
        <v>13</v>
      </c>
      <c r="H367" s="4">
        <v>295.225073405334</v>
      </c>
      <c r="I367" s="4">
        <v>296.22735351425399</v>
      </c>
      <c r="J367" s="4"/>
      <c r="K367" s="4"/>
      <c r="L367" s="4"/>
      <c r="M367" s="4"/>
      <c r="N367" s="4" t="s">
        <v>19</v>
      </c>
      <c r="O367" s="4">
        <f>I367-H367</f>
        <v>1.0022801089199902</v>
      </c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</row>
    <row r="368" spans="1:35">
      <c r="A368" s="23"/>
      <c r="B368" s="22"/>
      <c r="C368" s="27"/>
      <c r="D368" s="27"/>
      <c r="E368" s="22"/>
      <c r="F368" s="17"/>
      <c r="G368" s="17"/>
      <c r="H368" s="4">
        <v>1556.5907288406399</v>
      </c>
      <c r="I368" s="4">
        <v>335.96384987812797</v>
      </c>
      <c r="J368" s="4"/>
      <c r="K368" s="4"/>
      <c r="L368" s="4"/>
      <c r="M368" s="4"/>
      <c r="N368" s="4" t="s">
        <v>24</v>
      </c>
      <c r="O368" s="4">
        <f>H368/I368</f>
        <v>4.6332089878280014</v>
      </c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</row>
    <row r="369" spans="1:35">
      <c r="A369" s="23"/>
      <c r="B369" s="22"/>
      <c r="C369" s="27"/>
      <c r="D369" s="27"/>
      <c r="E369" s="22"/>
      <c r="F369" s="17" t="s">
        <v>22</v>
      </c>
      <c r="G369" s="17">
        <v>15</v>
      </c>
      <c r="H369" s="4">
        <v>295.224746223956</v>
      </c>
      <c r="I369" s="4">
        <v>296.22682840315099</v>
      </c>
      <c r="J369" s="4"/>
      <c r="K369" s="4"/>
      <c r="L369" s="4"/>
      <c r="M369" s="4"/>
      <c r="N369" s="4" t="s">
        <v>19</v>
      </c>
      <c r="O369" s="4">
        <f t="shared" ref="O369:O416" si="1062">I369-H369</f>
        <v>1.0020821791949857</v>
      </c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</row>
    <row r="370" spans="1:35">
      <c r="A370" s="23"/>
      <c r="B370" s="22"/>
      <c r="C370" s="27"/>
      <c r="D370" s="27"/>
      <c r="E370" s="22"/>
      <c r="F370" s="17"/>
      <c r="G370" s="17"/>
      <c r="H370" s="4">
        <v>1446.12314712374</v>
      </c>
      <c r="I370" s="4">
        <v>257.701460889244</v>
      </c>
      <c r="J370" s="4"/>
      <c r="K370" s="4"/>
      <c r="L370" s="4"/>
      <c r="M370" s="4"/>
      <c r="N370" s="4" t="s">
        <v>24</v>
      </c>
      <c r="O370" s="4">
        <f t="shared" ref="O370:O416" si="1063">H370/I370</f>
        <v>5.6116218438717373</v>
      </c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</row>
    <row r="371" spans="1:35">
      <c r="A371" s="23"/>
      <c r="B371" s="22"/>
      <c r="C371" s="27"/>
      <c r="D371" s="27"/>
      <c r="E371" s="22"/>
      <c r="F371" s="17" t="s">
        <v>22</v>
      </c>
      <c r="G371" s="17">
        <v>17</v>
      </c>
      <c r="H371" s="4">
        <v>295.22539537383699</v>
      </c>
      <c r="I371" s="4">
        <v>296.227514678246</v>
      </c>
      <c r="J371" s="4"/>
      <c r="K371" s="4"/>
      <c r="L371" s="4"/>
      <c r="M371" s="4"/>
      <c r="N371" s="4" t="s">
        <v>19</v>
      </c>
      <c r="O371" s="4">
        <f t="shared" ref="O371:O416" si="1064">I371-H371</f>
        <v>1.0021193044090069</v>
      </c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</row>
    <row r="372" spans="1:35">
      <c r="A372" s="23"/>
      <c r="B372" s="22"/>
      <c r="C372" s="27"/>
      <c r="D372" s="27"/>
      <c r="E372" s="22"/>
      <c r="F372" s="17"/>
      <c r="G372" s="17"/>
      <c r="H372" s="4">
        <v>1712.0156269951001</v>
      </c>
      <c r="I372" s="4">
        <v>409.92777215574699</v>
      </c>
      <c r="J372" s="4"/>
      <c r="K372" s="4"/>
      <c r="L372" s="4"/>
      <c r="M372" s="4"/>
      <c r="N372" s="4" t="s">
        <v>24</v>
      </c>
      <c r="O372" s="4">
        <f t="shared" ref="O372:O416" si="1065">H372/I372</f>
        <v>4.1763836053163068</v>
      </c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</row>
    <row r="373" spans="1:35">
      <c r="A373" s="23"/>
      <c r="B373" s="22"/>
      <c r="C373" s="27"/>
      <c r="D373" s="27"/>
      <c r="E373" s="22"/>
      <c r="F373" s="17" t="s">
        <v>22</v>
      </c>
      <c r="G373" s="17">
        <v>19</v>
      </c>
      <c r="H373" s="4">
        <v>295.22459382664499</v>
      </c>
      <c r="I373" s="4">
        <v>296.22759855567398</v>
      </c>
      <c r="J373" s="4"/>
      <c r="K373" s="4"/>
      <c r="L373" s="4"/>
      <c r="M373" s="4"/>
      <c r="N373" s="4" t="s">
        <v>19</v>
      </c>
      <c r="O373" s="4">
        <f t="shared" ref="O373:O416" si="1066">I373-H373</f>
        <v>1.0030047290289872</v>
      </c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</row>
    <row r="374" spans="1:35">
      <c r="A374" s="23"/>
      <c r="B374" s="22"/>
      <c r="C374" s="27"/>
      <c r="D374" s="27"/>
      <c r="E374" s="22"/>
      <c r="F374" s="17"/>
      <c r="G374" s="17"/>
      <c r="H374" s="4">
        <v>1720.57065157651</v>
      </c>
      <c r="I374" s="4">
        <v>387.75179215771402</v>
      </c>
      <c r="J374" s="4"/>
      <c r="K374" s="4"/>
      <c r="L374" s="4"/>
      <c r="M374" s="4"/>
      <c r="N374" s="4" t="s">
        <v>24</v>
      </c>
      <c r="O374" s="4">
        <f t="shared" ref="O374:O416" si="1067">H374/I374</f>
        <v>4.437299030913791</v>
      </c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</row>
    <row r="375" spans="1:35">
      <c r="A375" s="23"/>
      <c r="B375" s="22"/>
      <c r="C375" s="27"/>
      <c r="D375" s="27"/>
      <c r="E375" s="22"/>
      <c r="F375" s="17" t="s">
        <v>22</v>
      </c>
      <c r="G375" s="17">
        <v>21</v>
      </c>
      <c r="H375" s="4">
        <v>295.22346366412</v>
      </c>
      <c r="I375" s="4">
        <v>296.22528877057903</v>
      </c>
      <c r="J375" s="4"/>
      <c r="K375" s="4"/>
      <c r="L375" s="4"/>
      <c r="M375" s="4"/>
      <c r="N375" s="4" t="s">
        <v>19</v>
      </c>
      <c r="O375" s="4">
        <f t="shared" ref="O375:O416" si="1068">I375-H375</f>
        <v>1.0018251064590231</v>
      </c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</row>
    <row r="376" spans="1:35">
      <c r="A376" s="23"/>
      <c r="B376" s="22"/>
      <c r="C376" s="27"/>
      <c r="D376" s="27"/>
      <c r="E376" s="22"/>
      <c r="F376" s="17"/>
      <c r="G376" s="17"/>
      <c r="H376" s="4">
        <v>1290.2966390076199</v>
      </c>
      <c r="I376" s="4">
        <v>279.42536025885801</v>
      </c>
      <c r="J376" s="4"/>
      <c r="K376" s="4"/>
      <c r="L376" s="4"/>
      <c r="M376" s="4"/>
      <c r="N376" s="4" t="s">
        <v>24</v>
      </c>
      <c r="O376" s="4">
        <f t="shared" ref="O376:O416" si="1069">H376/I376</f>
        <v>4.6176790746992209</v>
      </c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</row>
    <row r="377" spans="1:35">
      <c r="A377" s="23"/>
      <c r="B377" s="22"/>
      <c r="C377" s="27"/>
      <c r="D377" s="27"/>
      <c r="E377" s="22"/>
      <c r="F377" s="17" t="s">
        <v>17</v>
      </c>
      <c r="G377" s="17">
        <v>23</v>
      </c>
      <c r="H377" s="4">
        <v>295.22519076412902</v>
      </c>
      <c r="I377" s="4">
        <v>296.22589098135597</v>
      </c>
      <c r="J377" s="4"/>
      <c r="K377" s="4"/>
      <c r="L377" s="4"/>
      <c r="M377" s="4"/>
      <c r="N377" s="4" t="s">
        <v>19</v>
      </c>
      <c r="O377" s="4">
        <f t="shared" ref="O377:O416" si="1070">I377-H377</f>
        <v>1.0007002172269495</v>
      </c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</row>
    <row r="378" spans="1:35">
      <c r="A378" s="23"/>
      <c r="B378" s="22"/>
      <c r="C378" s="27"/>
      <c r="D378" s="27"/>
      <c r="E378" s="22"/>
      <c r="F378" s="17"/>
      <c r="G378" s="17"/>
      <c r="H378" s="4">
        <v>1173.15358303018</v>
      </c>
      <c r="I378" s="4">
        <v>397.95535018184501</v>
      </c>
      <c r="J378" s="4"/>
      <c r="K378" s="4"/>
      <c r="L378" s="4"/>
      <c r="M378" s="4"/>
      <c r="N378" s="4" t="s">
        <v>24</v>
      </c>
      <c r="O378" s="4">
        <f t="shared" ref="O378:O416" si="1071">H378/I378</f>
        <v>2.9479527853919025</v>
      </c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</row>
    <row r="379" spans="1:35">
      <c r="A379" s="23"/>
      <c r="B379" s="22"/>
      <c r="C379" s="27"/>
      <c r="D379" s="27"/>
      <c r="E379" s="22"/>
      <c r="F379" s="17" t="s">
        <v>17</v>
      </c>
      <c r="G379" s="17">
        <v>25</v>
      </c>
      <c r="H379" s="4">
        <v>295.22542680059001</v>
      </c>
      <c r="I379" s="4">
        <v>296.22747292263898</v>
      </c>
      <c r="J379" s="4"/>
      <c r="K379" s="4"/>
      <c r="L379" s="4"/>
      <c r="M379" s="4"/>
      <c r="N379" s="4" t="s">
        <v>19</v>
      </c>
      <c r="O379" s="4">
        <f t="shared" ref="O379:O416" si="1072">I379-H379</f>
        <v>1.0020461220489665</v>
      </c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</row>
    <row r="380" spans="1:35">
      <c r="A380" s="23"/>
      <c r="B380" s="22"/>
      <c r="C380" s="27"/>
      <c r="D380" s="27"/>
      <c r="E380" s="22"/>
      <c r="F380" s="17"/>
      <c r="G380" s="17"/>
      <c r="H380" s="4">
        <v>1511.9343369189601</v>
      </c>
      <c r="I380" s="4">
        <v>357.69266721681498</v>
      </c>
      <c r="J380" s="4"/>
      <c r="K380" s="4"/>
      <c r="L380" s="4"/>
      <c r="M380" s="4"/>
      <c r="N380" s="4" t="s">
        <v>24</v>
      </c>
      <c r="O380" s="4">
        <f t="shared" ref="O380:O416" si="1073">H380/I380</f>
        <v>4.2269089514281344</v>
      </c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</row>
    <row r="381" spans="1:35">
      <c r="A381" s="23"/>
      <c r="B381" s="22"/>
      <c r="C381" s="27"/>
      <c r="D381" s="27"/>
      <c r="E381" s="22"/>
      <c r="F381" s="17" t="s">
        <v>17</v>
      </c>
      <c r="G381" s="17">
        <v>27</v>
      </c>
      <c r="H381" s="4">
        <v>295.22571268496802</v>
      </c>
      <c r="I381" s="4">
        <v>296.22857260842898</v>
      </c>
      <c r="J381" s="4"/>
      <c r="K381" s="4"/>
      <c r="L381" s="4"/>
      <c r="M381" s="4"/>
      <c r="N381" s="4" t="s">
        <v>19</v>
      </c>
      <c r="O381" s="4">
        <f t="shared" ref="O381:O416" si="1074">I381-H381</f>
        <v>1.0028599234609601</v>
      </c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</row>
    <row r="382" spans="1:35">
      <c r="A382" s="23"/>
      <c r="B382" s="22"/>
      <c r="C382" s="27"/>
      <c r="D382" s="27"/>
      <c r="E382" s="22"/>
      <c r="F382" s="17"/>
      <c r="G382" s="17"/>
      <c r="H382" s="4">
        <v>1892.9963678965</v>
      </c>
      <c r="I382" s="4">
        <v>483.32993496364298</v>
      </c>
      <c r="J382" s="4"/>
      <c r="K382" s="4"/>
      <c r="L382" s="4"/>
      <c r="M382" s="4"/>
      <c r="N382" s="4" t="s">
        <v>24</v>
      </c>
      <c r="O382" s="4">
        <f t="shared" ref="O382:O416" si="1075">H382/I382</f>
        <v>3.9165717472866541</v>
      </c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</row>
    <row r="383" spans="1:35">
      <c r="A383" s="23"/>
      <c r="B383" s="22"/>
      <c r="C383" s="27"/>
      <c r="D383" s="27"/>
      <c r="E383" s="22"/>
      <c r="F383" s="17" t="s">
        <v>17</v>
      </c>
      <c r="G383" s="17">
        <v>29</v>
      </c>
      <c r="H383" s="4">
        <v>295.22518492823798</v>
      </c>
      <c r="I383" s="4">
        <v>296.22780876495801</v>
      </c>
      <c r="J383" s="4"/>
      <c r="K383" s="4"/>
      <c r="L383" s="4"/>
      <c r="M383" s="4"/>
      <c r="N383" s="4" t="s">
        <v>19</v>
      </c>
      <c r="O383" s="4">
        <f t="shared" ref="O383:O416" si="1076">I383-H383</f>
        <v>1.0026238367200335</v>
      </c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</row>
    <row r="384" spans="1:35">
      <c r="A384" s="23"/>
      <c r="B384" s="22"/>
      <c r="C384" s="27"/>
      <c r="D384" s="27"/>
      <c r="E384" s="22"/>
      <c r="F384" s="17"/>
      <c r="G384" s="17"/>
      <c r="H384" s="4">
        <v>1463.9519467217001</v>
      </c>
      <c r="I384" s="4">
        <v>445.58436135730898</v>
      </c>
      <c r="J384" s="4"/>
      <c r="K384" s="4"/>
      <c r="L384" s="4"/>
      <c r="M384" s="4"/>
      <c r="N384" s="4" t="s">
        <v>24</v>
      </c>
      <c r="O384" s="4">
        <f t="shared" ref="O384:O416" si="1077">H384/I384</f>
        <v>3.2854652758959237</v>
      </c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</row>
    <row r="385" spans="1:35">
      <c r="A385" s="23"/>
      <c r="B385" s="22"/>
      <c r="C385" s="27"/>
      <c r="D385" s="27"/>
      <c r="E385" s="22"/>
      <c r="F385" s="17" t="s">
        <v>17</v>
      </c>
      <c r="G385" s="17">
        <v>31</v>
      </c>
      <c r="H385" s="4">
        <v>295.224425593364</v>
      </c>
      <c r="I385" s="4">
        <v>296.225230005703</v>
      </c>
      <c r="J385" s="4"/>
      <c r="K385" s="4"/>
      <c r="L385" s="4"/>
      <c r="M385" s="4"/>
      <c r="N385" s="4" t="s">
        <v>19</v>
      </c>
      <c r="O385" s="4">
        <f t="shared" ref="O385:O416" si="1078">I385-H385</f>
        <v>1.0008044123389936</v>
      </c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</row>
    <row r="386" spans="1:35">
      <c r="A386" s="23"/>
      <c r="B386" s="22"/>
      <c r="C386" s="27"/>
      <c r="D386" s="27"/>
      <c r="E386" s="22"/>
      <c r="F386" s="17"/>
      <c r="G386" s="17"/>
      <c r="H386" s="4">
        <v>916.63521993562404</v>
      </c>
      <c r="I386" s="4">
        <v>201.10352010848999</v>
      </c>
      <c r="J386" s="4"/>
      <c r="K386" s="4"/>
      <c r="L386" s="4"/>
      <c r="M386" s="4"/>
      <c r="N386" s="4" t="s">
        <v>24</v>
      </c>
      <c r="O386" s="4">
        <f t="shared" ref="O386:O416" si="1079">H386/I386</f>
        <v>4.5580267289260963</v>
      </c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</row>
    <row r="387" spans="1:35">
      <c r="A387" s="23"/>
      <c r="B387" s="22"/>
      <c r="C387" s="27"/>
      <c r="D387" s="27"/>
      <c r="E387" s="22"/>
      <c r="F387" s="17" t="s">
        <v>17</v>
      </c>
      <c r="G387" s="17">
        <v>33</v>
      </c>
      <c r="H387" s="4">
        <v>295.22457702438498</v>
      </c>
      <c r="I387" s="4">
        <v>296.22694997171698</v>
      </c>
      <c r="J387" s="4"/>
      <c r="K387" s="4"/>
      <c r="L387" s="4"/>
      <c r="M387" s="4"/>
      <c r="N387" s="4" t="s">
        <v>19</v>
      </c>
      <c r="O387" s="4">
        <f t="shared" ref="O387:O416" si="1080">I387-H387</f>
        <v>1.0023729473319918</v>
      </c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</row>
    <row r="388" spans="1:35">
      <c r="A388" s="23"/>
      <c r="B388" s="22"/>
      <c r="C388" s="27"/>
      <c r="D388" s="27"/>
      <c r="E388" s="22"/>
      <c r="F388" s="17"/>
      <c r="G388" s="17"/>
      <c r="H388" s="4">
        <v>1118.4859498870801</v>
      </c>
      <c r="I388" s="4">
        <v>294.46526061305502</v>
      </c>
      <c r="J388" s="4"/>
      <c r="K388" s="4"/>
      <c r="L388" s="4"/>
      <c r="M388" s="4"/>
      <c r="N388" s="4" t="s">
        <v>24</v>
      </c>
      <c r="O388" s="4">
        <f t="shared" ref="O388:O416" si="1081">H388/I388</f>
        <v>3.7983629972461763</v>
      </c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</row>
    <row r="389" spans="1:35">
      <c r="A389" s="23"/>
      <c r="B389" s="22"/>
      <c r="C389" s="27"/>
      <c r="D389" s="27"/>
      <c r="E389" s="22"/>
      <c r="F389" s="17" t="s">
        <v>17</v>
      </c>
      <c r="G389" s="17">
        <v>35</v>
      </c>
      <c r="H389" s="4">
        <v>295.22466179529101</v>
      </c>
      <c r="I389" s="4">
        <v>296.22760512859702</v>
      </c>
      <c r="J389" s="4"/>
      <c r="K389" s="4"/>
      <c r="L389" s="4"/>
      <c r="M389" s="4"/>
      <c r="N389" s="4" t="s">
        <v>19</v>
      </c>
      <c r="O389" s="4">
        <f t="shared" ref="O389:O416" si="1082">I389-H389</f>
        <v>1.0029433333060069</v>
      </c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</row>
    <row r="390" spans="1:35">
      <c r="A390" s="23"/>
      <c r="B390" s="22"/>
      <c r="C390" s="27"/>
      <c r="D390" s="27"/>
      <c r="E390" s="22"/>
      <c r="F390" s="17"/>
      <c r="G390" s="17"/>
      <c r="H390" s="4">
        <v>1512.2061482486499</v>
      </c>
      <c r="I390" s="4">
        <v>415.19806099899199</v>
      </c>
      <c r="J390" s="4"/>
      <c r="K390" s="4"/>
      <c r="L390" s="4"/>
      <c r="M390" s="4"/>
      <c r="N390" s="4" t="s">
        <v>24</v>
      </c>
      <c r="O390" s="4">
        <f t="shared" ref="O390:O416" si="1083">H390/I390</f>
        <v>3.6421320095045462</v>
      </c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</row>
    <row r="391" spans="1:35">
      <c r="A391" s="23"/>
      <c r="B391" s="22"/>
      <c r="C391" s="27"/>
      <c r="D391" s="27"/>
      <c r="E391" s="22"/>
      <c r="F391" s="17" t="s">
        <v>17</v>
      </c>
      <c r="G391" s="17">
        <v>37</v>
      </c>
      <c r="H391" s="4">
        <v>295.22348474461</v>
      </c>
      <c r="I391" s="4">
        <v>296.225211609371</v>
      </c>
      <c r="J391" s="4"/>
      <c r="K391" s="4"/>
      <c r="L391" s="4"/>
      <c r="M391" s="4"/>
      <c r="N391" s="4" t="s">
        <v>19</v>
      </c>
      <c r="O391" s="4">
        <f t="shared" ref="O391:O416" si="1084">I391-H391</f>
        <v>1.0017268647609967</v>
      </c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</row>
    <row r="392" spans="1:35">
      <c r="A392" s="23"/>
      <c r="B392" s="22"/>
      <c r="C392" s="27"/>
      <c r="D392" s="27"/>
      <c r="E392" s="22"/>
      <c r="F392" s="17"/>
      <c r="G392" s="17"/>
      <c r="H392" s="4">
        <v>957.32302166838895</v>
      </c>
      <c r="I392" s="4">
        <v>197.46937148223799</v>
      </c>
      <c r="J392" s="4"/>
      <c r="K392" s="4"/>
      <c r="L392" s="4"/>
      <c r="M392" s="4"/>
      <c r="N392" s="4" t="s">
        <v>24</v>
      </c>
      <c r="O392" s="4">
        <f t="shared" ref="O392:O416" si="1085">H392/I392</f>
        <v>4.8479569995213074</v>
      </c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</row>
    <row r="393" spans="1:35">
      <c r="A393" s="23"/>
      <c r="B393" s="22"/>
      <c r="C393" s="27"/>
      <c r="D393" s="27"/>
      <c r="E393" s="22"/>
      <c r="F393" s="17" t="s">
        <v>17</v>
      </c>
      <c r="G393" s="17">
        <v>39</v>
      </c>
      <c r="H393" s="4">
        <v>295.22418348183101</v>
      </c>
      <c r="I393" s="4">
        <v>296.22676152037599</v>
      </c>
      <c r="J393" s="4"/>
      <c r="K393" s="4"/>
      <c r="L393" s="4"/>
      <c r="M393" s="4"/>
      <c r="N393" s="4" t="s">
        <v>19</v>
      </c>
      <c r="O393" s="4">
        <f t="shared" ref="O393:O416" si="1086">I393-H393</f>
        <v>1.0025780385449821</v>
      </c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</row>
    <row r="394" spans="1:35">
      <c r="A394" s="23"/>
      <c r="B394" s="22"/>
      <c r="C394" s="27"/>
      <c r="D394" s="27"/>
      <c r="E394" s="22"/>
      <c r="F394" s="17"/>
      <c r="G394" s="17"/>
      <c r="H394" s="4">
        <v>1127.0447614744901</v>
      </c>
      <c r="I394" s="4">
        <v>372.64896486327399</v>
      </c>
      <c r="J394" s="4"/>
      <c r="K394" s="4"/>
      <c r="L394" s="4"/>
      <c r="M394" s="4"/>
      <c r="N394" s="4" t="s">
        <v>24</v>
      </c>
      <c r="O394" s="4">
        <f t="shared" ref="O394:O416" si="1087">H394/I394</f>
        <v>3.0244140404039661</v>
      </c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</row>
    <row r="395" spans="1:35">
      <c r="A395" s="23"/>
      <c r="B395" s="22"/>
      <c r="C395" s="27"/>
      <c r="D395" s="27"/>
      <c r="E395" s="22"/>
      <c r="F395" s="17" t="s">
        <v>17</v>
      </c>
      <c r="G395" s="17">
        <v>41</v>
      </c>
      <c r="H395" s="4">
        <v>295.22469563242998</v>
      </c>
      <c r="I395" s="4">
        <v>296.22790538744601</v>
      </c>
      <c r="J395" s="4"/>
      <c r="K395" s="4"/>
      <c r="L395" s="4"/>
      <c r="M395" s="4"/>
      <c r="N395" s="4" t="s">
        <v>19</v>
      </c>
      <c r="O395" s="4">
        <f t="shared" ref="O395:O416" si="1088">I395-H395</f>
        <v>1.0032097550160302</v>
      </c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</row>
    <row r="396" spans="1:35">
      <c r="A396" s="23"/>
      <c r="B396" s="22"/>
      <c r="C396" s="27"/>
      <c r="D396" s="27"/>
      <c r="E396" s="22"/>
      <c r="F396" s="17"/>
      <c r="G396" s="17"/>
      <c r="H396" s="4">
        <v>1220.05597582163</v>
      </c>
      <c r="I396" s="4">
        <v>422.87436278354801</v>
      </c>
      <c r="J396" s="4"/>
      <c r="K396" s="4"/>
      <c r="L396" s="4"/>
      <c r="M396" s="4"/>
      <c r="N396" s="4" t="s">
        <v>24</v>
      </c>
      <c r="O396" s="4">
        <f t="shared" ref="O396:O416" si="1089">H396/I396</f>
        <v>2.8851500190048798</v>
      </c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</row>
    <row r="397" spans="1:35">
      <c r="A397" s="23"/>
      <c r="B397" s="22"/>
      <c r="C397" s="27"/>
      <c r="D397" s="27"/>
      <c r="E397" s="22"/>
      <c r="F397" s="17" t="s">
        <v>17</v>
      </c>
      <c r="G397" s="17">
        <v>43</v>
      </c>
      <c r="H397" s="4">
        <v>295.22475982479801</v>
      </c>
      <c r="I397" s="4">
        <v>296.227709327036</v>
      </c>
      <c r="J397" s="4"/>
      <c r="K397" s="4"/>
      <c r="L397" s="4"/>
      <c r="M397" s="4"/>
      <c r="N397" s="4" t="s">
        <v>19</v>
      </c>
      <c r="O397" s="4">
        <f t="shared" ref="O397:O416" si="1090">I397-H397</f>
        <v>1.002949502237982</v>
      </c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</row>
    <row r="398" spans="1:35">
      <c r="A398" s="23"/>
      <c r="B398" s="22"/>
      <c r="C398" s="27"/>
      <c r="D398" s="27"/>
      <c r="E398" s="22"/>
      <c r="F398" s="17"/>
      <c r="G398" s="17"/>
      <c r="H398" s="4">
        <v>1906.61733112917</v>
      </c>
      <c r="I398" s="4">
        <v>504.24188838687201</v>
      </c>
      <c r="J398" s="4"/>
      <c r="K398" s="4"/>
      <c r="L398" s="4"/>
      <c r="M398" s="4"/>
      <c r="N398" s="4" t="s">
        <v>24</v>
      </c>
      <c r="O398" s="4">
        <f t="shared" ref="O398:O416" si="1091">H398/I398</f>
        <v>3.7811561773034343</v>
      </c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</row>
    <row r="399" spans="1:35">
      <c r="A399" s="23"/>
      <c r="B399" s="22"/>
      <c r="C399" s="27"/>
      <c r="D399" s="27"/>
      <c r="E399" s="22"/>
      <c r="F399" s="17" t="s">
        <v>17</v>
      </c>
      <c r="G399" s="17">
        <v>45</v>
      </c>
      <c r="H399" s="4">
        <v>295.22478097111002</v>
      </c>
      <c r="I399" s="4">
        <v>296.22728902618201</v>
      </c>
      <c r="J399" s="4"/>
      <c r="K399" s="4"/>
      <c r="L399" s="4"/>
      <c r="M399" s="4"/>
      <c r="N399" s="4" t="s">
        <v>19</v>
      </c>
      <c r="O399" s="4">
        <f t="shared" ref="O399:O416" si="1092">I399-H399</f>
        <v>1.0025080550719849</v>
      </c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</row>
    <row r="400" spans="1:35">
      <c r="A400" s="23"/>
      <c r="B400" s="22"/>
      <c r="C400" s="27"/>
      <c r="D400" s="27"/>
      <c r="E400" s="22"/>
      <c r="F400" s="17"/>
      <c r="G400" s="17"/>
      <c r="H400" s="4">
        <v>1804.99546783902</v>
      </c>
      <c r="I400" s="4">
        <v>438.35222663823498</v>
      </c>
      <c r="J400" s="4"/>
      <c r="K400" s="4"/>
      <c r="L400" s="4"/>
      <c r="M400" s="4"/>
      <c r="N400" s="4" t="s">
        <v>24</v>
      </c>
      <c r="O400" s="4">
        <f t="shared" ref="O400:O416" si="1093">H400/I400</f>
        <v>4.1176829000771873</v>
      </c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</row>
    <row r="401" spans="1:35">
      <c r="A401" s="23"/>
      <c r="B401" s="22"/>
      <c r="C401" s="27"/>
      <c r="D401" s="27"/>
      <c r="E401" s="22"/>
      <c r="F401" s="17" t="s">
        <v>17</v>
      </c>
      <c r="G401" s="17">
        <v>47</v>
      </c>
      <c r="H401" s="4">
        <v>295.225819119199</v>
      </c>
      <c r="I401" s="4">
        <v>296.22845147769999</v>
      </c>
      <c r="J401" s="4"/>
      <c r="K401" s="4"/>
      <c r="L401" s="4"/>
      <c r="M401" s="4"/>
      <c r="N401" s="4" t="s">
        <v>19</v>
      </c>
      <c r="O401" s="4">
        <f t="shared" ref="O401:O416" si="1094">I401-H401</f>
        <v>1.0026323585009891</v>
      </c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</row>
    <row r="402" spans="1:35">
      <c r="A402" s="23"/>
      <c r="B402" s="22"/>
      <c r="C402" s="27"/>
      <c r="D402" s="27"/>
      <c r="E402" s="22"/>
      <c r="F402" s="17"/>
      <c r="G402" s="17"/>
      <c r="H402" s="4">
        <v>1733.15479867984</v>
      </c>
      <c r="I402" s="4">
        <v>636.81261064537398</v>
      </c>
      <c r="J402" s="4"/>
      <c r="K402" s="4"/>
      <c r="L402" s="4"/>
      <c r="M402" s="4"/>
      <c r="N402" s="4" t="s">
        <v>24</v>
      </c>
      <c r="O402" s="4">
        <f t="shared" ref="O402:O416" si="1095">H402/I402</f>
        <v>2.7216087899443204</v>
      </c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</row>
    <row r="403" spans="1:35">
      <c r="A403" s="23"/>
      <c r="B403" s="22"/>
      <c r="C403" s="27"/>
      <c r="D403" s="27"/>
      <c r="E403" s="22"/>
      <c r="F403" s="17" t="s">
        <v>17</v>
      </c>
      <c r="G403" s="17">
        <v>49</v>
      </c>
      <c r="H403" s="4">
        <v>295.22397278715403</v>
      </c>
      <c r="I403" s="4">
        <v>296.226698304715</v>
      </c>
      <c r="J403" s="4"/>
      <c r="K403" s="4"/>
      <c r="L403" s="4"/>
      <c r="M403" s="4"/>
      <c r="N403" s="4" t="s">
        <v>19</v>
      </c>
      <c r="O403" s="4">
        <f t="shared" ref="O403:O416" si="1096">I403-H403</f>
        <v>1.0027255175609753</v>
      </c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</row>
    <row r="404" spans="1:35">
      <c r="A404" s="23"/>
      <c r="B404" s="22"/>
      <c r="C404" s="27"/>
      <c r="D404" s="27"/>
      <c r="E404" s="22"/>
      <c r="F404" s="17"/>
      <c r="G404" s="17"/>
      <c r="H404" s="4">
        <v>831.70191686270596</v>
      </c>
      <c r="I404" s="4">
        <v>272.51499902600801</v>
      </c>
      <c r="J404" s="4"/>
      <c r="K404" s="4"/>
      <c r="L404" s="4"/>
      <c r="M404" s="4"/>
      <c r="N404" s="4" t="s">
        <v>24</v>
      </c>
      <c r="O404" s="4">
        <f t="shared" ref="O404:O416" si="1097">H404/I404</f>
        <v>3.0519491398098451</v>
      </c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</row>
    <row r="405" spans="1:35">
      <c r="A405" s="23"/>
      <c r="B405" s="22"/>
      <c r="C405" s="27"/>
      <c r="D405" s="27"/>
      <c r="E405" s="22"/>
      <c r="F405" s="17" t="s">
        <v>17</v>
      </c>
      <c r="G405" s="17">
        <v>51</v>
      </c>
      <c r="H405" s="4">
        <v>295.224984558166</v>
      </c>
      <c r="I405" s="4">
        <v>296.22673245404098</v>
      </c>
      <c r="J405" s="4"/>
      <c r="K405" s="4"/>
      <c r="L405" s="4"/>
      <c r="M405" s="4"/>
      <c r="N405" s="4" t="s">
        <v>19</v>
      </c>
      <c r="O405" s="4">
        <f t="shared" ref="O405:O416" si="1098">I405-H405</f>
        <v>1.0017478958749848</v>
      </c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</row>
    <row r="406" spans="1:35">
      <c r="A406" s="23"/>
      <c r="B406" s="22"/>
      <c r="C406" s="27"/>
      <c r="D406" s="27"/>
      <c r="E406" s="22"/>
      <c r="F406" s="17"/>
      <c r="G406" s="17"/>
      <c r="H406" s="4">
        <v>1325.6032321831999</v>
      </c>
      <c r="I406" s="4">
        <v>329.92785444744197</v>
      </c>
      <c r="J406" s="4"/>
      <c r="K406" s="4"/>
      <c r="L406" s="4"/>
      <c r="M406" s="4"/>
      <c r="N406" s="4" t="s">
        <v>24</v>
      </c>
      <c r="O406" s="4">
        <f t="shared" ref="O406:O416" si="1099">H406/I406</f>
        <v>4.0178578871532373</v>
      </c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</row>
    <row r="407" spans="1:35">
      <c r="A407" s="23"/>
      <c r="B407" s="22"/>
      <c r="C407" s="27"/>
      <c r="D407" s="27"/>
      <c r="E407" s="22"/>
      <c r="F407" s="17" t="s">
        <v>17</v>
      </c>
      <c r="G407" s="17">
        <v>53</v>
      </c>
      <c r="H407" s="4">
        <v>295.225722883125</v>
      </c>
      <c r="I407" s="4">
        <v>296.22820924624602</v>
      </c>
      <c r="J407" s="4"/>
      <c r="K407" s="4"/>
      <c r="L407" s="4"/>
      <c r="M407" s="4"/>
      <c r="N407" s="4" t="s">
        <v>19</v>
      </c>
      <c r="O407" s="4">
        <f t="shared" ref="O407:O416" si="1100">I407-H407</f>
        <v>1.0024863631210224</v>
      </c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</row>
    <row r="408" spans="1:35">
      <c r="A408" s="23"/>
      <c r="B408" s="22"/>
      <c r="C408" s="27"/>
      <c r="D408" s="27"/>
      <c r="E408" s="22"/>
      <c r="F408" s="17"/>
      <c r="G408" s="17"/>
      <c r="H408" s="4">
        <v>1342.6550732985399</v>
      </c>
      <c r="I408" s="4">
        <v>481.94483644841699</v>
      </c>
      <c r="J408" s="4"/>
      <c r="K408" s="4"/>
      <c r="L408" s="4"/>
      <c r="M408" s="4"/>
      <c r="N408" s="4" t="s">
        <v>24</v>
      </c>
      <c r="O408" s="4">
        <f t="shared" ref="O408:O416" si="1101">H408/I408</f>
        <v>2.7859102780163214</v>
      </c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</row>
    <row r="409" spans="1:35">
      <c r="A409" s="23"/>
      <c r="B409" s="22"/>
      <c r="C409" s="27"/>
      <c r="D409" s="27"/>
      <c r="E409" s="22"/>
      <c r="F409" s="17" t="s">
        <v>17</v>
      </c>
      <c r="G409" s="17">
        <v>55</v>
      </c>
      <c r="H409" s="4">
        <v>295.22414289717398</v>
      </c>
      <c r="I409" s="4">
        <v>296.22591145106298</v>
      </c>
      <c r="J409" s="4"/>
      <c r="K409" s="4"/>
      <c r="L409" s="4"/>
      <c r="M409" s="4"/>
      <c r="N409" s="4" t="s">
        <v>19</v>
      </c>
      <c r="O409" s="4">
        <f t="shared" ref="O409:O416" si="1102">I409-H409</f>
        <v>1.0017685538890078</v>
      </c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</row>
    <row r="410" spans="1:35">
      <c r="A410" s="23"/>
      <c r="B410" s="22"/>
      <c r="C410" s="27"/>
      <c r="D410" s="27"/>
      <c r="E410" s="22"/>
      <c r="F410" s="17"/>
      <c r="G410" s="17"/>
      <c r="H410" s="4">
        <v>1017.24908546427</v>
      </c>
      <c r="I410" s="4">
        <v>218.67796460315199</v>
      </c>
      <c r="J410" s="4"/>
      <c r="K410" s="4"/>
      <c r="L410" s="4"/>
      <c r="M410" s="4"/>
      <c r="N410" s="4" t="s">
        <v>24</v>
      </c>
      <c r="O410" s="4">
        <f t="shared" ref="O410:O416" si="1103">H410/I410</f>
        <v>4.6518133974327629</v>
      </c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</row>
    <row r="411" spans="1:35">
      <c r="A411" s="23"/>
      <c r="B411" s="22"/>
      <c r="C411" s="27"/>
      <c r="D411" s="27"/>
      <c r="E411" s="22"/>
      <c r="F411" s="17" t="s">
        <v>17</v>
      </c>
      <c r="G411" s="17">
        <v>57</v>
      </c>
      <c r="H411" s="4">
        <v>295.224323226065</v>
      </c>
      <c r="I411" s="4">
        <v>296.22669855332703</v>
      </c>
      <c r="J411" s="4"/>
      <c r="K411" s="4"/>
      <c r="L411" s="4"/>
      <c r="M411" s="4"/>
      <c r="N411" s="4" t="s">
        <v>19</v>
      </c>
      <c r="O411" s="4">
        <f t="shared" ref="O411:O416" si="1104">I411-H411</f>
        <v>1.0023753272620297</v>
      </c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</row>
    <row r="412" spans="1:35">
      <c r="A412" s="23"/>
      <c r="B412" s="22"/>
      <c r="C412" s="27"/>
      <c r="D412" s="27"/>
      <c r="E412" s="22"/>
      <c r="F412" s="17"/>
      <c r="G412" s="17"/>
      <c r="H412" s="4">
        <v>1458.5294710236501</v>
      </c>
      <c r="I412" s="4">
        <v>386.390817850752</v>
      </c>
      <c r="J412" s="4"/>
      <c r="K412" s="4"/>
      <c r="L412" s="4"/>
      <c r="M412" s="4"/>
      <c r="N412" s="4" t="s">
        <v>24</v>
      </c>
      <c r="O412" s="4">
        <f t="shared" ref="O412:O416" si="1105">H412/I412</f>
        <v>3.7747518927507855</v>
      </c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</row>
    <row r="413" spans="1:35">
      <c r="A413" s="23"/>
      <c r="B413" s="22"/>
      <c r="C413" s="27"/>
      <c r="D413" s="27"/>
      <c r="E413" s="22"/>
      <c r="F413" s="17" t="s">
        <v>17</v>
      </c>
      <c r="G413" s="17">
        <v>59</v>
      </c>
      <c r="H413" s="4">
        <v>295.225468610024</v>
      </c>
      <c r="I413" s="4">
        <v>296.22786258722601</v>
      </c>
      <c r="J413" s="4"/>
      <c r="K413" s="4"/>
      <c r="L413" s="4"/>
      <c r="M413" s="4"/>
      <c r="N413" s="4" t="s">
        <v>19</v>
      </c>
      <c r="O413" s="4">
        <f t="shared" ref="O413:O416" si="1106">I413-H413</f>
        <v>1.0023939772020185</v>
      </c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</row>
    <row r="414" spans="1:35">
      <c r="A414" s="23"/>
      <c r="B414" s="22"/>
      <c r="C414" s="27"/>
      <c r="D414" s="27"/>
      <c r="E414" s="22"/>
      <c r="F414" s="17"/>
      <c r="G414" s="17"/>
      <c r="H414" s="4">
        <v>1180.9834629837301</v>
      </c>
      <c r="I414" s="4">
        <v>289.620563190452</v>
      </c>
      <c r="J414" s="4"/>
      <c r="K414" s="4"/>
      <c r="L414" s="4"/>
      <c r="M414" s="4"/>
      <c r="N414" s="4" t="s">
        <v>24</v>
      </c>
      <c r="O414" s="4">
        <f t="shared" ref="O414:O416" si="1107">H414/I414</f>
        <v>4.0776920325478594</v>
      </c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</row>
    <row r="415" spans="1:35">
      <c r="A415" s="23"/>
      <c r="B415" s="22"/>
      <c r="C415" s="27"/>
      <c r="D415" s="27"/>
      <c r="E415" s="22"/>
      <c r="F415" s="17" t="s">
        <v>17</v>
      </c>
      <c r="G415" s="17">
        <v>61</v>
      </c>
      <c r="H415" s="4">
        <v>295.22654622081899</v>
      </c>
      <c r="I415" s="4">
        <v>296.22928179497899</v>
      </c>
      <c r="J415" s="4"/>
      <c r="K415" s="4"/>
      <c r="L415" s="4"/>
      <c r="M415" s="4"/>
      <c r="N415" s="4" t="s">
        <v>19</v>
      </c>
      <c r="O415" s="4">
        <f t="shared" ref="O415:O416" si="1108">I415-H415</f>
        <v>1.002735574159999</v>
      </c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</row>
    <row r="416" spans="1:35">
      <c r="A416" s="23"/>
      <c r="B416" s="22"/>
      <c r="C416" s="27"/>
      <c r="D416" s="27"/>
      <c r="E416" s="22"/>
      <c r="F416" s="17"/>
      <c r="G416" s="17"/>
      <c r="H416" s="4">
        <v>3454.5857338752899</v>
      </c>
      <c r="I416" s="4">
        <v>990.19216286346796</v>
      </c>
      <c r="J416" s="4"/>
      <c r="K416" s="4"/>
      <c r="L416" s="4"/>
      <c r="M416" s="4"/>
      <c r="N416" s="4" t="s">
        <v>24</v>
      </c>
      <c r="O416" s="4">
        <f t="shared" ref="O416" si="1109">H416/I416</f>
        <v>3.4888033489229135</v>
      </c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</row>
    <row r="417" spans="1:35">
      <c r="A417" s="23"/>
      <c r="B417" s="22"/>
      <c r="C417" s="22">
        <v>24.8</v>
      </c>
      <c r="D417" s="27">
        <v>297.23750000000001</v>
      </c>
      <c r="E417" s="22" t="s">
        <v>51</v>
      </c>
      <c r="F417" s="4"/>
      <c r="G417" s="4"/>
      <c r="H417" s="24" t="s">
        <v>5</v>
      </c>
      <c r="I417" s="25"/>
      <c r="J417" s="25"/>
      <c r="K417" s="25"/>
      <c r="L417" s="25"/>
      <c r="M417" s="25"/>
      <c r="N417" s="25"/>
      <c r="O417" s="26"/>
      <c r="P417" s="4"/>
      <c r="Q417" s="18" t="s">
        <v>40</v>
      </c>
      <c r="R417" s="18"/>
      <c r="S417" s="18"/>
      <c r="T417" s="18"/>
      <c r="U417" s="18"/>
      <c r="V417" s="18"/>
      <c r="W417" s="18"/>
      <c r="X417" s="18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</row>
    <row r="418" spans="1:35">
      <c r="A418" s="23"/>
      <c r="B418" s="22"/>
      <c r="C418" s="22"/>
      <c r="D418" s="27"/>
      <c r="E418" s="22"/>
      <c r="F418" s="4" t="s">
        <v>10</v>
      </c>
      <c r="G418" s="4" t="s">
        <v>11</v>
      </c>
      <c r="H418" s="6" t="s">
        <v>12</v>
      </c>
      <c r="I418" s="6" t="s">
        <v>13</v>
      </c>
      <c r="J418" s="6" t="s">
        <v>14</v>
      </c>
      <c r="K418" s="6" t="s">
        <v>42</v>
      </c>
      <c r="L418" s="6" t="s">
        <v>47</v>
      </c>
      <c r="M418" s="6" t="s">
        <v>52</v>
      </c>
      <c r="N418" s="6" t="s">
        <v>53</v>
      </c>
      <c r="O418" s="6" t="s">
        <v>54</v>
      </c>
      <c r="P418" s="4"/>
      <c r="Q418" s="4"/>
      <c r="R418" s="6" t="s">
        <v>15</v>
      </c>
      <c r="S418" s="6" t="s">
        <v>16</v>
      </c>
      <c r="T418" s="6" t="s">
        <v>43</v>
      </c>
      <c r="U418" s="6" t="s">
        <v>48</v>
      </c>
      <c r="V418" s="6" t="s">
        <v>61</v>
      </c>
      <c r="W418" s="6" t="s">
        <v>62</v>
      </c>
      <c r="X418" s="6" t="s">
        <v>63</v>
      </c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</row>
    <row r="419" spans="1:35">
      <c r="A419" s="23"/>
      <c r="B419" s="22"/>
      <c r="C419" s="22"/>
      <c r="D419" s="27"/>
      <c r="E419" s="22"/>
      <c r="F419" s="17" t="s">
        <v>22</v>
      </c>
      <c r="G419" s="17">
        <v>13</v>
      </c>
      <c r="H419" s="4">
        <v>297.23964682218701</v>
      </c>
      <c r="I419" s="4">
        <v>298.24052386106899</v>
      </c>
      <c r="J419" s="4"/>
      <c r="K419" s="4"/>
      <c r="L419" s="4"/>
      <c r="M419" s="4"/>
      <c r="N419" s="4"/>
      <c r="O419" s="4"/>
      <c r="P419" s="4"/>
      <c r="Q419" s="4" t="s">
        <v>19</v>
      </c>
      <c r="R419" s="4">
        <f>I419-H419</f>
        <v>1.0008770388819812</v>
      </c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</row>
    <row r="420" spans="1:35">
      <c r="A420" s="23"/>
      <c r="B420" s="22"/>
      <c r="C420" s="22"/>
      <c r="D420" s="27"/>
      <c r="E420" s="22"/>
      <c r="F420" s="17"/>
      <c r="G420" s="17"/>
      <c r="H420" s="4">
        <v>205.39094300057801</v>
      </c>
      <c r="I420" s="4">
        <v>43.782326379517002</v>
      </c>
      <c r="J420" s="4"/>
      <c r="K420" s="4"/>
      <c r="L420" s="4"/>
      <c r="M420" s="4"/>
      <c r="N420" s="4"/>
      <c r="O420" s="4"/>
      <c r="P420" s="4"/>
      <c r="Q420" s="4" t="s">
        <v>24</v>
      </c>
      <c r="R420" s="4">
        <f>H420/I420</f>
        <v>4.6911838631002372</v>
      </c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</row>
    <row r="421" spans="1:35">
      <c r="A421" s="23"/>
      <c r="B421" s="22"/>
      <c r="C421" s="22"/>
      <c r="D421" s="27"/>
      <c r="E421" s="22"/>
      <c r="F421" s="17" t="s">
        <v>22</v>
      </c>
      <c r="G421" s="17">
        <v>15</v>
      </c>
      <c r="H421" s="4">
        <v>297.239917451731</v>
      </c>
      <c r="I421" s="4">
        <v>298.24141673211199</v>
      </c>
      <c r="J421" s="4"/>
      <c r="K421" s="4"/>
      <c r="L421" s="4"/>
      <c r="M421" s="4"/>
      <c r="N421" s="4"/>
      <c r="O421" s="4"/>
      <c r="P421" s="4"/>
      <c r="Q421" s="4" t="s">
        <v>19</v>
      </c>
      <c r="R421" s="4">
        <f t="shared" ref="R421:R468" si="1110">I421-H421</f>
        <v>1.0014992803809832</v>
      </c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</row>
    <row r="422" spans="1:35">
      <c r="A422" s="23"/>
      <c r="B422" s="22"/>
      <c r="C422" s="22"/>
      <c r="D422" s="27"/>
      <c r="E422" s="22"/>
      <c r="F422" s="17"/>
      <c r="G422" s="17"/>
      <c r="H422" s="4">
        <v>215.33256892465599</v>
      </c>
      <c r="I422" s="4">
        <v>56.744200579085899</v>
      </c>
      <c r="J422" s="4"/>
      <c r="K422" s="4"/>
      <c r="L422" s="4"/>
      <c r="M422" s="4"/>
      <c r="N422" s="4"/>
      <c r="O422" s="4"/>
      <c r="P422" s="4"/>
      <c r="Q422" s="4" t="s">
        <v>24</v>
      </c>
      <c r="R422" s="4">
        <f t="shared" ref="R422:R468" si="1111">H422/I422</f>
        <v>3.7947943001600888</v>
      </c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</row>
    <row r="423" spans="1:35">
      <c r="A423" s="23"/>
      <c r="B423" s="22"/>
      <c r="C423" s="22"/>
      <c r="D423" s="27"/>
      <c r="E423" s="22"/>
      <c r="F423" s="17" t="s">
        <v>22</v>
      </c>
      <c r="G423" s="17">
        <v>17</v>
      </c>
      <c r="H423" s="4">
        <v>297.23980015000598</v>
      </c>
      <c r="I423" s="4">
        <v>298.24226551618602</v>
      </c>
      <c r="J423" s="4"/>
      <c r="K423" s="4"/>
      <c r="L423" s="4"/>
      <c r="M423" s="4"/>
      <c r="N423" s="4"/>
      <c r="O423" s="4"/>
      <c r="P423" s="4"/>
      <c r="Q423" s="4" t="s">
        <v>19</v>
      </c>
      <c r="R423" s="4">
        <f t="shared" ref="R423:R468" si="1112">I423-H423</f>
        <v>1.0024653661800471</v>
      </c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</row>
    <row r="424" spans="1:35">
      <c r="A424" s="23"/>
      <c r="B424" s="22"/>
      <c r="C424" s="22"/>
      <c r="D424" s="27"/>
      <c r="E424" s="22"/>
      <c r="F424" s="17"/>
      <c r="G424" s="17"/>
      <c r="H424" s="4">
        <v>254.281818480716</v>
      </c>
      <c r="I424" s="4">
        <v>54.330176242772701</v>
      </c>
      <c r="J424" s="4"/>
      <c r="K424" s="4"/>
      <c r="L424" s="4"/>
      <c r="M424" s="4"/>
      <c r="N424" s="4"/>
      <c r="O424" s="4"/>
      <c r="P424" s="4"/>
      <c r="Q424" s="4" t="s">
        <v>24</v>
      </c>
      <c r="R424" s="4">
        <f t="shared" ref="R424:R468" si="1113">H424/I424</f>
        <v>4.6803054226157048</v>
      </c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</row>
    <row r="425" spans="1:35">
      <c r="A425" s="23"/>
      <c r="B425" s="22"/>
      <c r="C425" s="22"/>
      <c r="D425" s="27"/>
      <c r="E425" s="22"/>
      <c r="F425" s="17" t="s">
        <v>22</v>
      </c>
      <c r="G425" s="17">
        <v>19</v>
      </c>
      <c r="H425" s="4">
        <v>297.23903620832698</v>
      </c>
      <c r="I425" s="4">
        <v>298.24102326603901</v>
      </c>
      <c r="J425" s="4"/>
      <c r="K425" s="4"/>
      <c r="L425" s="4"/>
      <c r="M425" s="4"/>
      <c r="N425" s="4"/>
      <c r="O425" s="4"/>
      <c r="P425" s="4"/>
      <c r="Q425" s="4" t="s">
        <v>19</v>
      </c>
      <c r="R425" s="4">
        <f t="shared" ref="R425:R468" si="1114">I425-H425</f>
        <v>1.0019870577120287</v>
      </c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</row>
    <row r="426" spans="1:35">
      <c r="A426" s="23"/>
      <c r="B426" s="22"/>
      <c r="C426" s="22"/>
      <c r="D426" s="27"/>
      <c r="E426" s="22"/>
      <c r="F426" s="17"/>
      <c r="G426" s="17"/>
      <c r="H426" s="4">
        <v>245.02552514378701</v>
      </c>
      <c r="I426" s="4">
        <v>68.051866967168905</v>
      </c>
      <c r="J426" s="4"/>
      <c r="K426" s="4"/>
      <c r="L426" s="4"/>
      <c r="M426" s="4"/>
      <c r="N426" s="4"/>
      <c r="O426" s="4"/>
      <c r="P426" s="4"/>
      <c r="Q426" s="4" t="s">
        <v>24</v>
      </c>
      <c r="R426" s="4">
        <f t="shared" ref="R426:R468" si="1115">H426/I426</f>
        <v>3.6005702130405575</v>
      </c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</row>
    <row r="427" spans="1:35">
      <c r="A427" s="23"/>
      <c r="B427" s="22"/>
      <c r="C427" s="22"/>
      <c r="D427" s="27"/>
      <c r="E427" s="22"/>
      <c r="F427" s="17" t="s">
        <v>22</v>
      </c>
      <c r="G427" s="17">
        <v>21</v>
      </c>
      <c r="H427" s="4">
        <v>297.23749401058501</v>
      </c>
      <c r="I427" s="4">
        <v>298.23960340684198</v>
      </c>
      <c r="J427" s="4"/>
      <c r="K427" s="4"/>
      <c r="L427" s="4"/>
      <c r="M427" s="4"/>
      <c r="N427" s="4"/>
      <c r="O427" s="4"/>
      <c r="P427" s="4"/>
      <c r="Q427" s="4" t="s">
        <v>19</v>
      </c>
      <c r="R427" s="4">
        <f t="shared" ref="R427:R468" si="1116">I427-H427</f>
        <v>1.0021093962569694</v>
      </c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</row>
    <row r="428" spans="1:35">
      <c r="A428" s="23"/>
      <c r="B428" s="22"/>
      <c r="C428" s="22"/>
      <c r="D428" s="27"/>
      <c r="E428" s="22"/>
      <c r="F428" s="17"/>
      <c r="G428" s="17"/>
      <c r="H428" s="4">
        <v>192.887670484252</v>
      </c>
      <c r="I428" s="4">
        <v>52.469348255439797</v>
      </c>
      <c r="J428" s="4"/>
      <c r="K428" s="4"/>
      <c r="L428" s="4"/>
      <c r="M428" s="4"/>
      <c r="N428" s="4"/>
      <c r="O428" s="4"/>
      <c r="P428" s="4"/>
      <c r="Q428" s="4" t="s">
        <v>24</v>
      </c>
      <c r="R428" s="4">
        <f t="shared" ref="R428:R468" si="1117">H428/I428</f>
        <v>3.6761971874551391</v>
      </c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</row>
    <row r="429" spans="1:35">
      <c r="A429" s="23"/>
      <c r="B429" s="22"/>
      <c r="C429" s="22"/>
      <c r="D429" s="27"/>
      <c r="E429" s="22"/>
      <c r="F429" s="17" t="s">
        <v>17</v>
      </c>
      <c r="G429" s="17">
        <v>23</v>
      </c>
      <c r="H429" s="4">
        <v>297.23875640332699</v>
      </c>
      <c r="I429" s="4">
        <v>298.24152880193202</v>
      </c>
      <c r="J429" s="4">
        <v>299.250022938646</v>
      </c>
      <c r="K429" s="4">
        <v>300.25451050524703</v>
      </c>
      <c r="L429" s="4">
        <v>301.260416461094</v>
      </c>
      <c r="M429" s="4">
        <v>302.26817128210701</v>
      </c>
      <c r="N429" s="4">
        <v>303.273603002421</v>
      </c>
      <c r="O429" s="4">
        <v>304.280428806835</v>
      </c>
      <c r="P429" s="4"/>
      <c r="Q429" s="4" t="s">
        <v>19</v>
      </c>
      <c r="R429" s="4">
        <f t="shared" ref="R429:R468" si="1118">I429-H429</f>
        <v>1.0027723986050319</v>
      </c>
      <c r="S429" s="4">
        <f t="shared" ref="S429:S468" si="1119">J429-I429</f>
        <v>1.0084941367139777</v>
      </c>
      <c r="T429" s="4">
        <f t="shared" ref="T429:T468" si="1120">K429-J429</f>
        <v>1.0044875666010284</v>
      </c>
      <c r="U429" s="4">
        <f t="shared" ref="U429:U468" si="1121">L429-K429</f>
        <v>1.0059059558469698</v>
      </c>
      <c r="V429" s="4">
        <f t="shared" ref="V429:V468" si="1122">M429-L429</f>
        <v>1.007754821013009</v>
      </c>
      <c r="W429" s="4">
        <f t="shared" ref="W429:W468" si="1123">N429-M429</f>
        <v>1.0054317203139931</v>
      </c>
      <c r="X429" s="4">
        <f t="shared" ref="X429:X468" si="1124">O429-N429</f>
        <v>1.0068258044140066</v>
      </c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</row>
    <row r="430" spans="1:35">
      <c r="A430" s="23"/>
      <c r="B430" s="22"/>
      <c r="C430" s="22"/>
      <c r="D430" s="27"/>
      <c r="E430" s="22"/>
      <c r="F430" s="17"/>
      <c r="G430" s="17"/>
      <c r="H430" s="4">
        <v>382.43906468677301</v>
      </c>
      <c r="I430" s="4">
        <v>313.63494472963703</v>
      </c>
      <c r="J430" s="4">
        <v>320.861130554748</v>
      </c>
      <c r="K430" s="4">
        <v>414.94758750375797</v>
      </c>
      <c r="L430" s="4">
        <v>362.16822474847697</v>
      </c>
      <c r="M430" s="4">
        <v>305.66987930082001</v>
      </c>
      <c r="N430" s="4">
        <v>224.98053379490401</v>
      </c>
      <c r="O430" s="4">
        <v>121.07759176304</v>
      </c>
      <c r="P430" s="4"/>
      <c r="Q430" s="4" t="s">
        <v>24</v>
      </c>
      <c r="R430" s="4">
        <f t="shared" ref="R430:R468" si="1125">H430/I430</f>
        <v>1.2193764474059077</v>
      </c>
      <c r="S430" s="4">
        <f t="shared" ref="S430:S468" si="1126">I430/J430</f>
        <v>0.9774787746567577</v>
      </c>
      <c r="T430" s="4">
        <f t="shared" ref="T430:T468" si="1127">J430/K430</f>
        <v>0.77325700936107289</v>
      </c>
      <c r="U430" s="4">
        <f t="shared" ref="U430:U468" si="1128">K430/L430</f>
        <v>1.1457316217951916</v>
      </c>
      <c r="V430" s="4">
        <f t="shared" ref="V430:V468" si="1129">L430/M430</f>
        <v>1.1848345200936696</v>
      </c>
      <c r="W430" s="4">
        <f t="shared" ref="W430:W468" si="1130">M430/N430</f>
        <v>1.3586503425201835</v>
      </c>
      <c r="X430" s="4">
        <f t="shared" ref="X430:X468" si="1131">N430/O430</f>
        <v>1.8581517068427627</v>
      </c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</row>
    <row r="431" spans="1:35">
      <c r="A431" s="23"/>
      <c r="B431" s="22"/>
      <c r="C431" s="22"/>
      <c r="D431" s="27"/>
      <c r="E431" s="22"/>
      <c r="F431" s="17" t="s">
        <v>17</v>
      </c>
      <c r="G431" s="17">
        <v>25</v>
      </c>
      <c r="H431" s="4">
        <v>297.23804077346102</v>
      </c>
      <c r="I431" s="4">
        <v>298.241538469121</v>
      </c>
      <c r="J431" s="4">
        <v>299.24999983129402</v>
      </c>
      <c r="K431" s="4">
        <v>300.25399009996102</v>
      </c>
      <c r="L431" s="4">
        <v>301.26035338897799</v>
      </c>
      <c r="M431" s="4">
        <v>302.26702903896</v>
      </c>
      <c r="N431" s="4">
        <v>303.27305400499802</v>
      </c>
      <c r="O431" s="4">
        <v>304.280671477851</v>
      </c>
      <c r="P431" s="4"/>
      <c r="Q431" s="4" t="s">
        <v>19</v>
      </c>
      <c r="R431" s="4">
        <f t="shared" ref="R431:R468" si="1132">I431-H431</f>
        <v>1.0034976956599735</v>
      </c>
      <c r="S431" s="4">
        <f t="shared" ref="S431:S468" si="1133">J431-I431</f>
        <v>1.0084613621730227</v>
      </c>
      <c r="T431" s="4">
        <f t="shared" ref="T431:T468" si="1134">K431-J431</f>
        <v>1.0039902686669961</v>
      </c>
      <c r="U431" s="4">
        <f t="shared" ref="U431:U468" si="1135">L431-K431</f>
        <v>1.0063632890169742</v>
      </c>
      <c r="V431" s="4">
        <f t="shared" ref="V431:V468" si="1136">M431-L431</f>
        <v>1.0066756499820144</v>
      </c>
      <c r="W431" s="4">
        <f t="shared" ref="W431:W468" si="1137">N431-M431</f>
        <v>1.0060249660380123</v>
      </c>
      <c r="X431" s="4">
        <f t="shared" ref="X431:X468" si="1138">O431-N431</f>
        <v>1.007617472852985</v>
      </c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</row>
    <row r="432" spans="1:35">
      <c r="A432" s="23"/>
      <c r="B432" s="22"/>
      <c r="C432" s="22"/>
      <c r="D432" s="27"/>
      <c r="E432" s="22"/>
      <c r="F432" s="17"/>
      <c r="G432" s="17"/>
      <c r="H432" s="4">
        <v>260.330203342846</v>
      </c>
      <c r="I432" s="4">
        <v>172.94896714257899</v>
      </c>
      <c r="J432" s="4">
        <v>205.824259767179</v>
      </c>
      <c r="K432" s="4">
        <v>229.62104050777799</v>
      </c>
      <c r="L432" s="4">
        <v>172.324681129369</v>
      </c>
      <c r="M432" s="4">
        <v>179.82569744665599</v>
      </c>
      <c r="N432" s="4">
        <v>146.226711892222</v>
      </c>
      <c r="O432" s="4">
        <v>93.7101332519821</v>
      </c>
      <c r="P432" s="4"/>
      <c r="Q432" s="4" t="s">
        <v>24</v>
      </c>
      <c r="R432" s="4">
        <f t="shared" ref="R432:R468" si="1139">H432/I432</f>
        <v>1.5052428912641611</v>
      </c>
      <c r="S432" s="4">
        <f t="shared" ref="S432:S468" si="1140">I432/J432</f>
        <v>0.84027493813514809</v>
      </c>
      <c r="T432" s="4">
        <f t="shared" ref="T432:T468" si="1141">J432/K432</f>
        <v>0.89636498167600231</v>
      </c>
      <c r="U432" s="4">
        <f t="shared" ref="U432:U468" si="1142">K432/L432</f>
        <v>1.3324907320466475</v>
      </c>
      <c r="V432" s="4">
        <f t="shared" ref="V432:V468" si="1143">L432/M432</f>
        <v>0.9582872947315435</v>
      </c>
      <c r="W432" s="4">
        <f t="shared" ref="W432:W468" si="1144">M432/N432</f>
        <v>1.2297732412884896</v>
      </c>
      <c r="X432" s="4">
        <f t="shared" ref="X432:X468" si="1145">N432/O432</f>
        <v>1.5604151527458114</v>
      </c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</row>
    <row r="433" spans="1:35">
      <c r="A433" s="23"/>
      <c r="B433" s="22"/>
      <c r="C433" s="22"/>
      <c r="D433" s="27"/>
      <c r="E433" s="22"/>
      <c r="F433" s="17" t="s">
        <v>17</v>
      </c>
      <c r="G433" s="17">
        <v>27</v>
      </c>
      <c r="H433" s="4">
        <v>297.238685662568</v>
      </c>
      <c r="I433" s="4">
        <v>298.24168708558</v>
      </c>
      <c r="J433" s="4">
        <v>299.24985456944103</v>
      </c>
      <c r="K433" s="4">
        <v>300.25508473839398</v>
      </c>
      <c r="L433" s="4">
        <v>301.260946414513</v>
      </c>
      <c r="M433" s="4">
        <v>302.267450318486</v>
      </c>
      <c r="N433" s="4">
        <v>303.274703477446</v>
      </c>
      <c r="O433" s="4">
        <v>304.28081801559199</v>
      </c>
      <c r="P433" s="4"/>
      <c r="Q433" s="4" t="s">
        <v>19</v>
      </c>
      <c r="R433" s="4">
        <f t="shared" ref="R433:R468" si="1146">I433-H433</f>
        <v>1.0030014230119946</v>
      </c>
      <c r="S433" s="4">
        <f t="shared" ref="S433:S468" si="1147">J433-I433</f>
        <v>1.0081674838610297</v>
      </c>
      <c r="T433" s="4">
        <f t="shared" ref="T433:T468" si="1148">K433-J433</f>
        <v>1.0052301689529486</v>
      </c>
      <c r="U433" s="4">
        <f t="shared" ref="U433:U468" si="1149">L433-K433</f>
        <v>1.0058616761190251</v>
      </c>
      <c r="V433" s="4">
        <f t="shared" ref="V433:V468" si="1150">M433-L433</f>
        <v>1.0065039039729982</v>
      </c>
      <c r="W433" s="4">
        <f t="shared" ref="W433:W468" si="1151">N433-M433</f>
        <v>1.0072531589599976</v>
      </c>
      <c r="X433" s="4">
        <f t="shared" ref="X433:X468" si="1152">O433-N433</f>
        <v>1.0061145381459937</v>
      </c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</row>
    <row r="434" spans="1:35">
      <c r="A434" s="23"/>
      <c r="B434" s="22"/>
      <c r="C434" s="22"/>
      <c r="D434" s="27"/>
      <c r="E434" s="22"/>
      <c r="F434" s="17"/>
      <c r="G434" s="17"/>
      <c r="H434" s="4">
        <v>388.58810221126402</v>
      </c>
      <c r="I434" s="4">
        <v>331.45624371982302</v>
      </c>
      <c r="J434" s="4">
        <v>392.21347346268698</v>
      </c>
      <c r="K434" s="4">
        <v>362.034943986896</v>
      </c>
      <c r="L434" s="4">
        <v>413.38642526050899</v>
      </c>
      <c r="M434" s="4">
        <v>331.56977340446798</v>
      </c>
      <c r="N434" s="4">
        <v>266.534332543831</v>
      </c>
      <c r="O434" s="4">
        <v>218.97077992340701</v>
      </c>
      <c r="P434" s="4"/>
      <c r="Q434" s="4" t="s">
        <v>24</v>
      </c>
      <c r="R434" s="4">
        <f t="shared" ref="R434:R468" si="1153">H434/I434</f>
        <v>1.1723662159755062</v>
      </c>
      <c r="S434" s="4">
        <f t="shared" ref="S434:S468" si="1154">I434/J434</f>
        <v>0.84509142634376111</v>
      </c>
      <c r="T434" s="4">
        <f t="shared" ref="T434:T468" si="1155">J434/K434</f>
        <v>1.0833580569418275</v>
      </c>
      <c r="U434" s="4">
        <f t="shared" ref="U434:U468" si="1156">K434/L434</f>
        <v>0.87577850133503499</v>
      </c>
      <c r="V434" s="4">
        <f t="shared" ref="V434:V468" si="1157">L434/M434</f>
        <v>1.246755459690942</v>
      </c>
      <c r="W434" s="4">
        <f t="shared" ref="W434:W468" si="1158">M434/N434</f>
        <v>1.2440039909302942</v>
      </c>
      <c r="X434" s="4">
        <f t="shared" ref="X434:X468" si="1159">N434/O434</f>
        <v>1.2172141535827796</v>
      </c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</row>
    <row r="435" spans="1:35">
      <c r="A435" s="23"/>
      <c r="B435" s="22"/>
      <c r="C435" s="22"/>
      <c r="D435" s="27"/>
      <c r="E435" s="22"/>
      <c r="F435" s="17" t="s">
        <v>17</v>
      </c>
      <c r="G435" s="17">
        <v>29</v>
      </c>
      <c r="H435" s="4">
        <v>297.23663381627898</v>
      </c>
      <c r="I435" s="4">
        <v>298.24099338257298</v>
      </c>
      <c r="J435" s="4">
        <v>299.24889553250199</v>
      </c>
      <c r="K435" s="4">
        <v>300.25396410565799</v>
      </c>
      <c r="L435" s="4">
        <v>301.26048451822999</v>
      </c>
      <c r="M435" s="4">
        <v>302.26698552505002</v>
      </c>
      <c r="N435" s="4">
        <v>303.27344541768298</v>
      </c>
      <c r="O435" s="4">
        <v>304.280182808527</v>
      </c>
      <c r="P435" s="4"/>
      <c r="Q435" s="4" t="s">
        <v>19</v>
      </c>
      <c r="R435" s="4">
        <f t="shared" ref="R435:R468" si="1160">I435-H435</f>
        <v>1.0043595662939993</v>
      </c>
      <c r="S435" s="4">
        <f t="shared" ref="S435:S468" si="1161">J435-I435</f>
        <v>1.0079021499290093</v>
      </c>
      <c r="T435" s="4">
        <f t="shared" ref="T435:T468" si="1162">K435-J435</f>
        <v>1.0050685731559952</v>
      </c>
      <c r="U435" s="4">
        <f t="shared" ref="U435:U468" si="1163">L435-K435</f>
        <v>1.0065204125720015</v>
      </c>
      <c r="V435" s="4">
        <f t="shared" ref="V435:V468" si="1164">M435-L435</f>
        <v>1.0065010068200309</v>
      </c>
      <c r="W435" s="4">
        <f t="shared" ref="W435:W468" si="1165">N435-M435</f>
        <v>1.0064598926329609</v>
      </c>
      <c r="X435" s="4">
        <f t="shared" ref="X435:X468" si="1166">O435-N435</f>
        <v>1.0067373908440231</v>
      </c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</row>
    <row r="436" spans="1:35">
      <c r="A436" s="23"/>
      <c r="B436" s="22"/>
      <c r="C436" s="22"/>
      <c r="D436" s="27"/>
      <c r="E436" s="22"/>
      <c r="F436" s="17"/>
      <c r="G436" s="17"/>
      <c r="H436" s="4">
        <v>439.08384601958397</v>
      </c>
      <c r="I436" s="4">
        <v>560.02137748984103</v>
      </c>
      <c r="J436" s="4">
        <v>637.87959509931704</v>
      </c>
      <c r="K436" s="4">
        <v>765.625929915548</v>
      </c>
      <c r="L436" s="4">
        <v>709.72867054646304</v>
      </c>
      <c r="M436" s="4">
        <v>601.73245577473597</v>
      </c>
      <c r="N436" s="4">
        <v>497.91397575404699</v>
      </c>
      <c r="O436" s="4">
        <v>327.94933043639298</v>
      </c>
      <c r="P436" s="4"/>
      <c r="Q436" s="4" t="s">
        <v>24</v>
      </c>
      <c r="R436" s="4">
        <f t="shared" ref="R436:R468" si="1167">H436/I436</f>
        <v>0.78404836613143236</v>
      </c>
      <c r="S436" s="4">
        <f t="shared" ref="S436:S468" si="1168">I436/J436</f>
        <v>0.87794214110681246</v>
      </c>
      <c r="T436" s="4">
        <f t="shared" ref="T436:T468" si="1169">J436/K436</f>
        <v>0.83314784697754174</v>
      </c>
      <c r="U436" s="4">
        <f t="shared" ref="U436:U468" si="1170">K436/L436</f>
        <v>1.0787586322616025</v>
      </c>
      <c r="V436" s="4">
        <f t="shared" ref="V436:V468" si="1171">L436/M436</f>
        <v>1.1794754690981077</v>
      </c>
      <c r="W436" s="4">
        <f t="shared" ref="W436:W468" si="1172">M436/N436</f>
        <v>1.2085068607754281</v>
      </c>
      <c r="X436" s="4">
        <f t="shared" ref="X436:X468" si="1173">N436/O436</f>
        <v>1.5182649560268557</v>
      </c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</row>
    <row r="437" spans="1:35">
      <c r="A437" s="23"/>
      <c r="B437" s="22"/>
      <c r="C437" s="22"/>
      <c r="D437" s="27"/>
      <c r="E437" s="22"/>
      <c r="F437" s="17" t="s">
        <v>17</v>
      </c>
      <c r="G437" s="17">
        <v>31</v>
      </c>
      <c r="H437" s="4">
        <v>297.23956582641603</v>
      </c>
      <c r="I437" s="4">
        <v>298.24106733051798</v>
      </c>
      <c r="J437" s="4"/>
      <c r="K437" s="4"/>
      <c r="L437" s="4"/>
      <c r="M437" s="4"/>
      <c r="N437" s="4"/>
      <c r="O437" s="4"/>
      <c r="P437" s="4"/>
      <c r="Q437" s="4" t="s">
        <v>19</v>
      </c>
      <c r="R437" s="4">
        <f t="shared" ref="R437:R468" si="1174">I437-H437</f>
        <v>1.0015015041019524</v>
      </c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</row>
    <row r="438" spans="1:35">
      <c r="A438" s="23"/>
      <c r="B438" s="22"/>
      <c r="C438" s="22"/>
      <c r="D438" s="27"/>
      <c r="E438" s="22"/>
      <c r="F438" s="17"/>
      <c r="G438" s="17"/>
      <c r="H438" s="4">
        <v>213.56837647859899</v>
      </c>
      <c r="I438" s="4">
        <v>74.799337494878699</v>
      </c>
      <c r="J438" s="4"/>
      <c r="K438" s="4"/>
      <c r="L438" s="4"/>
      <c r="M438" s="4"/>
      <c r="N438" s="4"/>
      <c r="O438" s="4"/>
      <c r="P438" s="4"/>
      <c r="Q438" s="4" t="s">
        <v>24</v>
      </c>
      <c r="R438" s="4">
        <f t="shared" ref="R438:R468" si="1175">H438/I438</f>
        <v>2.8552174876311094</v>
      </c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</row>
    <row r="439" spans="1:35">
      <c r="A439" s="23"/>
      <c r="B439" s="22"/>
      <c r="C439" s="22"/>
      <c r="D439" s="27"/>
      <c r="E439" s="22"/>
      <c r="F439" s="17" t="s">
        <v>17</v>
      </c>
      <c r="G439" s="17">
        <v>33</v>
      </c>
      <c r="H439" s="4">
        <v>297.238193300967</v>
      </c>
      <c r="I439" s="4">
        <v>298.24157803641998</v>
      </c>
      <c r="J439" s="4">
        <v>299.24956797153601</v>
      </c>
      <c r="K439" s="4">
        <v>300.254597547814</v>
      </c>
      <c r="L439" s="4">
        <v>301.26067768176898</v>
      </c>
      <c r="M439" s="4">
        <v>302.26685007279701</v>
      </c>
      <c r="N439" s="4">
        <v>303.274061998717</v>
      </c>
      <c r="O439" s="4">
        <v>304.28043041786799</v>
      </c>
      <c r="P439" s="4"/>
      <c r="Q439" s="4" t="s">
        <v>19</v>
      </c>
      <c r="R439" s="4">
        <f t="shared" ref="R439:R468" si="1176">I439-H439</f>
        <v>1.0033847354529826</v>
      </c>
      <c r="S439" s="4">
        <f t="shared" ref="S439:S468" si="1177">J439-I439</f>
        <v>1.0079899351160293</v>
      </c>
      <c r="T439" s="4">
        <f t="shared" ref="T439:T468" si="1178">K439-J439</f>
        <v>1.0050295762779911</v>
      </c>
      <c r="U439" s="4">
        <f t="shared" ref="U439:U468" si="1179">L439-K439</f>
        <v>1.0060801339549812</v>
      </c>
      <c r="V439" s="4">
        <f t="shared" ref="V439:V468" si="1180">M439-L439</f>
        <v>1.0061723910280307</v>
      </c>
      <c r="W439" s="4">
        <f t="shared" ref="W439:W468" si="1181">N439-M439</f>
        <v>1.0072119259199894</v>
      </c>
      <c r="X439" s="4">
        <f t="shared" ref="X439:X468" si="1182">O439-N439</f>
        <v>1.0063684191509878</v>
      </c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</row>
    <row r="440" spans="1:35">
      <c r="A440" s="23"/>
      <c r="B440" s="22"/>
      <c r="C440" s="22"/>
      <c r="D440" s="27"/>
      <c r="E440" s="22"/>
      <c r="F440" s="17"/>
      <c r="G440" s="17"/>
      <c r="H440" s="4">
        <v>300.98526224887701</v>
      </c>
      <c r="I440" s="4">
        <v>278.92773061381303</v>
      </c>
      <c r="J440" s="4">
        <v>347.31072461541697</v>
      </c>
      <c r="K440" s="4">
        <v>422.833615040258</v>
      </c>
      <c r="L440" s="4">
        <v>376.860411935184</v>
      </c>
      <c r="M440" s="4">
        <v>333.19549686495998</v>
      </c>
      <c r="N440" s="4">
        <v>278.96707504584799</v>
      </c>
      <c r="O440" s="4">
        <v>215.24507558482901</v>
      </c>
      <c r="P440" s="4"/>
      <c r="Q440" s="4" t="s">
        <v>24</v>
      </c>
      <c r="R440" s="4">
        <f t="shared" ref="R440:R468" si="1183">H440/I440</f>
        <v>1.0790797372011875</v>
      </c>
      <c r="S440" s="4">
        <f t="shared" ref="S440:S468" si="1184">I440/J440</f>
        <v>0.80310716267882143</v>
      </c>
      <c r="T440" s="4">
        <f t="shared" ref="T440:T468" si="1185">J440/K440</f>
        <v>0.82138863198553769</v>
      </c>
      <c r="U440" s="4">
        <f t="shared" ref="U440:U468" si="1186">K440/L440</f>
        <v>1.1219900038558066</v>
      </c>
      <c r="V440" s="4">
        <f t="shared" ref="V440:V468" si="1187">L440/M440</f>
        <v>1.1310489351778992</v>
      </c>
      <c r="W440" s="4">
        <f t="shared" ref="W440:W468" si="1188">M440/N440</f>
        <v>1.1943900433776982</v>
      </c>
      <c r="X440" s="4">
        <f t="shared" ref="X440:X468" si="1189">N440/O440</f>
        <v>1.2960439363729177</v>
      </c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</row>
    <row r="441" spans="1:35">
      <c r="A441" s="23"/>
      <c r="B441" s="22"/>
      <c r="C441" s="22"/>
      <c r="D441" s="27"/>
      <c r="E441" s="22"/>
      <c r="F441" s="17" t="s">
        <v>17</v>
      </c>
      <c r="G441" s="17">
        <v>35</v>
      </c>
      <c r="H441" s="4">
        <v>297.23694438319501</v>
      </c>
      <c r="I441" s="4">
        <v>298.24138618612898</v>
      </c>
      <c r="J441" s="4">
        <v>299.24896764682398</v>
      </c>
      <c r="K441" s="4">
        <v>300.25442663781399</v>
      </c>
      <c r="L441" s="4">
        <v>301.26077860339399</v>
      </c>
      <c r="M441" s="4">
        <v>302.26714990114698</v>
      </c>
      <c r="N441" s="4">
        <v>303.27361456849701</v>
      </c>
      <c r="O441" s="4">
        <v>304.28035787786803</v>
      </c>
      <c r="P441" s="4"/>
      <c r="Q441" s="4" t="s">
        <v>19</v>
      </c>
      <c r="R441" s="4">
        <f t="shared" ref="R441:R468" si="1190">I441-H441</f>
        <v>1.0044418029339681</v>
      </c>
      <c r="S441" s="4">
        <f t="shared" ref="S441:S468" si="1191">J441-I441</f>
        <v>1.0075814606950075</v>
      </c>
      <c r="T441" s="4">
        <f t="shared" ref="T441:T468" si="1192">K441-J441</f>
        <v>1.0054589909900074</v>
      </c>
      <c r="U441" s="4">
        <f t="shared" ref="U441:U468" si="1193">L441-K441</f>
        <v>1.0063519655799951</v>
      </c>
      <c r="V441" s="4">
        <f t="shared" ref="V441:V468" si="1194">M441-L441</f>
        <v>1.0063712977529917</v>
      </c>
      <c r="W441" s="4">
        <f t="shared" ref="W441:W468" si="1195">N441-M441</f>
        <v>1.0064646673500306</v>
      </c>
      <c r="X441" s="4">
        <f t="shared" ref="X441:X468" si="1196">O441-N441</f>
        <v>1.0067433093710179</v>
      </c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</row>
    <row r="442" spans="1:35">
      <c r="A442" s="23"/>
      <c r="B442" s="22"/>
      <c r="C442" s="22"/>
      <c r="D442" s="27"/>
      <c r="E442" s="22"/>
      <c r="F442" s="17"/>
      <c r="G442" s="17"/>
      <c r="H442" s="4">
        <v>468.19300582461102</v>
      </c>
      <c r="I442" s="4">
        <v>606.14713467554304</v>
      </c>
      <c r="J442" s="4">
        <v>778.63331636343503</v>
      </c>
      <c r="K442" s="4">
        <v>880.37591234429897</v>
      </c>
      <c r="L442" s="4">
        <v>936.02036559451994</v>
      </c>
      <c r="M442" s="4">
        <v>832.29524863125403</v>
      </c>
      <c r="N442" s="4">
        <v>677.46204131888396</v>
      </c>
      <c r="O442" s="4">
        <v>553.61787055138996</v>
      </c>
      <c r="P442" s="4"/>
      <c r="Q442" s="4" t="s">
        <v>24</v>
      </c>
      <c r="R442" s="4">
        <f t="shared" ref="R442:R468" si="1197">H442/I442</f>
        <v>0.77240818118396981</v>
      </c>
      <c r="S442" s="4">
        <f t="shared" ref="S442:S468" si="1198">I442/J442</f>
        <v>0.77847572398586873</v>
      </c>
      <c r="T442" s="4">
        <f t="shared" ref="T442:T468" si="1199">J442/K442</f>
        <v>0.88443278086750488</v>
      </c>
      <c r="U442" s="4">
        <f t="shared" ref="U442:U468" si="1200">K442/L442</f>
        <v>0.94055209128395623</v>
      </c>
      <c r="V442" s="4">
        <f t="shared" ref="V442:V468" si="1201">L442/M442</f>
        <v>1.1246253864044597</v>
      </c>
      <c r="W442" s="4">
        <f t="shared" ref="W442:W468" si="1202">M442/N442</f>
        <v>1.2285489043946145</v>
      </c>
      <c r="X442" s="4">
        <f t="shared" ref="X442:X468" si="1203">N442/O442</f>
        <v>1.2236997346999443</v>
      </c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</row>
    <row r="443" spans="1:35">
      <c r="A443" s="23"/>
      <c r="B443" s="22"/>
      <c r="C443" s="22"/>
      <c r="D443" s="27"/>
      <c r="E443" s="22"/>
      <c r="F443" s="17" t="s">
        <v>17</v>
      </c>
      <c r="G443" s="17">
        <v>37</v>
      </c>
      <c r="H443" s="4">
        <v>297.238681418726</v>
      </c>
      <c r="I443" s="4">
        <v>298.23964037773999</v>
      </c>
      <c r="J443" s="4"/>
      <c r="K443" s="4"/>
      <c r="L443" s="4"/>
      <c r="M443" s="4"/>
      <c r="N443" s="4"/>
      <c r="O443" s="4"/>
      <c r="P443" s="4"/>
      <c r="Q443" s="4" t="s">
        <v>19</v>
      </c>
      <c r="R443" s="4">
        <f t="shared" ref="R443:R468" si="1204">I443-H443</f>
        <v>1.0009589590139853</v>
      </c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</row>
    <row r="444" spans="1:35">
      <c r="A444" s="23"/>
      <c r="B444" s="22"/>
      <c r="C444" s="22"/>
      <c r="D444" s="27"/>
      <c r="E444" s="22"/>
      <c r="F444" s="17"/>
      <c r="G444" s="17"/>
      <c r="H444" s="4">
        <v>203.68135363185601</v>
      </c>
      <c r="I444" s="4">
        <v>85.061727318356503</v>
      </c>
      <c r="J444" s="4">
        <v>78.621246955165105</v>
      </c>
      <c r="K444" s="4"/>
      <c r="L444" s="4"/>
      <c r="M444" s="4"/>
      <c r="N444" s="4"/>
      <c r="O444" s="4"/>
      <c r="P444" s="4"/>
      <c r="Q444" s="4" t="s">
        <v>24</v>
      </c>
      <c r="R444" s="4">
        <f t="shared" ref="R444:R468" si="1205">H444/I444</f>
        <v>2.3945123153865362</v>
      </c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</row>
    <row r="445" spans="1:35">
      <c r="A445" s="23"/>
      <c r="B445" s="22"/>
      <c r="C445" s="22"/>
      <c r="D445" s="27"/>
      <c r="E445" s="22"/>
      <c r="F445" s="17" t="s">
        <v>17</v>
      </c>
      <c r="G445" s="17">
        <v>39</v>
      </c>
      <c r="H445" s="4">
        <v>297.236912085104</v>
      </c>
      <c r="I445" s="4">
        <v>298.241178528624</v>
      </c>
      <c r="J445" s="4">
        <v>299.248510317144</v>
      </c>
      <c r="K445" s="4">
        <v>300.25395410151401</v>
      </c>
      <c r="L445" s="4">
        <v>301.260296180892</v>
      </c>
      <c r="M445" s="4">
        <v>302.26702997010699</v>
      </c>
      <c r="N445" s="4">
        <v>303.27389298837898</v>
      </c>
      <c r="O445" s="4">
        <v>304.28001888887002</v>
      </c>
      <c r="P445" s="4"/>
      <c r="Q445" s="4" t="s">
        <v>19</v>
      </c>
      <c r="R445" s="4">
        <f t="shared" ref="R445:R468" si="1206">I445-H445</f>
        <v>1.0042664435200095</v>
      </c>
      <c r="S445" s="4">
        <f t="shared" ref="S445:S468" si="1207">J445-I445</f>
        <v>1.0073317885199913</v>
      </c>
      <c r="T445" s="4">
        <f t="shared" ref="T445:T468" si="1208">K445-J445</f>
        <v>1.0054437843700157</v>
      </c>
      <c r="U445" s="4">
        <f t="shared" ref="U445:U468" si="1209">L445-K445</f>
        <v>1.0063420793779869</v>
      </c>
      <c r="V445" s="4">
        <f t="shared" ref="V445:V468" si="1210">M445-L445</f>
        <v>1.0067337892149908</v>
      </c>
      <c r="W445" s="4">
        <f t="shared" ref="W445:W468" si="1211">N445-M445</f>
        <v>1.0068630182719858</v>
      </c>
      <c r="X445" s="4">
        <f t="shared" ref="X445:X468" si="1212">O445-N445</f>
        <v>1.0061259004910426</v>
      </c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</row>
    <row r="446" spans="1:35">
      <c r="A446" s="23"/>
      <c r="B446" s="22"/>
      <c r="C446" s="22"/>
      <c r="D446" s="27"/>
      <c r="E446" s="22"/>
      <c r="F446" s="17"/>
      <c r="G446" s="17"/>
      <c r="H446" s="4">
        <v>356.31798312391902</v>
      </c>
      <c r="I446" s="4">
        <v>465.29249920553701</v>
      </c>
      <c r="J446" s="4">
        <v>570.41990114295504</v>
      </c>
      <c r="K446" s="4">
        <v>640.24461076705495</v>
      </c>
      <c r="L446" s="4">
        <v>594.24871730691598</v>
      </c>
      <c r="M446" s="4">
        <v>528.11384516338398</v>
      </c>
      <c r="N446" s="4">
        <v>440.12520058901299</v>
      </c>
      <c r="O446" s="4">
        <v>344.593809054524</v>
      </c>
      <c r="P446" s="4"/>
      <c r="Q446" s="4" t="s">
        <v>24</v>
      </c>
      <c r="R446" s="4">
        <f t="shared" ref="R446:R468" si="1213">H446/I446</f>
        <v>0.76579352500268894</v>
      </c>
      <c r="S446" s="4">
        <f t="shared" ref="S446:S468" si="1214">I446/J446</f>
        <v>0.81570172827635679</v>
      </c>
      <c r="T446" s="4">
        <f t="shared" ref="T446:T468" si="1215">J446/K446</f>
        <v>0.89094057419640704</v>
      </c>
      <c r="U446" s="4">
        <f t="shared" ref="U446:U468" si="1216">K446/L446</f>
        <v>1.0774017547207984</v>
      </c>
      <c r="V446" s="4">
        <f t="shared" ref="V446:V468" si="1217">L446/M446</f>
        <v>1.1252284384308684</v>
      </c>
      <c r="W446" s="4">
        <f t="shared" ref="W446:W468" si="1218">M446/N446</f>
        <v>1.19991730638604</v>
      </c>
      <c r="X446" s="4">
        <f t="shared" ref="X446:X468" si="1219">N446/O446</f>
        <v>1.2772289838769952</v>
      </c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</row>
    <row r="447" spans="1:35">
      <c r="A447" s="23"/>
      <c r="B447" s="22"/>
      <c r="C447" s="22"/>
      <c r="D447" s="27"/>
      <c r="E447" s="22"/>
      <c r="F447" s="17" t="s">
        <v>17</v>
      </c>
      <c r="G447" s="17">
        <v>41</v>
      </c>
      <c r="H447" s="4">
        <v>297.23724987509598</v>
      </c>
      <c r="I447" s="4">
        <v>298.24165597905102</v>
      </c>
      <c r="J447" s="4">
        <v>299.248517406129</v>
      </c>
      <c r="K447" s="4">
        <v>300.25417480954798</v>
      </c>
      <c r="L447" s="4">
        <v>301.26064352009797</v>
      </c>
      <c r="M447" s="4">
        <v>302.26696069803199</v>
      </c>
      <c r="N447" s="4">
        <v>303.27385941624101</v>
      </c>
      <c r="O447" s="4">
        <v>304.28052594543499</v>
      </c>
      <c r="P447" s="4"/>
      <c r="Q447" s="4" t="s">
        <v>19</v>
      </c>
      <c r="R447" s="4">
        <f t="shared" ref="R447:R468" si="1220">I447-H447</f>
        <v>1.0044061039550343</v>
      </c>
      <c r="S447" s="4">
        <f t="shared" ref="S447:S468" si="1221">J447-I447</f>
        <v>1.006861427077979</v>
      </c>
      <c r="T447" s="4">
        <f t="shared" ref="T447:T468" si="1222">K447-J447</f>
        <v>1.0056574034189794</v>
      </c>
      <c r="U447" s="4">
        <f t="shared" ref="U447:U468" si="1223">L447-K447</f>
        <v>1.0064687105499956</v>
      </c>
      <c r="V447" s="4">
        <f t="shared" ref="V447:V468" si="1224">M447-L447</f>
        <v>1.0063171779340223</v>
      </c>
      <c r="W447" s="4">
        <f t="shared" ref="W447:W468" si="1225">N447-M447</f>
        <v>1.0068987182090154</v>
      </c>
      <c r="X447" s="4">
        <f t="shared" ref="X447:X468" si="1226">O447-N447</f>
        <v>1.0066665291939785</v>
      </c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</row>
    <row r="448" spans="1:35">
      <c r="A448" s="23"/>
      <c r="B448" s="22"/>
      <c r="C448" s="22"/>
      <c r="D448" s="27"/>
      <c r="E448" s="22"/>
      <c r="F448" s="17"/>
      <c r="G448" s="17"/>
      <c r="H448" s="4">
        <v>563.51471753411397</v>
      </c>
      <c r="I448" s="4">
        <v>619.98643250013595</v>
      </c>
      <c r="J448" s="4">
        <v>759.67687310949702</v>
      </c>
      <c r="K448" s="4">
        <v>869.54987172166602</v>
      </c>
      <c r="L448" s="4">
        <v>733.81059457335505</v>
      </c>
      <c r="M448" s="4">
        <v>645.99851573112301</v>
      </c>
      <c r="N448" s="4">
        <v>467.75725295736299</v>
      </c>
      <c r="O448" s="4">
        <v>370.21166199215099</v>
      </c>
      <c r="P448" s="4"/>
      <c r="Q448" s="4" t="s">
        <v>24</v>
      </c>
      <c r="R448" s="4">
        <f t="shared" ref="R448:R468" si="1227">H448/I448</f>
        <v>0.90891459553671827</v>
      </c>
      <c r="S448" s="4">
        <f t="shared" ref="S448:S468" si="1228">I448/J448</f>
        <v>0.81611860837939898</v>
      </c>
      <c r="T448" s="4">
        <f t="shared" ref="T448:T468" si="1229">J448/K448</f>
        <v>0.87364382172281174</v>
      </c>
      <c r="U448" s="4">
        <f t="shared" ref="U448:U468" si="1230">K448/L448</f>
        <v>1.1849786282075025</v>
      </c>
      <c r="V448" s="4">
        <f t="shared" ref="V448:V468" si="1231">L448/M448</f>
        <v>1.1359323229138518</v>
      </c>
      <c r="W448" s="4">
        <f t="shared" ref="W448:W468" si="1232">M448/N448</f>
        <v>1.3810550486322595</v>
      </c>
      <c r="X448" s="4">
        <f t="shared" ref="X448:X468" si="1233">N448/O448</f>
        <v>1.2634860026837298</v>
      </c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</row>
    <row r="449" spans="1:35">
      <c r="A449" s="23"/>
      <c r="B449" s="22"/>
      <c r="C449" s="22"/>
      <c r="D449" s="27"/>
      <c r="E449" s="22"/>
      <c r="F449" s="17" t="s">
        <v>17</v>
      </c>
      <c r="G449" s="17">
        <v>43</v>
      </c>
      <c r="H449" s="4">
        <v>297.23688050904099</v>
      </c>
      <c r="I449" s="4">
        <v>298.24126122990202</v>
      </c>
      <c r="J449" s="4">
        <v>299.24983724126798</v>
      </c>
      <c r="K449" s="4">
        <v>300.25388011351498</v>
      </c>
      <c r="L449" s="4">
        <v>301.25980350299699</v>
      </c>
      <c r="M449" s="4">
        <v>302.26663220012603</v>
      </c>
      <c r="N449" s="4">
        <v>303.27321385331999</v>
      </c>
      <c r="O449" s="4">
        <v>304.28042171904099</v>
      </c>
      <c r="P449" s="4"/>
      <c r="Q449" s="4" t="s">
        <v>19</v>
      </c>
      <c r="R449" s="4">
        <f t="shared" ref="R449:R468" si="1234">I449-H449</f>
        <v>1.004380720861036</v>
      </c>
      <c r="S449" s="4">
        <f t="shared" ref="S449:S468" si="1235">J449-I449</f>
        <v>1.0085760113659603</v>
      </c>
      <c r="T449" s="4">
        <f t="shared" ref="T449:T468" si="1236">K449-J449</f>
        <v>1.0040428722469983</v>
      </c>
      <c r="U449" s="4">
        <f t="shared" ref="U449:U468" si="1237">L449-K449</f>
        <v>1.0059233894820068</v>
      </c>
      <c r="V449" s="4">
        <f t="shared" ref="V449:V468" si="1238">M449-L449</f>
        <v>1.0068286971290377</v>
      </c>
      <c r="W449" s="4">
        <f t="shared" ref="W449:W468" si="1239">N449-M449</f>
        <v>1.0065816531939618</v>
      </c>
      <c r="X449" s="4">
        <f t="shared" ref="X449:X468" si="1240">O449-N449</f>
        <v>1.007207865721</v>
      </c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</row>
    <row r="450" spans="1:35">
      <c r="A450" s="23"/>
      <c r="B450" s="22"/>
      <c r="C450" s="22"/>
      <c r="D450" s="27"/>
      <c r="E450" s="22"/>
      <c r="F450" s="17"/>
      <c r="G450" s="17"/>
      <c r="H450" s="4">
        <v>493.10144673493699</v>
      </c>
      <c r="I450" s="4">
        <v>440.11502611233902</v>
      </c>
      <c r="J450" s="4">
        <v>555.77374680793798</v>
      </c>
      <c r="K450" s="4">
        <v>617.50173970385504</v>
      </c>
      <c r="L450" s="4">
        <v>530.65479468148396</v>
      </c>
      <c r="M450" s="4">
        <v>424.49747192982198</v>
      </c>
      <c r="N450" s="4">
        <v>392.31070553002399</v>
      </c>
      <c r="O450" s="4">
        <v>292.583992099081</v>
      </c>
      <c r="P450" s="4"/>
      <c r="Q450" s="4" t="s">
        <v>24</v>
      </c>
      <c r="R450" s="4">
        <f t="shared" ref="R450:R468" si="1241">H450/I450</f>
        <v>1.1203922099425736</v>
      </c>
      <c r="S450" s="4">
        <f t="shared" ref="S450:S468" si="1242">I450/J450</f>
        <v>0.7918960343847119</v>
      </c>
      <c r="T450" s="4">
        <f t="shared" ref="T450:T468" si="1243">J450/K450</f>
        <v>0.90003592066716942</v>
      </c>
      <c r="U450" s="4">
        <f t="shared" ref="U450:U468" si="1244">K450/L450</f>
        <v>1.1636599648072519</v>
      </c>
      <c r="V450" s="4">
        <f t="shared" ref="V450:V468" si="1245">L450/M450</f>
        <v>1.2500776324274834</v>
      </c>
      <c r="W450" s="4">
        <f t="shared" ref="W450:W468" si="1246">M450/N450</f>
        <v>1.0820440685051218</v>
      </c>
      <c r="X450" s="4">
        <f t="shared" ref="X450:X468" si="1247">N450/O450</f>
        <v>1.3408481534327121</v>
      </c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</row>
    <row r="451" spans="1:35">
      <c r="A451" s="23"/>
      <c r="B451" s="22"/>
      <c r="C451" s="22"/>
      <c r="D451" s="27"/>
      <c r="E451" s="22"/>
      <c r="F451" s="17" t="s">
        <v>17</v>
      </c>
      <c r="G451" s="17">
        <v>45</v>
      </c>
      <c r="H451" s="4">
        <v>297.23743775102099</v>
      </c>
      <c r="I451" s="4">
        <v>298.24146454544098</v>
      </c>
      <c r="J451" s="4">
        <v>299.25059697678898</v>
      </c>
      <c r="K451" s="4">
        <v>300.25401689153</v>
      </c>
      <c r="L451" s="4">
        <v>301.26058487299701</v>
      </c>
      <c r="M451" s="4">
        <v>302.26744046955997</v>
      </c>
      <c r="N451" s="4">
        <v>303.27360843868797</v>
      </c>
      <c r="O451" s="4">
        <v>304.28072891286098</v>
      </c>
      <c r="P451" s="4"/>
      <c r="Q451" s="4" t="s">
        <v>19</v>
      </c>
      <c r="R451" s="4">
        <f t="shared" ref="R451:R468" si="1248">I451-H451</f>
        <v>1.0040267944199854</v>
      </c>
      <c r="S451" s="4">
        <f t="shared" ref="S451:S468" si="1249">J451-I451</f>
        <v>1.0091324313480072</v>
      </c>
      <c r="T451" s="4">
        <f t="shared" ref="T451:T468" si="1250">K451-J451</f>
        <v>1.0034199147410163</v>
      </c>
      <c r="U451" s="4">
        <f t="shared" ref="U451:U468" si="1251">L451-K451</f>
        <v>1.0065679814670148</v>
      </c>
      <c r="V451" s="4">
        <f t="shared" ref="V451:V468" si="1252">M451-L451</f>
        <v>1.0068555965629571</v>
      </c>
      <c r="W451" s="4">
        <f t="shared" ref="W451:W468" si="1253">N451-M451</f>
        <v>1.0061679691280005</v>
      </c>
      <c r="X451" s="4">
        <f t="shared" ref="X451:X468" si="1254">O451-N451</f>
        <v>1.0071204741730071</v>
      </c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</row>
    <row r="452" spans="1:35">
      <c r="A452" s="23"/>
      <c r="B452" s="22"/>
      <c r="C452" s="22"/>
      <c r="D452" s="27"/>
      <c r="E452" s="22"/>
      <c r="F452" s="17"/>
      <c r="G452" s="17"/>
      <c r="H452" s="4">
        <v>337.64061355665399</v>
      </c>
      <c r="I452" s="4">
        <v>331.63636205556702</v>
      </c>
      <c r="J452" s="4">
        <v>341.28539473607901</v>
      </c>
      <c r="K452" s="4">
        <v>370.57336335319002</v>
      </c>
      <c r="L452" s="4">
        <v>360.78738828811902</v>
      </c>
      <c r="M452" s="4">
        <v>338.38591583146399</v>
      </c>
      <c r="N452" s="4">
        <v>234.32826081159399</v>
      </c>
      <c r="O452" s="4">
        <v>236.03650471097399</v>
      </c>
      <c r="P452" s="4"/>
      <c r="Q452" s="4" t="s">
        <v>24</v>
      </c>
      <c r="R452" s="4">
        <f t="shared" ref="R452:R468" si="1255">H452/I452</f>
        <v>1.0181049251169898</v>
      </c>
      <c r="S452" s="4">
        <f t="shared" ref="S452:S468" si="1256">I452/J452</f>
        <v>0.97172737881744475</v>
      </c>
      <c r="T452" s="4">
        <f t="shared" ref="T452:T468" si="1257">J452/K452</f>
        <v>0.92096580188037713</v>
      </c>
      <c r="U452" s="4">
        <f t="shared" ref="U452:U468" si="1258">K452/L452</f>
        <v>1.0271239388702138</v>
      </c>
      <c r="V452" s="4">
        <f t="shared" ref="V452:V468" si="1259">L452/M452</f>
        <v>1.0662009599353783</v>
      </c>
      <c r="W452" s="4">
        <f t="shared" ref="W452:W468" si="1260">M452/N452</f>
        <v>1.4440678843408268</v>
      </c>
      <c r="X452" s="4">
        <f t="shared" ref="X452:X468" si="1261">N452/O452</f>
        <v>0.99276279784996935</v>
      </c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</row>
    <row r="453" spans="1:35">
      <c r="A453" s="23"/>
      <c r="B453" s="22"/>
      <c r="C453" s="22"/>
      <c r="D453" s="27"/>
      <c r="E453" s="22"/>
      <c r="F453" s="17" t="s">
        <v>17</v>
      </c>
      <c r="G453" s="17">
        <v>47</v>
      </c>
      <c r="H453" s="4">
        <v>297.23743895456897</v>
      </c>
      <c r="I453" s="4">
        <v>298.24189585019002</v>
      </c>
      <c r="J453" s="4">
        <v>299.24961067753998</v>
      </c>
      <c r="K453" s="4">
        <v>300.25443440932298</v>
      </c>
      <c r="L453" s="4">
        <v>301.26112823458101</v>
      </c>
      <c r="M453" s="4">
        <v>302.26783179358</v>
      </c>
      <c r="N453" s="4">
        <v>303.27379410536503</v>
      </c>
      <c r="O453" s="4">
        <v>304.28086502243298</v>
      </c>
      <c r="P453" s="4"/>
      <c r="Q453" s="4" t="s">
        <v>19</v>
      </c>
      <c r="R453" s="4">
        <f t="shared" ref="R453:R468" si="1262">I453-H453</f>
        <v>1.0044568956210469</v>
      </c>
      <c r="S453" s="4">
        <f t="shared" ref="S453:S468" si="1263">J453-I453</f>
        <v>1.0077148273499574</v>
      </c>
      <c r="T453" s="4">
        <f t="shared" ref="T453:T468" si="1264">K453-J453</f>
        <v>1.0048237317830058</v>
      </c>
      <c r="U453" s="4">
        <f t="shared" ref="U453:U468" si="1265">L453-K453</f>
        <v>1.0066938252580258</v>
      </c>
      <c r="V453" s="4">
        <f t="shared" ref="V453:V468" si="1266">M453-L453</f>
        <v>1.0067035589989928</v>
      </c>
      <c r="W453" s="4">
        <f t="shared" ref="W453:W468" si="1267">N453-M453</f>
        <v>1.0059623117850265</v>
      </c>
      <c r="X453" s="4">
        <f t="shared" ref="X453:X468" si="1268">O453-N453</f>
        <v>1.0070709170679493</v>
      </c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</row>
    <row r="454" spans="1:35">
      <c r="A454" s="23"/>
      <c r="B454" s="22"/>
      <c r="C454" s="22"/>
      <c r="D454" s="27"/>
      <c r="E454" s="22"/>
      <c r="F454" s="17"/>
      <c r="G454" s="17"/>
      <c r="H454" s="4">
        <v>638.90258856372998</v>
      </c>
      <c r="I454" s="4">
        <v>864.38641839039701</v>
      </c>
      <c r="J454" s="4">
        <v>996.41335289213998</v>
      </c>
      <c r="K454" s="4">
        <v>1070.0496131416101</v>
      </c>
      <c r="L454" s="4">
        <v>978.63048394531097</v>
      </c>
      <c r="M454" s="4">
        <v>846.02276345508903</v>
      </c>
      <c r="N454" s="4">
        <v>663.44806562906194</v>
      </c>
      <c r="O454" s="4">
        <v>486.85763926336301</v>
      </c>
      <c r="P454" s="4"/>
      <c r="Q454" s="4" t="s">
        <v>24</v>
      </c>
      <c r="R454" s="4">
        <f t="shared" ref="R454:R468" si="1269">H454/I454</f>
        <v>0.73914001304353205</v>
      </c>
      <c r="S454" s="4">
        <f t="shared" ref="S454:S468" si="1270">I454/J454</f>
        <v>0.86749782696254707</v>
      </c>
      <c r="T454" s="4">
        <f t="shared" ref="T454:T468" si="1271">J454/K454</f>
        <v>0.93118425599605814</v>
      </c>
      <c r="U454" s="4">
        <f t="shared" ref="U454:U468" si="1272">K454/L454</f>
        <v>1.0934153704549918</v>
      </c>
      <c r="V454" s="4">
        <f t="shared" ref="V454:V468" si="1273">L454/M454</f>
        <v>1.1567424970324234</v>
      </c>
      <c r="W454" s="4">
        <f t="shared" ref="W454:W468" si="1274">M454/N454</f>
        <v>1.2751906400584876</v>
      </c>
      <c r="X454" s="4">
        <f t="shared" ref="X454:X468" si="1275">N454/O454</f>
        <v>1.3627147078001858</v>
      </c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</row>
    <row r="455" spans="1:35">
      <c r="A455" s="23"/>
      <c r="B455" s="22"/>
      <c r="C455" s="22"/>
      <c r="D455" s="27"/>
      <c r="E455" s="22"/>
      <c r="F455" s="17" t="s">
        <v>17</v>
      </c>
      <c r="G455" s="17">
        <v>49</v>
      </c>
      <c r="H455" s="4">
        <v>297.23708181304499</v>
      </c>
      <c r="I455" s="4">
        <v>298.24078425925802</v>
      </c>
      <c r="J455" s="4">
        <v>299.24832983171001</v>
      </c>
      <c r="K455" s="4">
        <v>300.25360742557098</v>
      </c>
      <c r="L455" s="4">
        <v>301.25963437407802</v>
      </c>
      <c r="M455" s="4">
        <v>302.266853117447</v>
      </c>
      <c r="N455" s="4">
        <v>303.27290045761401</v>
      </c>
      <c r="O455" s="4">
        <v>304.27972949639502</v>
      </c>
      <c r="P455" s="4"/>
      <c r="Q455" s="4" t="s">
        <v>19</v>
      </c>
      <c r="R455" s="4">
        <f t="shared" ref="R455:R468" si="1276">I455-H455</f>
        <v>1.0037024462130262</v>
      </c>
      <c r="S455" s="4">
        <f t="shared" ref="S455:S468" si="1277">J455-I455</f>
        <v>1.0075455724519884</v>
      </c>
      <c r="T455" s="4">
        <f t="shared" ref="T455:T468" si="1278">K455-J455</f>
        <v>1.005277593860967</v>
      </c>
      <c r="U455" s="4">
        <f t="shared" ref="U455:U468" si="1279">L455-K455</f>
        <v>1.0060269485070421</v>
      </c>
      <c r="V455" s="4">
        <f t="shared" ref="V455:V468" si="1280">M455-L455</f>
        <v>1.0072187433689805</v>
      </c>
      <c r="W455" s="4">
        <f t="shared" ref="W455:W468" si="1281">N455-M455</f>
        <v>1.0060473401670151</v>
      </c>
      <c r="X455" s="4">
        <f t="shared" ref="X455:X468" si="1282">O455-N455</f>
        <v>1.0068290387810066</v>
      </c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</row>
    <row r="456" spans="1:35">
      <c r="A456" s="23"/>
      <c r="B456" s="22"/>
      <c r="C456" s="22"/>
      <c r="D456" s="27"/>
      <c r="E456" s="22"/>
      <c r="F456" s="17"/>
      <c r="G456" s="17"/>
      <c r="H456" s="4">
        <v>329.00858039089599</v>
      </c>
      <c r="I456" s="4">
        <v>288.519596953421</v>
      </c>
      <c r="J456" s="4">
        <v>320.87032373251498</v>
      </c>
      <c r="K456" s="4">
        <v>326.50101956719601</v>
      </c>
      <c r="L456" s="4">
        <v>390.66525479220502</v>
      </c>
      <c r="M456" s="4">
        <v>280.559911628875</v>
      </c>
      <c r="N456" s="4">
        <v>197.75673791249801</v>
      </c>
      <c r="O456" s="4">
        <v>144.07766439767201</v>
      </c>
      <c r="P456" s="4"/>
      <c r="Q456" s="4" t="s">
        <v>24</v>
      </c>
      <c r="R456" s="4">
        <f t="shared" ref="R456:R468" si="1283">H456/I456</f>
        <v>1.1403335643922017</v>
      </c>
      <c r="S456" s="4">
        <f t="shared" ref="S456:S468" si="1284">I456/J456</f>
        <v>0.89917819010877964</v>
      </c>
      <c r="T456" s="4">
        <f t="shared" ref="T456:T468" si="1285">J456/K456</f>
        <v>0.98275443108219085</v>
      </c>
      <c r="U456" s="4">
        <f t="shared" ref="U456:U468" si="1286">K456/L456</f>
        <v>0.83575648349086484</v>
      </c>
      <c r="V456" s="4">
        <f t="shared" ref="V456:V468" si="1287">L456/M456</f>
        <v>1.3924485951113983</v>
      </c>
      <c r="W456" s="4">
        <f t="shared" ref="W456:W468" si="1288">M456/N456</f>
        <v>1.4187122754472981</v>
      </c>
      <c r="X456" s="4">
        <f t="shared" ref="X456:X468" si="1289">N456/O456</f>
        <v>1.3725704031866117</v>
      </c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</row>
    <row r="457" spans="1:35">
      <c r="A457" s="23"/>
      <c r="B457" s="22"/>
      <c r="C457" s="22"/>
      <c r="D457" s="27"/>
      <c r="E457" s="22"/>
      <c r="F457" s="17" t="s">
        <v>17</v>
      </c>
      <c r="G457" s="17">
        <v>51</v>
      </c>
      <c r="H457" s="4">
        <v>297.23807918188498</v>
      </c>
      <c r="I457" s="4">
        <v>298.24105640117301</v>
      </c>
      <c r="J457" s="4">
        <v>299.25023503468901</v>
      </c>
      <c r="K457" s="4">
        <v>300.25413720807001</v>
      </c>
      <c r="L457" s="4">
        <v>301.26082200822799</v>
      </c>
      <c r="M457" s="4">
        <v>302.26740275278001</v>
      </c>
      <c r="N457" s="4">
        <v>303.27403039154098</v>
      </c>
      <c r="O457" s="4">
        <v>304.28120655183</v>
      </c>
      <c r="P457" s="4"/>
      <c r="Q457" s="4" t="s">
        <v>19</v>
      </c>
      <c r="R457" s="4">
        <f t="shared" ref="R457:R468" si="1290">I457-H457</f>
        <v>1.0029772192880273</v>
      </c>
      <c r="S457" s="4">
        <f t="shared" ref="S457:S468" si="1291">J457-I457</f>
        <v>1.0091786335160009</v>
      </c>
      <c r="T457" s="4">
        <f t="shared" ref="T457:T468" si="1292">K457-J457</f>
        <v>1.0039021733809932</v>
      </c>
      <c r="U457" s="4">
        <f t="shared" ref="U457:U468" si="1293">L457-K457</f>
        <v>1.0066848001579842</v>
      </c>
      <c r="V457" s="4">
        <f t="shared" ref="V457:V468" si="1294">M457-L457</f>
        <v>1.006580744552025</v>
      </c>
      <c r="W457" s="4">
        <f t="shared" ref="W457:W468" si="1295">N457-M457</f>
        <v>1.0066276387609605</v>
      </c>
      <c r="X457" s="4">
        <f t="shared" ref="X457:X468" si="1296">O457-N457</f>
        <v>1.0071761602890206</v>
      </c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</row>
    <row r="458" spans="1:35">
      <c r="A458" s="23"/>
      <c r="B458" s="22"/>
      <c r="C458" s="22"/>
      <c r="D458" s="27"/>
      <c r="E458" s="22"/>
      <c r="F458" s="17"/>
      <c r="G458" s="17"/>
      <c r="H458" s="4">
        <v>309.78383916155599</v>
      </c>
      <c r="I458" s="4">
        <v>290.76307161656803</v>
      </c>
      <c r="J458" s="4">
        <v>315.43051408075502</v>
      </c>
      <c r="K458" s="4">
        <v>382.99134598324099</v>
      </c>
      <c r="L458" s="4">
        <v>368.419043410862</v>
      </c>
      <c r="M458" s="4">
        <v>273.18408306026498</v>
      </c>
      <c r="N458" s="4">
        <v>238.74479250661</v>
      </c>
      <c r="O458" s="4">
        <v>222.489656593566</v>
      </c>
      <c r="P458" s="4"/>
      <c r="Q458" s="4" t="s">
        <v>24</v>
      </c>
      <c r="R458" s="4">
        <f t="shared" ref="R458:R468" si="1297">H458/I458</f>
        <v>1.0654167237924588</v>
      </c>
      <c r="S458" s="4">
        <f t="shared" ref="S458:S468" si="1298">I458/J458</f>
        <v>0.92179753903621464</v>
      </c>
      <c r="T458" s="4">
        <f t="shared" ref="T458:T468" si="1299">J458/K458</f>
        <v>0.82359697520308384</v>
      </c>
      <c r="U458" s="4">
        <f t="shared" ref="U458:U468" si="1300">K458/L458</f>
        <v>1.03955360840598</v>
      </c>
      <c r="V458" s="4">
        <f t="shared" ref="V458:V468" si="1301">L458/M458</f>
        <v>1.3486109413248208</v>
      </c>
      <c r="W458" s="4">
        <f t="shared" ref="W458:W468" si="1302">M458/N458</f>
        <v>1.1442514837373949</v>
      </c>
      <c r="X458" s="4">
        <f t="shared" ref="X458:X468" si="1303">N458/O458</f>
        <v>1.0730601869854028</v>
      </c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</row>
    <row r="459" spans="1:35">
      <c r="A459" s="23"/>
      <c r="B459" s="22"/>
      <c r="C459" s="22"/>
      <c r="D459" s="27"/>
      <c r="E459" s="22"/>
      <c r="F459" s="17" t="s">
        <v>17</v>
      </c>
      <c r="G459" s="17">
        <v>53</v>
      </c>
      <c r="H459" s="4">
        <v>297.23875833618598</v>
      </c>
      <c r="I459" s="4">
        <v>298.24183200290503</v>
      </c>
      <c r="J459" s="4">
        <v>299.25050768613698</v>
      </c>
      <c r="K459" s="4">
        <v>300.25465555411603</v>
      </c>
      <c r="L459" s="4">
        <v>301.261554979621</v>
      </c>
      <c r="M459" s="4">
        <v>302.26799599399499</v>
      </c>
      <c r="N459" s="4">
        <v>303.27346259935302</v>
      </c>
      <c r="O459" s="4">
        <v>304.281826498003</v>
      </c>
      <c r="P459" s="4"/>
      <c r="Q459" s="4" t="s">
        <v>19</v>
      </c>
      <c r="R459" s="4">
        <f t="shared" ref="R459:R468" si="1304">I459-H459</f>
        <v>1.0030736667190467</v>
      </c>
      <c r="S459" s="4">
        <f t="shared" ref="S459:S468" si="1305">J459-I459</f>
        <v>1.0086756832319566</v>
      </c>
      <c r="T459" s="4">
        <f t="shared" ref="T459:T468" si="1306">K459-J459</f>
        <v>1.004147867979043</v>
      </c>
      <c r="U459" s="4">
        <f t="shared" ref="U459:U468" si="1307">L459-K459</f>
        <v>1.0068994255049688</v>
      </c>
      <c r="V459" s="4">
        <f t="shared" ref="V459:V468" si="1308">M459-L459</f>
        <v>1.0064410143739906</v>
      </c>
      <c r="W459" s="4">
        <f t="shared" ref="W459:W468" si="1309">N459-M459</f>
        <v>1.0054666053580377</v>
      </c>
      <c r="X459" s="4">
        <f t="shared" ref="X459:X468" si="1310">O459-N459</f>
        <v>1.008363898649975</v>
      </c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</row>
    <row r="460" spans="1:35">
      <c r="A460" s="23"/>
      <c r="B460" s="22"/>
      <c r="C460" s="22"/>
      <c r="D460" s="27"/>
      <c r="E460" s="22"/>
      <c r="F460" s="17"/>
      <c r="G460" s="17"/>
      <c r="H460" s="4">
        <v>571.73825884779001</v>
      </c>
      <c r="I460" s="4">
        <v>477.28476788057998</v>
      </c>
      <c r="J460" s="4">
        <v>537.74548314905201</v>
      </c>
      <c r="K460" s="4">
        <v>616.20611256901702</v>
      </c>
      <c r="L460" s="4">
        <v>531.62916351305</v>
      </c>
      <c r="M460" s="4">
        <v>610.03748341799997</v>
      </c>
      <c r="N460" s="4">
        <v>319.92324832494802</v>
      </c>
      <c r="O460" s="4">
        <v>264.01703293449299</v>
      </c>
      <c r="P460" s="4"/>
      <c r="Q460" s="4" t="s">
        <v>24</v>
      </c>
      <c r="R460" s="4">
        <f t="shared" ref="R460:R468" si="1311">H460/I460</f>
        <v>1.1978975599549051</v>
      </c>
      <c r="S460" s="4">
        <f t="shared" ref="S460:S468" si="1312">I460/J460</f>
        <v>0.88756629825245126</v>
      </c>
      <c r="T460" s="4">
        <f t="shared" ref="T460:T468" si="1313">J460/K460</f>
        <v>0.87267145226317899</v>
      </c>
      <c r="U460" s="4">
        <f t="shared" ref="U460:U468" si="1314">K460/L460</f>
        <v>1.1590901230795456</v>
      </c>
      <c r="V460" s="4">
        <f t="shared" ref="V460:V468" si="1315">L460/M460</f>
        <v>0.87146966860850372</v>
      </c>
      <c r="W460" s="4">
        <f t="shared" ref="W460:W468" si="1316">M460/N460</f>
        <v>1.9068244855978116</v>
      </c>
      <c r="X460" s="4">
        <f t="shared" ref="X460:X468" si="1317">N460/O460</f>
        <v>1.2117523054064709</v>
      </c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</row>
    <row r="461" spans="1:35">
      <c r="A461" s="23"/>
      <c r="B461" s="22"/>
      <c r="C461" s="22"/>
      <c r="D461" s="27"/>
      <c r="E461" s="22"/>
      <c r="F461" s="17" t="s">
        <v>17</v>
      </c>
      <c r="G461" s="17">
        <v>55</v>
      </c>
      <c r="H461" s="4">
        <v>297.23798813912703</v>
      </c>
      <c r="I461" s="4">
        <v>298.240938529191</v>
      </c>
      <c r="J461" s="4">
        <v>299.250074414062</v>
      </c>
      <c r="K461" s="4">
        <v>300.253718347232</v>
      </c>
      <c r="L461" s="4">
        <v>301.25968450122701</v>
      </c>
      <c r="M461" s="4">
        <v>302.26648499339501</v>
      </c>
      <c r="N461" s="4">
        <v>303.272767936609</v>
      </c>
      <c r="O461" s="4">
        <v>304.27990985883201</v>
      </c>
      <c r="P461" s="4"/>
      <c r="Q461" s="4" t="s">
        <v>19</v>
      </c>
      <c r="R461" s="4">
        <f t="shared" ref="R461:R468" si="1318">I461-H461</f>
        <v>1.0029503900639725</v>
      </c>
      <c r="S461" s="4">
        <f t="shared" ref="S461:S468" si="1319">J461-I461</f>
        <v>1.0091358848710001</v>
      </c>
      <c r="T461" s="4">
        <f t="shared" ref="T461:T468" si="1320">K461-J461</f>
        <v>1.0036439331699967</v>
      </c>
      <c r="U461" s="4">
        <f t="shared" ref="U461:U468" si="1321">L461-K461</f>
        <v>1.0059661539950184</v>
      </c>
      <c r="V461" s="4">
        <f t="shared" ref="V461:V468" si="1322">M461-L461</f>
        <v>1.0068004921679972</v>
      </c>
      <c r="W461" s="4">
        <f t="shared" ref="W461:W468" si="1323">N461-M461</f>
        <v>1.0062829432139893</v>
      </c>
      <c r="X461" s="4">
        <f t="shared" ref="X461:X468" si="1324">O461-N461</f>
        <v>1.0071419222230134</v>
      </c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</row>
    <row r="462" spans="1:35">
      <c r="A462" s="23"/>
      <c r="B462" s="22"/>
      <c r="C462" s="22"/>
      <c r="D462" s="27"/>
      <c r="E462" s="22"/>
      <c r="F462" s="17"/>
      <c r="G462" s="17"/>
      <c r="H462" s="4">
        <v>262.03798197602401</v>
      </c>
      <c r="I462" s="4">
        <v>204.38227049522899</v>
      </c>
      <c r="J462" s="4">
        <v>240.20407721737899</v>
      </c>
      <c r="K462" s="4">
        <v>323.71902685843901</v>
      </c>
      <c r="L462" s="4">
        <v>303.75932700418599</v>
      </c>
      <c r="M462" s="4">
        <v>237.071301108098</v>
      </c>
      <c r="N462" s="4">
        <v>168.64454898327</v>
      </c>
      <c r="O462" s="4">
        <v>135.46119672649101</v>
      </c>
      <c r="P462" s="4"/>
      <c r="Q462" s="4" t="s">
        <v>24</v>
      </c>
      <c r="R462" s="4">
        <f t="shared" ref="R462:R468" si="1325">H462/I462</f>
        <v>1.2820974213716885</v>
      </c>
      <c r="S462" s="4">
        <f t="shared" ref="S462:S468" si="1326">I462/J462</f>
        <v>0.85086928108330107</v>
      </c>
      <c r="T462" s="4">
        <f t="shared" ref="T462:T468" si="1327">J462/K462</f>
        <v>0.7420140840915701</v>
      </c>
      <c r="U462" s="4">
        <f t="shared" ref="U462:U468" si="1328">K462/L462</f>
        <v>1.0657089283516155</v>
      </c>
      <c r="V462" s="4">
        <f t="shared" ref="V462:V468" si="1329">L462/M462</f>
        <v>1.2812994469781058</v>
      </c>
      <c r="W462" s="4">
        <f t="shared" ref="W462:W468" si="1330">M462/N462</f>
        <v>1.4057454126881748</v>
      </c>
      <c r="X462" s="4">
        <f t="shared" ref="X462:X468" si="1331">N462/O462</f>
        <v>1.2449657397001985</v>
      </c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</row>
    <row r="463" spans="1:35">
      <c r="A463" s="23"/>
      <c r="B463" s="22"/>
      <c r="C463" s="22"/>
      <c r="D463" s="27"/>
      <c r="E463" s="22"/>
      <c r="F463" s="17" t="s">
        <v>17</v>
      </c>
      <c r="G463" s="17">
        <v>57</v>
      </c>
      <c r="H463" s="4">
        <v>297.23810774836102</v>
      </c>
      <c r="I463" s="4">
        <v>298.24155022299902</v>
      </c>
      <c r="J463" s="4">
        <v>299.25078424577401</v>
      </c>
      <c r="K463" s="4">
        <v>300.254359362537</v>
      </c>
      <c r="L463" s="4">
        <v>301.26037410853098</v>
      </c>
      <c r="M463" s="4">
        <v>302.26707639098203</v>
      </c>
      <c r="N463" s="4">
        <v>303.27272741143997</v>
      </c>
      <c r="O463" s="4">
        <v>304.28010924420101</v>
      </c>
      <c r="P463" s="4"/>
      <c r="Q463" s="4" t="s">
        <v>19</v>
      </c>
      <c r="R463" s="4">
        <f t="shared" ref="R463:R468" si="1332">I463-H463</f>
        <v>1.0034424746380068</v>
      </c>
      <c r="S463" s="4">
        <f t="shared" ref="S463:S468" si="1333">J463-I463</f>
        <v>1.0092340227749901</v>
      </c>
      <c r="T463" s="4">
        <f t="shared" ref="T463:T468" si="1334">K463-J463</f>
        <v>1.0035751167629883</v>
      </c>
      <c r="U463" s="4">
        <f t="shared" ref="U463:U468" si="1335">L463-K463</f>
        <v>1.0060147459939799</v>
      </c>
      <c r="V463" s="4">
        <f t="shared" ref="V463:V468" si="1336">M463-L463</f>
        <v>1.0067022824510445</v>
      </c>
      <c r="W463" s="4">
        <f t="shared" ref="W463:W468" si="1337">N463-M463</f>
        <v>1.0056510204579467</v>
      </c>
      <c r="X463" s="4">
        <f t="shared" ref="X463:X468" si="1338">O463-N463</f>
        <v>1.0073818327610411</v>
      </c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</row>
    <row r="464" spans="1:35">
      <c r="A464" s="23"/>
      <c r="B464" s="22"/>
      <c r="C464" s="22"/>
      <c r="D464" s="27"/>
      <c r="E464" s="22"/>
      <c r="F464" s="17"/>
      <c r="G464" s="17"/>
      <c r="H464" s="4">
        <v>343.87233668214202</v>
      </c>
      <c r="I464" s="4">
        <v>303.70371555593101</v>
      </c>
      <c r="J464" s="4">
        <v>409.85088114074802</v>
      </c>
      <c r="K464" s="4">
        <v>405.038851873304</v>
      </c>
      <c r="L464" s="4">
        <v>352.97694739533102</v>
      </c>
      <c r="M464" s="4">
        <v>295.08598059209999</v>
      </c>
      <c r="N464" s="4">
        <v>202.54158342932899</v>
      </c>
      <c r="O464" s="4">
        <v>149.83791972512901</v>
      </c>
      <c r="P464" s="4"/>
      <c r="Q464" s="4" t="s">
        <v>24</v>
      </c>
      <c r="R464" s="4">
        <f t="shared" ref="R464:R468" si="1339">H464/I464</f>
        <v>1.1322625278149205</v>
      </c>
      <c r="S464" s="4">
        <f t="shared" ref="S464:S468" si="1340">I464/J464</f>
        <v>0.74101027844718792</v>
      </c>
      <c r="T464" s="4">
        <f t="shared" ref="T464:T468" si="1341">J464/K464</f>
        <v>1.0118804140521049</v>
      </c>
      <c r="U464" s="4">
        <f t="shared" ref="U464:U468" si="1342">K464/L464</f>
        <v>1.1474937807189547</v>
      </c>
      <c r="V464" s="4">
        <f t="shared" ref="V464:V468" si="1343">L464/M464</f>
        <v>1.1961833858967845</v>
      </c>
      <c r="W464" s="4">
        <f t="shared" ref="W464:W468" si="1344">M464/N464</f>
        <v>1.4569155409761161</v>
      </c>
      <c r="X464" s="4">
        <f t="shared" ref="X464:X468" si="1345">N464/O464</f>
        <v>1.3517378231150199</v>
      </c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</row>
    <row r="465" spans="1:35">
      <c r="A465" s="23"/>
      <c r="B465" s="22"/>
      <c r="C465" s="22"/>
      <c r="D465" s="27"/>
      <c r="E465" s="22"/>
      <c r="F465" s="17" t="s">
        <v>17</v>
      </c>
      <c r="G465" s="17">
        <v>59</v>
      </c>
      <c r="H465" s="4">
        <v>297.23881439095197</v>
      </c>
      <c r="I465" s="4">
        <v>298.24191359511599</v>
      </c>
      <c r="J465" s="4">
        <v>299.25085741520599</v>
      </c>
      <c r="K465" s="4">
        <v>300.25436213001001</v>
      </c>
      <c r="L465" s="4">
        <v>301.261061757834</v>
      </c>
      <c r="M465" s="4">
        <v>302.26746856813202</v>
      </c>
      <c r="N465" s="4">
        <v>303.27370186627098</v>
      </c>
      <c r="O465" s="4">
        <v>304.28222099601902</v>
      </c>
      <c r="P465" s="4"/>
      <c r="Q465" s="4" t="s">
        <v>19</v>
      </c>
      <c r="R465" s="4">
        <f t="shared" ref="R465:R468" si="1346">I465-H465</f>
        <v>1.0030992041640161</v>
      </c>
      <c r="S465" s="4">
        <f t="shared" ref="S465:S468" si="1347">J465-I465</f>
        <v>1.0089438200899963</v>
      </c>
      <c r="T465" s="4">
        <f t="shared" ref="T465:T468" si="1348">K465-J465</f>
        <v>1.0035047148040235</v>
      </c>
      <c r="U465" s="4">
        <f t="shared" ref="U465:U468" si="1349">L465-K465</f>
        <v>1.0066996278239912</v>
      </c>
      <c r="V465" s="4">
        <f t="shared" ref="V465:V468" si="1350">M465-L465</f>
        <v>1.0064068102980173</v>
      </c>
      <c r="W465" s="4">
        <f t="shared" ref="W465:W468" si="1351">N465-M465</f>
        <v>1.0062332981389659</v>
      </c>
      <c r="X465" s="4">
        <f t="shared" ref="X465:X468" si="1352">O465-N465</f>
        <v>1.0085191297480378</v>
      </c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</row>
    <row r="466" spans="1:35">
      <c r="A466" s="23"/>
      <c r="B466" s="22"/>
      <c r="C466" s="22"/>
      <c r="D466" s="27"/>
      <c r="E466" s="22"/>
      <c r="F466" s="17"/>
      <c r="G466" s="17"/>
      <c r="H466" s="4">
        <v>317.91452745473299</v>
      </c>
      <c r="I466" s="4">
        <v>243.7161474136</v>
      </c>
      <c r="J466" s="4">
        <v>271.56501109376399</v>
      </c>
      <c r="K466" s="4">
        <v>361.02752027054299</v>
      </c>
      <c r="L466" s="4">
        <v>277.74287120859998</v>
      </c>
      <c r="M466" s="4">
        <v>256.11925273946002</v>
      </c>
      <c r="N466" s="4">
        <v>197.92329768036899</v>
      </c>
      <c r="O466" s="4">
        <v>163.88428638401999</v>
      </c>
      <c r="P466" s="4"/>
      <c r="Q466" s="4" t="s">
        <v>24</v>
      </c>
      <c r="R466" s="4">
        <f t="shared" ref="R466:R468" si="1353">H466/I466</f>
        <v>1.3044458926031446</v>
      </c>
      <c r="S466" s="4">
        <f t="shared" ref="S466:S468" si="1354">I466/J466</f>
        <v>0.89745047210611184</v>
      </c>
      <c r="T466" s="4">
        <f t="shared" ref="T466:T468" si="1355">J466/K466</f>
        <v>0.75220030564501417</v>
      </c>
      <c r="U466" s="4">
        <f t="shared" ref="U466:U468" si="1356">K466/L466</f>
        <v>1.2998624184287046</v>
      </c>
      <c r="V466" s="4">
        <f t="shared" ref="V466:V468" si="1357">L466/M466</f>
        <v>1.0844279304966458</v>
      </c>
      <c r="W466" s="4">
        <f t="shared" ref="W466:W468" si="1358">M466/N466</f>
        <v>1.2940328690009655</v>
      </c>
      <c r="X466" s="4">
        <f t="shared" ref="X466:X468" si="1359">N466/O466</f>
        <v>1.2077014950450311</v>
      </c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</row>
    <row r="467" spans="1:35">
      <c r="A467" s="23"/>
      <c r="B467" s="22"/>
      <c r="C467" s="22"/>
      <c r="D467" s="27"/>
      <c r="E467" s="22"/>
      <c r="F467" s="17" t="s">
        <v>17</v>
      </c>
      <c r="G467" s="17">
        <v>61</v>
      </c>
      <c r="H467" s="4">
        <v>297.23910239109898</v>
      </c>
      <c r="I467" s="4">
        <v>298.24222197950098</v>
      </c>
      <c r="J467" s="4">
        <v>299.24988260704401</v>
      </c>
      <c r="K467" s="4">
        <v>300.25518315225003</v>
      </c>
      <c r="L467" s="4">
        <v>301.26109451544301</v>
      </c>
      <c r="M467" s="4">
        <v>302.26838268282597</v>
      </c>
      <c r="N467" s="4">
        <v>303.27397154583798</v>
      </c>
      <c r="O467" s="4">
        <v>304.28070190615699</v>
      </c>
      <c r="P467" s="4"/>
      <c r="Q467" s="4" t="s">
        <v>19</v>
      </c>
      <c r="R467" s="4">
        <f t="shared" ref="R467:R468" si="1360">I467-H467</f>
        <v>1.0031195884020008</v>
      </c>
      <c r="S467" s="4">
        <f t="shared" ref="S467:S468" si="1361">J467-I467</f>
        <v>1.0076606275430322</v>
      </c>
      <c r="T467" s="4">
        <f t="shared" ref="T467:T468" si="1362">K467-J467</f>
        <v>1.005300545206012</v>
      </c>
      <c r="U467" s="4">
        <f t="shared" ref="U467:U468" si="1363">L467-K467</f>
        <v>1.005911363192979</v>
      </c>
      <c r="V467" s="4">
        <f t="shared" ref="V467:V468" si="1364">M467-L467</f>
        <v>1.007288167382967</v>
      </c>
      <c r="W467" s="4">
        <f t="shared" ref="W467:W468" si="1365">N467-M467</f>
        <v>1.005588863012008</v>
      </c>
      <c r="X467" s="4">
        <f t="shared" ref="X467:X468" si="1366">O467-N467</f>
        <v>1.0067303603190112</v>
      </c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</row>
    <row r="468" spans="1:35">
      <c r="A468" s="23"/>
      <c r="B468" s="22"/>
      <c r="C468" s="22"/>
      <c r="D468" s="27"/>
      <c r="E468" s="22"/>
      <c r="F468" s="17"/>
      <c r="G468" s="17"/>
      <c r="H468" s="4">
        <v>497.75216245275499</v>
      </c>
      <c r="I468" s="4">
        <v>408.24697139839901</v>
      </c>
      <c r="J468" s="4">
        <v>576.68922254734696</v>
      </c>
      <c r="K468" s="4">
        <v>582.47209741240397</v>
      </c>
      <c r="L468" s="4">
        <v>487.36435240168299</v>
      </c>
      <c r="M468" s="4">
        <v>417.43141955915303</v>
      </c>
      <c r="N468" s="4">
        <v>296.30753886267701</v>
      </c>
      <c r="O468" s="4">
        <v>232.239819119277</v>
      </c>
      <c r="P468" s="4"/>
      <c r="Q468" s="4" t="s">
        <v>24</v>
      </c>
      <c r="R468" s="4">
        <f t="shared" ref="R468" si="1367">H468/I468</f>
        <v>1.2192427557950207</v>
      </c>
      <c r="S468" s="4">
        <f t="shared" ref="S468" si="1368">I468/J468</f>
        <v>0.70791503540692824</v>
      </c>
      <c r="T468" s="4">
        <f t="shared" ref="T468" si="1369">J468/K468</f>
        <v>0.99007184225519629</v>
      </c>
      <c r="U468" s="4">
        <f t="shared" ref="U468" si="1370">K468/L468</f>
        <v>1.1951471102513744</v>
      </c>
      <c r="V468" s="4">
        <f t="shared" ref="V468" si="1371">L468/M468</f>
        <v>1.1675315502517414</v>
      </c>
      <c r="W468" s="4">
        <f t="shared" ref="W468" si="1372">M468/N468</f>
        <v>1.4087775868322088</v>
      </c>
      <c r="X468" s="4">
        <f t="shared" ref="X468" si="1373">N468/O468</f>
        <v>1.2758687979794507</v>
      </c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</row>
    <row r="469" spans="1:35">
      <c r="A469" s="23"/>
      <c r="B469" s="22"/>
      <c r="C469" s="27">
        <v>24.8</v>
      </c>
      <c r="D469" s="27">
        <v>335.21809999999999</v>
      </c>
      <c r="E469" s="22" t="s">
        <v>51</v>
      </c>
      <c r="F469" s="4"/>
      <c r="G469" s="4"/>
      <c r="H469" s="24" t="s">
        <v>5</v>
      </c>
      <c r="I469" s="26"/>
      <c r="J469" s="4"/>
      <c r="K469" s="4"/>
      <c r="L469" s="4"/>
      <c r="M469" s="4"/>
      <c r="N469" s="18" t="s">
        <v>40</v>
      </c>
      <c r="O469" s="18"/>
      <c r="P469" s="18"/>
      <c r="Q469" s="18"/>
      <c r="R469" s="18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</row>
    <row r="470" spans="1:35">
      <c r="A470" s="23"/>
      <c r="B470" s="22"/>
      <c r="C470" s="27"/>
      <c r="D470" s="27"/>
      <c r="E470" s="22"/>
      <c r="F470" s="4" t="s">
        <v>10</v>
      </c>
      <c r="G470" s="4" t="s">
        <v>11</v>
      </c>
      <c r="H470" s="6" t="s">
        <v>12</v>
      </c>
      <c r="I470" s="6" t="s">
        <v>13</v>
      </c>
      <c r="J470" s="4"/>
      <c r="K470" s="4"/>
      <c r="L470" s="4"/>
      <c r="M470" s="4"/>
      <c r="N470" s="4"/>
      <c r="O470" s="6" t="s">
        <v>15</v>
      </c>
      <c r="P470" s="6" t="s">
        <v>16</v>
      </c>
      <c r="Q470" s="6" t="s">
        <v>43</v>
      </c>
      <c r="R470" s="6" t="s">
        <v>48</v>
      </c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</row>
    <row r="471" spans="1:35">
      <c r="A471" s="23"/>
      <c r="B471" s="22"/>
      <c r="C471" s="27"/>
      <c r="D471" s="27"/>
      <c r="E471" s="22"/>
      <c r="F471" s="17" t="s">
        <v>22</v>
      </c>
      <c r="G471" s="17">
        <v>13</v>
      </c>
      <c r="H471" s="4">
        <v>335.21832022312202</v>
      </c>
      <c r="I471" s="4">
        <v>336.22162292440998</v>
      </c>
      <c r="J471" s="4"/>
      <c r="K471" s="4"/>
      <c r="L471" s="4"/>
      <c r="M471" s="4"/>
      <c r="N471" s="4" t="s">
        <v>19</v>
      </c>
      <c r="O471" s="4">
        <f>I471-H471</f>
        <v>1.0033027012879643</v>
      </c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</row>
    <row r="472" spans="1:35">
      <c r="A472" s="23"/>
      <c r="B472" s="22"/>
      <c r="C472" s="27"/>
      <c r="D472" s="27"/>
      <c r="E472" s="22"/>
      <c r="F472" s="17"/>
      <c r="G472" s="17"/>
      <c r="H472" s="4">
        <v>7171.1138825184498</v>
      </c>
      <c r="I472" s="4">
        <v>1310.4089226722899</v>
      </c>
      <c r="J472" s="4"/>
      <c r="K472" s="4"/>
      <c r="L472" s="4"/>
      <c r="M472" s="4"/>
      <c r="N472" s="4" t="s">
        <v>24</v>
      </c>
      <c r="O472" s="4">
        <f>H472/I472</f>
        <v>5.4724244916575699</v>
      </c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</row>
    <row r="473" spans="1:35">
      <c r="A473" s="23"/>
      <c r="B473" s="22"/>
      <c r="C473" s="27"/>
      <c r="D473" s="27"/>
      <c r="E473" s="22"/>
      <c r="F473" s="17" t="s">
        <v>22</v>
      </c>
      <c r="G473" s="17">
        <v>15</v>
      </c>
      <c r="H473" s="4">
        <v>335.21811354575499</v>
      </c>
      <c r="I473" s="4">
        <v>336.22124876717402</v>
      </c>
      <c r="J473" s="4"/>
      <c r="K473" s="4"/>
      <c r="L473" s="4"/>
      <c r="M473" s="4"/>
      <c r="N473" s="4" t="s">
        <v>19</v>
      </c>
      <c r="O473" s="4">
        <f t="shared" ref="O473:O520" si="1374">I473-H473</f>
        <v>1.0031352214190292</v>
      </c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</row>
    <row r="474" spans="1:35">
      <c r="A474" s="23"/>
      <c r="B474" s="22"/>
      <c r="C474" s="27"/>
      <c r="D474" s="27"/>
      <c r="E474" s="22"/>
      <c r="F474" s="17"/>
      <c r="G474" s="17"/>
      <c r="H474" s="4">
        <v>4612.6584864487704</v>
      </c>
      <c r="I474" s="4">
        <v>971.21781794888295</v>
      </c>
      <c r="J474" s="4"/>
      <c r="K474" s="4"/>
      <c r="L474" s="4"/>
      <c r="M474" s="4"/>
      <c r="N474" s="4" t="s">
        <v>24</v>
      </c>
      <c r="O474" s="4">
        <f t="shared" ref="O474:O520" si="1375">H474/I474</f>
        <v>4.7493552951800799</v>
      </c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</row>
    <row r="475" spans="1:35">
      <c r="A475" s="23"/>
      <c r="B475" s="22"/>
      <c r="C475" s="27"/>
      <c r="D475" s="27"/>
      <c r="E475" s="22"/>
      <c r="F475" s="17" t="s">
        <v>22</v>
      </c>
      <c r="G475" s="17">
        <v>17</v>
      </c>
      <c r="H475" s="4">
        <v>335.218616290559</v>
      </c>
      <c r="I475" s="4">
        <v>336.22188564308999</v>
      </c>
      <c r="J475" s="4"/>
      <c r="K475" s="4"/>
      <c r="L475" s="4"/>
      <c r="M475" s="4"/>
      <c r="N475" s="4" t="s">
        <v>19</v>
      </c>
      <c r="O475" s="4">
        <f t="shared" ref="O475:O520" si="1376">I475-H475</f>
        <v>1.0032693525309924</v>
      </c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</row>
    <row r="476" spans="1:35">
      <c r="A476" s="23"/>
      <c r="B476" s="22"/>
      <c r="C476" s="27"/>
      <c r="D476" s="27"/>
      <c r="E476" s="22"/>
      <c r="F476" s="17"/>
      <c r="G476" s="17"/>
      <c r="H476" s="4">
        <v>5860.7082096507902</v>
      </c>
      <c r="I476" s="4">
        <v>1297.5867172678199</v>
      </c>
      <c r="J476" s="4"/>
      <c r="K476" s="4"/>
      <c r="L476" s="4"/>
      <c r="M476" s="4"/>
      <c r="N476" s="4" t="s">
        <v>24</v>
      </c>
      <c r="O476" s="4">
        <f t="shared" ref="O476:O520" si="1377">H476/I476</f>
        <v>4.5166216112253474</v>
      </c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</row>
    <row r="477" spans="1:35">
      <c r="A477" s="23"/>
      <c r="B477" s="22"/>
      <c r="C477" s="27"/>
      <c r="D477" s="27"/>
      <c r="E477" s="22"/>
      <c r="F477" s="17" t="s">
        <v>22</v>
      </c>
      <c r="G477" s="17">
        <v>19</v>
      </c>
      <c r="H477" s="4">
        <v>335.21793760443302</v>
      </c>
      <c r="I477" s="4">
        <v>336.220901251827</v>
      </c>
      <c r="J477" s="4"/>
      <c r="K477" s="4"/>
      <c r="L477" s="4"/>
      <c r="M477" s="4"/>
      <c r="N477" s="4" t="s">
        <v>19</v>
      </c>
      <c r="O477" s="4">
        <f t="shared" ref="O477:O520" si="1378">I477-H477</f>
        <v>1.0029636473939831</v>
      </c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</row>
    <row r="478" spans="1:35">
      <c r="A478" s="23"/>
      <c r="B478" s="22"/>
      <c r="C478" s="27"/>
      <c r="D478" s="27"/>
      <c r="E478" s="22"/>
      <c r="F478" s="17"/>
      <c r="G478" s="17"/>
      <c r="H478" s="4">
        <v>7681.6484425354502</v>
      </c>
      <c r="I478" s="4">
        <v>1408.0365199330399</v>
      </c>
      <c r="J478" s="4"/>
      <c r="K478" s="4"/>
      <c r="L478" s="4"/>
      <c r="M478" s="4"/>
      <c r="N478" s="4" t="s">
        <v>24</v>
      </c>
      <c r="O478" s="4">
        <f t="shared" ref="O478:O520" si="1379">H478/I478</f>
        <v>5.4555747196818132</v>
      </c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</row>
    <row r="479" spans="1:35">
      <c r="A479" s="23"/>
      <c r="B479" s="22"/>
      <c r="C479" s="27"/>
      <c r="D479" s="27"/>
      <c r="E479" s="22"/>
      <c r="F479" s="17" t="s">
        <v>22</v>
      </c>
      <c r="G479" s="17">
        <v>21</v>
      </c>
      <c r="H479" s="4">
        <v>335.21686628820902</v>
      </c>
      <c r="I479" s="4">
        <v>336.22011425839298</v>
      </c>
      <c r="J479" s="4"/>
      <c r="K479" s="4"/>
      <c r="L479" s="4"/>
      <c r="M479" s="4"/>
      <c r="N479" s="4" t="s">
        <v>19</v>
      </c>
      <c r="O479" s="4">
        <f t="shared" ref="O479:O520" si="1380">I479-H479</f>
        <v>1.0032479701839634</v>
      </c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</row>
    <row r="480" spans="1:35">
      <c r="A480" s="23"/>
      <c r="B480" s="22"/>
      <c r="C480" s="27"/>
      <c r="D480" s="27"/>
      <c r="E480" s="22"/>
      <c r="F480" s="17"/>
      <c r="G480" s="17"/>
      <c r="H480" s="4">
        <v>4657.1523838119001</v>
      </c>
      <c r="I480" s="4">
        <v>989.984353303131</v>
      </c>
      <c r="J480" s="4"/>
      <c r="K480" s="4"/>
      <c r="L480" s="4"/>
      <c r="M480" s="4"/>
      <c r="N480" s="4" t="s">
        <v>24</v>
      </c>
      <c r="O480" s="4">
        <f t="shared" ref="O480:O520" si="1381">H480/I480</f>
        <v>4.7042686768463406</v>
      </c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</row>
    <row r="481" spans="1:35">
      <c r="A481" s="23"/>
      <c r="B481" s="22"/>
      <c r="C481" s="27"/>
      <c r="D481" s="27"/>
      <c r="E481" s="22"/>
      <c r="F481" s="17" t="s">
        <v>17</v>
      </c>
      <c r="G481" s="17">
        <v>23</v>
      </c>
      <c r="H481" s="4">
        <v>335.21904623074198</v>
      </c>
      <c r="I481" s="4">
        <v>336.222083231086</v>
      </c>
      <c r="J481" s="4"/>
      <c r="K481" s="4"/>
      <c r="L481" s="4"/>
      <c r="M481" s="4"/>
      <c r="N481" s="4" t="s">
        <v>19</v>
      </c>
      <c r="O481" s="4">
        <f t="shared" ref="O481:O520" si="1382">I481-H481</f>
        <v>1.0030370003440225</v>
      </c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</row>
    <row r="482" spans="1:35">
      <c r="A482" s="23"/>
      <c r="B482" s="22"/>
      <c r="C482" s="27"/>
      <c r="D482" s="27"/>
      <c r="E482" s="22"/>
      <c r="F482" s="17"/>
      <c r="G482" s="17"/>
      <c r="H482" s="4">
        <v>3272.9509961598401</v>
      </c>
      <c r="I482" s="4">
        <v>865.190928323648</v>
      </c>
      <c r="J482" s="4"/>
      <c r="K482" s="4"/>
      <c r="L482" s="4"/>
      <c r="M482" s="4"/>
      <c r="N482" s="4" t="s">
        <v>24</v>
      </c>
      <c r="O482" s="4">
        <f t="shared" ref="O482:O520" si="1383">H482/I482</f>
        <v>3.7829233860569382</v>
      </c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</row>
    <row r="483" spans="1:35">
      <c r="A483" s="23"/>
      <c r="B483" s="22"/>
      <c r="C483" s="27"/>
      <c r="D483" s="27"/>
      <c r="E483" s="22"/>
      <c r="F483" s="17" t="s">
        <v>17</v>
      </c>
      <c r="G483" s="17">
        <v>25</v>
      </c>
      <c r="H483" s="4">
        <v>335.218811953429</v>
      </c>
      <c r="I483" s="4">
        <v>336.22188083410799</v>
      </c>
      <c r="J483" s="4"/>
      <c r="K483" s="4"/>
      <c r="L483" s="4"/>
      <c r="M483" s="4"/>
      <c r="N483" s="4" t="s">
        <v>19</v>
      </c>
      <c r="O483" s="4">
        <f t="shared" ref="O483:O520" si="1384">I483-H483</f>
        <v>1.0030688806789954</v>
      </c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</row>
    <row r="484" spans="1:35">
      <c r="A484" s="23"/>
      <c r="B484" s="22"/>
      <c r="C484" s="27"/>
      <c r="D484" s="27"/>
      <c r="E484" s="22"/>
      <c r="F484" s="17"/>
      <c r="G484" s="17"/>
      <c r="H484" s="4">
        <v>5377.5965782859103</v>
      </c>
      <c r="I484" s="4">
        <v>1303.6473432622699</v>
      </c>
      <c r="J484" s="4"/>
      <c r="K484" s="4"/>
      <c r="L484" s="4"/>
      <c r="M484" s="4"/>
      <c r="N484" s="4" t="s">
        <v>24</v>
      </c>
      <c r="O484" s="4">
        <f t="shared" ref="O484:O520" si="1385">H484/I484</f>
        <v>4.1250393414133901</v>
      </c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</row>
    <row r="485" spans="1:35">
      <c r="A485" s="23"/>
      <c r="B485" s="22"/>
      <c r="C485" s="27"/>
      <c r="D485" s="27"/>
      <c r="E485" s="22"/>
      <c r="F485" s="17" t="s">
        <v>17</v>
      </c>
      <c r="G485" s="17">
        <v>27</v>
      </c>
      <c r="H485" s="4">
        <v>335.21912226854198</v>
      </c>
      <c r="I485" s="4">
        <v>336.22222980658199</v>
      </c>
      <c r="J485" s="4"/>
      <c r="K485" s="4"/>
      <c r="L485" s="4"/>
      <c r="M485" s="4"/>
      <c r="N485" s="4" t="s">
        <v>19</v>
      </c>
      <c r="O485" s="4">
        <f t="shared" ref="O485:O520" si="1386">I485-H485</f>
        <v>1.0031075380400125</v>
      </c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</row>
    <row r="486" spans="1:35">
      <c r="A486" s="23"/>
      <c r="B486" s="22"/>
      <c r="C486" s="27"/>
      <c r="D486" s="27"/>
      <c r="E486" s="22"/>
      <c r="F486" s="17"/>
      <c r="G486" s="17"/>
      <c r="H486" s="4">
        <v>6016.3912937579098</v>
      </c>
      <c r="I486" s="4">
        <v>1470.72183738731</v>
      </c>
      <c r="J486" s="4"/>
      <c r="K486" s="4"/>
      <c r="L486" s="4"/>
      <c r="M486" s="4"/>
      <c r="N486" s="4" t="s">
        <v>24</v>
      </c>
      <c r="O486" s="4">
        <f t="shared" ref="O486:O520" si="1387">H486/I486</f>
        <v>4.0907744352567956</v>
      </c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</row>
    <row r="487" spans="1:35">
      <c r="A487" s="23"/>
      <c r="B487" s="22"/>
      <c r="C487" s="27"/>
      <c r="D487" s="27"/>
      <c r="E487" s="22"/>
      <c r="F487" s="17" t="s">
        <v>17</v>
      </c>
      <c r="G487" s="17">
        <v>29</v>
      </c>
      <c r="H487" s="4">
        <v>335.21805301582998</v>
      </c>
      <c r="I487" s="4">
        <v>336.22094484639001</v>
      </c>
      <c r="J487" s="4"/>
      <c r="K487" s="4"/>
      <c r="L487" s="4"/>
      <c r="M487" s="4"/>
      <c r="N487" s="4" t="s">
        <v>19</v>
      </c>
      <c r="O487" s="4">
        <f t="shared" ref="O487:O520" si="1388">I487-H487</f>
        <v>1.0028918305600314</v>
      </c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</row>
    <row r="488" spans="1:35">
      <c r="A488" s="23"/>
      <c r="B488" s="22"/>
      <c r="C488" s="27"/>
      <c r="D488" s="27"/>
      <c r="E488" s="22"/>
      <c r="F488" s="17"/>
      <c r="G488" s="17"/>
      <c r="H488" s="4">
        <v>3906.77374426188</v>
      </c>
      <c r="I488" s="4">
        <v>1270.7030832108301</v>
      </c>
      <c r="J488" s="4"/>
      <c r="K488" s="4"/>
      <c r="L488" s="4"/>
      <c r="M488" s="4"/>
      <c r="N488" s="4" t="s">
        <v>24</v>
      </c>
      <c r="O488" s="4">
        <f t="shared" ref="O488:O520" si="1389">H488/I488</f>
        <v>3.0744977295484248</v>
      </c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</row>
    <row r="489" spans="1:35">
      <c r="A489" s="23"/>
      <c r="B489" s="22"/>
      <c r="C489" s="27"/>
      <c r="D489" s="27"/>
      <c r="E489" s="22"/>
      <c r="F489" s="17" t="s">
        <v>17</v>
      </c>
      <c r="G489" s="17">
        <v>31</v>
      </c>
      <c r="H489" s="4">
        <v>335.218262256559</v>
      </c>
      <c r="I489" s="4">
        <v>336.22128091413202</v>
      </c>
      <c r="J489" s="4"/>
      <c r="K489" s="4"/>
      <c r="L489" s="4"/>
      <c r="M489" s="4"/>
      <c r="N489" s="4" t="s">
        <v>19</v>
      </c>
      <c r="O489" s="4">
        <f t="shared" ref="O489:O520" si="1390">I489-H489</f>
        <v>1.0030186575730227</v>
      </c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</row>
    <row r="490" spans="1:35">
      <c r="A490" s="23"/>
      <c r="B490" s="22"/>
      <c r="C490" s="27"/>
      <c r="D490" s="27"/>
      <c r="E490" s="22"/>
      <c r="F490" s="17"/>
      <c r="G490" s="17"/>
      <c r="H490" s="4">
        <v>2163.7035923317799</v>
      </c>
      <c r="I490" s="4">
        <v>450.64487130957701</v>
      </c>
      <c r="J490" s="4"/>
      <c r="K490" s="4"/>
      <c r="L490" s="4"/>
      <c r="M490" s="4"/>
      <c r="N490" s="4" t="s">
        <v>24</v>
      </c>
      <c r="O490" s="4">
        <f t="shared" ref="O490:O520" si="1391">H490/I490</f>
        <v>4.8013496437761356</v>
      </c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</row>
    <row r="491" spans="1:35">
      <c r="A491" s="23"/>
      <c r="B491" s="22"/>
      <c r="C491" s="27"/>
      <c r="D491" s="27"/>
      <c r="E491" s="22"/>
      <c r="F491" s="17" t="s">
        <v>17</v>
      </c>
      <c r="G491" s="17">
        <v>33</v>
      </c>
      <c r="H491" s="4">
        <v>335.21852888763198</v>
      </c>
      <c r="I491" s="4">
        <v>336.22156074276597</v>
      </c>
      <c r="J491" s="4"/>
      <c r="K491" s="4"/>
      <c r="L491" s="4"/>
      <c r="M491" s="4"/>
      <c r="N491" s="4" t="s">
        <v>19</v>
      </c>
      <c r="O491" s="4">
        <f t="shared" ref="O491:O520" si="1392">I491-H491</f>
        <v>1.0030318551339974</v>
      </c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</row>
    <row r="492" spans="1:35">
      <c r="A492" s="23"/>
      <c r="B492" s="22"/>
      <c r="C492" s="27"/>
      <c r="D492" s="27"/>
      <c r="E492" s="22"/>
      <c r="F492" s="17"/>
      <c r="G492" s="17"/>
      <c r="H492" s="4">
        <v>2884.2075296072398</v>
      </c>
      <c r="I492" s="4">
        <v>824.73119462006605</v>
      </c>
      <c r="J492" s="4"/>
      <c r="K492" s="4"/>
      <c r="L492" s="4"/>
      <c r="M492" s="4"/>
      <c r="N492" s="4" t="s">
        <v>24</v>
      </c>
      <c r="O492" s="4">
        <f t="shared" ref="O492:O520" si="1393">H492/I492</f>
        <v>3.4971485841952727</v>
      </c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</row>
    <row r="493" spans="1:35">
      <c r="A493" s="23"/>
      <c r="B493" s="22"/>
      <c r="C493" s="27"/>
      <c r="D493" s="27"/>
      <c r="E493" s="22"/>
      <c r="F493" s="17" t="s">
        <v>17</v>
      </c>
      <c r="G493" s="17">
        <v>35</v>
      </c>
      <c r="H493" s="4">
        <v>335.218094243606</v>
      </c>
      <c r="I493" s="4">
        <v>336.22137554578597</v>
      </c>
      <c r="J493" s="4"/>
      <c r="K493" s="4"/>
      <c r="L493" s="4"/>
      <c r="M493" s="4"/>
      <c r="N493" s="4" t="s">
        <v>19</v>
      </c>
      <c r="O493" s="4">
        <f t="shared" ref="O493:O520" si="1394">I493-H493</f>
        <v>1.0032813021799711</v>
      </c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</row>
    <row r="494" spans="1:35">
      <c r="A494" s="23"/>
      <c r="B494" s="22"/>
      <c r="C494" s="27"/>
      <c r="D494" s="27"/>
      <c r="E494" s="22"/>
      <c r="F494" s="17"/>
      <c r="G494" s="17"/>
      <c r="H494" s="4">
        <v>4829.8169854525004</v>
      </c>
      <c r="I494" s="4">
        <v>1401.6326986456099</v>
      </c>
      <c r="J494" s="4"/>
      <c r="K494" s="4"/>
      <c r="L494" s="4"/>
      <c r="M494" s="4"/>
      <c r="N494" s="4" t="s">
        <v>24</v>
      </c>
      <c r="O494" s="4">
        <f t="shared" ref="O494:O520" si="1395">H494/I494</f>
        <v>3.445850678369252</v>
      </c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</row>
    <row r="495" spans="1:35">
      <c r="A495" s="23"/>
      <c r="B495" s="22"/>
      <c r="C495" s="27"/>
      <c r="D495" s="27"/>
      <c r="E495" s="22"/>
      <c r="F495" s="17" t="s">
        <v>17</v>
      </c>
      <c r="G495" s="17">
        <v>37</v>
      </c>
      <c r="H495" s="4">
        <v>335.21740040691702</v>
      </c>
      <c r="I495" s="4">
        <v>336.220400464146</v>
      </c>
      <c r="J495" s="4"/>
      <c r="K495" s="4"/>
      <c r="L495" s="4"/>
      <c r="M495" s="4"/>
      <c r="N495" s="4" t="s">
        <v>19</v>
      </c>
      <c r="O495" s="4">
        <f t="shared" ref="O495:O520" si="1396">I495-H495</f>
        <v>1.0030000572289737</v>
      </c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</row>
    <row r="496" spans="1:35">
      <c r="A496" s="23"/>
      <c r="B496" s="22"/>
      <c r="C496" s="27"/>
      <c r="D496" s="27"/>
      <c r="E496" s="22"/>
      <c r="F496" s="17"/>
      <c r="G496" s="17"/>
      <c r="H496" s="4">
        <v>2275.6081794346901</v>
      </c>
      <c r="I496" s="4">
        <v>520.03115755350598</v>
      </c>
      <c r="J496" s="4"/>
      <c r="K496" s="4"/>
      <c r="L496" s="4"/>
      <c r="M496" s="4"/>
      <c r="N496" s="4" t="s">
        <v>24</v>
      </c>
      <c r="O496" s="4">
        <f t="shared" ref="O496:O520" si="1397">H496/I496</f>
        <v>4.3759073785892397</v>
      </c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</row>
    <row r="497" spans="1:35">
      <c r="A497" s="23"/>
      <c r="B497" s="22"/>
      <c r="C497" s="27"/>
      <c r="D497" s="27"/>
      <c r="E497" s="22"/>
      <c r="F497" s="17" t="s">
        <v>17</v>
      </c>
      <c r="G497" s="17">
        <v>39</v>
      </c>
      <c r="H497" s="4">
        <v>335.21782734109598</v>
      </c>
      <c r="I497" s="4">
        <v>336.22095326269903</v>
      </c>
      <c r="J497" s="4"/>
      <c r="K497" s="4"/>
      <c r="L497" s="4"/>
      <c r="M497" s="4"/>
      <c r="N497" s="4" t="s">
        <v>19</v>
      </c>
      <c r="O497" s="4">
        <f t="shared" ref="O497:O520" si="1398">I497-H497</f>
        <v>1.0031259216030435</v>
      </c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</row>
    <row r="498" spans="1:35">
      <c r="A498" s="23"/>
      <c r="B498" s="22"/>
      <c r="C498" s="27"/>
      <c r="D498" s="27"/>
      <c r="E498" s="22"/>
      <c r="F498" s="17"/>
      <c r="G498" s="17"/>
      <c r="H498" s="4">
        <v>3501.0359109410801</v>
      </c>
      <c r="I498" s="4">
        <v>1149.1098828070401</v>
      </c>
      <c r="J498" s="4"/>
      <c r="K498" s="4"/>
      <c r="L498" s="4"/>
      <c r="M498" s="4"/>
      <c r="N498" s="4" t="s">
        <v>24</v>
      </c>
      <c r="O498" s="4">
        <f t="shared" ref="O498:O520" si="1399">H498/I498</f>
        <v>3.0467372731916345</v>
      </c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</row>
    <row r="499" spans="1:35">
      <c r="A499" s="23"/>
      <c r="B499" s="22"/>
      <c r="C499" s="27"/>
      <c r="D499" s="27"/>
      <c r="E499" s="22"/>
      <c r="F499" s="17" t="s">
        <v>17</v>
      </c>
      <c r="G499" s="17">
        <v>41</v>
      </c>
      <c r="H499" s="4">
        <v>335.21827429292699</v>
      </c>
      <c r="I499" s="4">
        <v>336.22128331388097</v>
      </c>
      <c r="J499" s="4"/>
      <c r="K499" s="4"/>
      <c r="L499" s="4"/>
      <c r="M499" s="4"/>
      <c r="N499" s="4" t="s">
        <v>19</v>
      </c>
      <c r="O499" s="4">
        <f t="shared" ref="O499:O520" si="1400">I499-H499</f>
        <v>1.0030090209539821</v>
      </c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</row>
    <row r="500" spans="1:35">
      <c r="A500" s="23"/>
      <c r="B500" s="22"/>
      <c r="C500" s="27"/>
      <c r="D500" s="27"/>
      <c r="E500" s="22"/>
      <c r="F500" s="17"/>
      <c r="G500" s="17"/>
      <c r="H500" s="4">
        <v>3490.8543788596198</v>
      </c>
      <c r="I500" s="4">
        <v>1322.4055762134601</v>
      </c>
      <c r="J500" s="4"/>
      <c r="K500" s="4"/>
      <c r="L500" s="4"/>
      <c r="M500" s="4"/>
      <c r="N500" s="4" t="s">
        <v>24</v>
      </c>
      <c r="O500" s="4">
        <f t="shared" ref="O500:O520" si="1401">H500/I500</f>
        <v>2.6397759066134889</v>
      </c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</row>
    <row r="501" spans="1:35">
      <c r="A501" s="23"/>
      <c r="B501" s="22"/>
      <c r="C501" s="27"/>
      <c r="D501" s="27"/>
      <c r="E501" s="22"/>
      <c r="F501" s="17" t="s">
        <v>17</v>
      </c>
      <c r="G501" s="17">
        <v>43</v>
      </c>
      <c r="H501" s="4">
        <v>335.21782280000002</v>
      </c>
      <c r="I501" s="4">
        <v>336.22082837972403</v>
      </c>
      <c r="J501" s="4"/>
      <c r="K501" s="4"/>
      <c r="L501" s="4"/>
      <c r="M501" s="4"/>
      <c r="N501" s="4" t="s">
        <v>19</v>
      </c>
      <c r="O501" s="4">
        <f t="shared" ref="O501:O520" si="1402">I501-H501</f>
        <v>1.0030055797240038</v>
      </c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</row>
    <row r="502" spans="1:35">
      <c r="A502" s="23"/>
      <c r="B502" s="22"/>
      <c r="C502" s="27"/>
      <c r="D502" s="27"/>
      <c r="E502" s="22"/>
      <c r="F502" s="17"/>
      <c r="G502" s="17"/>
      <c r="H502" s="4">
        <v>6186.5963313674902</v>
      </c>
      <c r="I502" s="4">
        <v>1723.6082348432001</v>
      </c>
      <c r="J502" s="4"/>
      <c r="K502" s="4"/>
      <c r="L502" s="4"/>
      <c r="M502" s="4"/>
      <c r="N502" s="4" t="s">
        <v>24</v>
      </c>
      <c r="O502" s="4">
        <f t="shared" ref="O502:O520" si="1403">H502/I502</f>
        <v>3.5893285993323749</v>
      </c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</row>
    <row r="503" spans="1:35">
      <c r="A503" s="23"/>
      <c r="B503" s="22"/>
      <c r="C503" s="27"/>
      <c r="D503" s="27"/>
      <c r="E503" s="22"/>
      <c r="F503" s="17" t="s">
        <v>17</v>
      </c>
      <c r="G503" s="17">
        <v>45</v>
      </c>
      <c r="H503" s="4">
        <v>335.21787885783903</v>
      </c>
      <c r="I503" s="4">
        <v>336.22119927012398</v>
      </c>
      <c r="J503" s="4"/>
      <c r="K503" s="4"/>
      <c r="L503" s="4"/>
      <c r="M503" s="4"/>
      <c r="N503" s="4" t="s">
        <v>19</v>
      </c>
      <c r="O503" s="4">
        <f t="shared" ref="O503:O520" si="1404">I503-H503</f>
        <v>1.0033204122849497</v>
      </c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</row>
    <row r="504" spans="1:35">
      <c r="A504" s="23"/>
      <c r="B504" s="22"/>
      <c r="C504" s="27"/>
      <c r="D504" s="27"/>
      <c r="E504" s="22"/>
      <c r="F504" s="17"/>
      <c r="G504" s="17"/>
      <c r="H504" s="4">
        <v>6666.1546766124102</v>
      </c>
      <c r="I504" s="4">
        <v>1793.64076257684</v>
      </c>
      <c r="J504" s="4"/>
      <c r="K504" s="4"/>
      <c r="L504" s="4"/>
      <c r="M504" s="4"/>
      <c r="N504" s="4" t="s">
        <v>24</v>
      </c>
      <c r="O504" s="4">
        <f t="shared" ref="O504:O520" si="1405">H504/I504</f>
        <v>3.7165494984823253</v>
      </c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</row>
    <row r="505" spans="1:35">
      <c r="A505" s="23"/>
      <c r="B505" s="22"/>
      <c r="C505" s="27"/>
      <c r="D505" s="27"/>
      <c r="E505" s="22"/>
      <c r="F505" s="17" t="s">
        <v>17</v>
      </c>
      <c r="G505" s="17">
        <v>47</v>
      </c>
      <c r="H505" s="4">
        <v>335.21893640227103</v>
      </c>
      <c r="I505" s="4">
        <v>336.22214672037001</v>
      </c>
      <c r="J505" s="4"/>
      <c r="K505" s="4"/>
      <c r="L505" s="4"/>
      <c r="M505" s="4"/>
      <c r="N505" s="4" t="s">
        <v>19</v>
      </c>
      <c r="O505" s="4">
        <f t="shared" ref="O505:O520" si="1406">I505-H505</f>
        <v>1.0032103180989793</v>
      </c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</row>
    <row r="506" spans="1:35">
      <c r="A506" s="23"/>
      <c r="B506" s="22"/>
      <c r="C506" s="27"/>
      <c r="D506" s="27"/>
      <c r="E506" s="22"/>
      <c r="F506" s="17"/>
      <c r="G506" s="17"/>
      <c r="H506" s="4">
        <v>5230.9361686008797</v>
      </c>
      <c r="I506" s="4">
        <v>1687.7496213449101</v>
      </c>
      <c r="J506" s="4"/>
      <c r="K506" s="4"/>
      <c r="L506" s="4"/>
      <c r="M506" s="4"/>
      <c r="N506" s="4" t="s">
        <v>24</v>
      </c>
      <c r="O506" s="4">
        <f t="shared" ref="O506:O520" si="1407">H506/I506</f>
        <v>3.0993555575100795</v>
      </c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</row>
    <row r="507" spans="1:35">
      <c r="A507" s="23"/>
      <c r="B507" s="22"/>
      <c r="C507" s="27"/>
      <c r="D507" s="27"/>
      <c r="E507" s="22"/>
      <c r="F507" s="17" t="s">
        <v>17</v>
      </c>
      <c r="G507" s="17">
        <v>49</v>
      </c>
      <c r="H507" s="4">
        <v>335.21726172886099</v>
      </c>
      <c r="I507" s="4">
        <v>336.220543460991</v>
      </c>
      <c r="J507" s="4"/>
      <c r="K507" s="4"/>
      <c r="L507" s="4"/>
      <c r="M507" s="4"/>
      <c r="N507" s="4" t="s">
        <v>19</v>
      </c>
      <c r="O507" s="4">
        <f t="shared" ref="O507:O520" si="1408">I507-H507</f>
        <v>1.0032817321300058</v>
      </c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</row>
    <row r="508" spans="1:35">
      <c r="A508" s="23"/>
      <c r="B508" s="22"/>
      <c r="C508" s="27"/>
      <c r="D508" s="27"/>
      <c r="E508" s="22"/>
      <c r="F508" s="17"/>
      <c r="G508" s="17"/>
      <c r="H508" s="4">
        <v>2152.6735041918701</v>
      </c>
      <c r="I508" s="4">
        <v>711.90865069264498</v>
      </c>
      <c r="J508" s="4"/>
      <c r="K508" s="4"/>
      <c r="L508" s="4"/>
      <c r="M508" s="4"/>
      <c r="N508" s="4" t="s">
        <v>24</v>
      </c>
      <c r="O508" s="4">
        <f t="shared" ref="O508:O520" si="1409">H508/I508</f>
        <v>3.023805796006898</v>
      </c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</row>
    <row r="509" spans="1:35">
      <c r="A509" s="23"/>
      <c r="B509" s="22"/>
      <c r="C509" s="27"/>
      <c r="D509" s="27"/>
      <c r="E509" s="22"/>
      <c r="F509" s="17" t="s">
        <v>17</v>
      </c>
      <c r="G509" s="17">
        <v>51</v>
      </c>
      <c r="H509" s="4">
        <v>335.218638123468</v>
      </c>
      <c r="I509" s="4">
        <v>336.22147332925198</v>
      </c>
      <c r="J509" s="4"/>
      <c r="K509" s="4"/>
      <c r="L509" s="4"/>
      <c r="M509" s="4"/>
      <c r="N509" s="4" t="s">
        <v>19</v>
      </c>
      <c r="O509" s="4">
        <f t="shared" ref="O509:O520" si="1410">I509-H509</f>
        <v>1.0028352057839811</v>
      </c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</row>
    <row r="510" spans="1:35">
      <c r="A510" s="23"/>
      <c r="B510" s="22"/>
      <c r="C510" s="27"/>
      <c r="D510" s="27"/>
      <c r="E510" s="22"/>
      <c r="F510" s="17"/>
      <c r="G510" s="17"/>
      <c r="H510" s="4">
        <v>3181.44444667479</v>
      </c>
      <c r="I510" s="4">
        <v>930.73026587438096</v>
      </c>
      <c r="J510" s="4"/>
      <c r="K510" s="4"/>
      <c r="L510" s="4"/>
      <c r="M510" s="4"/>
      <c r="N510" s="4" t="s">
        <v>24</v>
      </c>
      <c r="O510" s="4">
        <f t="shared" ref="O510:O520" si="1411">H510/I510</f>
        <v>3.4182239079610892</v>
      </c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</row>
    <row r="511" spans="1:35">
      <c r="A511" s="23"/>
      <c r="B511" s="22"/>
      <c r="C511" s="27"/>
      <c r="D511" s="27"/>
      <c r="E511" s="22"/>
      <c r="F511" s="17" t="s">
        <v>17</v>
      </c>
      <c r="G511" s="17">
        <v>53</v>
      </c>
      <c r="H511" s="4">
        <v>335.21875491899902</v>
      </c>
      <c r="I511" s="4">
        <v>336.22168911637999</v>
      </c>
      <c r="J511" s="4"/>
      <c r="K511" s="4"/>
      <c r="L511" s="4"/>
      <c r="M511" s="4"/>
      <c r="N511" s="4" t="s">
        <v>19</v>
      </c>
      <c r="O511" s="4">
        <f t="shared" ref="O511:O520" si="1412">I511-H511</f>
        <v>1.0029341973809665</v>
      </c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</row>
    <row r="512" spans="1:35">
      <c r="A512" s="23"/>
      <c r="B512" s="22"/>
      <c r="C512" s="27"/>
      <c r="D512" s="27"/>
      <c r="E512" s="22"/>
      <c r="F512" s="17"/>
      <c r="G512" s="17"/>
      <c r="H512" s="4">
        <v>3591.6689694153902</v>
      </c>
      <c r="I512" s="4">
        <v>947.64235437708999</v>
      </c>
      <c r="J512" s="4"/>
      <c r="K512" s="4"/>
      <c r="L512" s="4"/>
      <c r="M512" s="4"/>
      <c r="N512" s="4" t="s">
        <v>24</v>
      </c>
      <c r="O512" s="4">
        <f t="shared" ref="O512:O520" si="1413">H512/I512</f>
        <v>3.7901102170304406</v>
      </c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</row>
    <row r="513" spans="1:35">
      <c r="A513" s="23"/>
      <c r="B513" s="22"/>
      <c r="C513" s="27"/>
      <c r="D513" s="27"/>
      <c r="E513" s="22"/>
      <c r="F513" s="17" t="s">
        <v>17</v>
      </c>
      <c r="G513" s="17">
        <v>55</v>
      </c>
      <c r="H513" s="4">
        <v>335.217624985101</v>
      </c>
      <c r="I513" s="4">
        <v>336.22080295244803</v>
      </c>
      <c r="J513" s="4"/>
      <c r="K513" s="4"/>
      <c r="L513" s="4"/>
      <c r="M513" s="4"/>
      <c r="N513" s="4" t="s">
        <v>19</v>
      </c>
      <c r="O513" s="4">
        <f t="shared" ref="O513:O520" si="1414">I513-H513</f>
        <v>1.0031779673470282</v>
      </c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</row>
    <row r="514" spans="1:35">
      <c r="A514" s="23"/>
      <c r="B514" s="22"/>
      <c r="C514" s="27"/>
      <c r="D514" s="27"/>
      <c r="E514" s="22"/>
      <c r="F514" s="17"/>
      <c r="G514" s="17"/>
      <c r="H514" s="4">
        <v>2582.3881704384798</v>
      </c>
      <c r="I514" s="4">
        <v>680.02881346049003</v>
      </c>
      <c r="J514" s="4"/>
      <c r="K514" s="4"/>
      <c r="L514" s="4"/>
      <c r="M514" s="4"/>
      <c r="N514" s="4" t="s">
        <v>24</v>
      </c>
      <c r="O514" s="4">
        <f t="shared" ref="O514:O520" si="1415">H514/I514</f>
        <v>3.7974687532685225</v>
      </c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</row>
    <row r="515" spans="1:35">
      <c r="A515" s="23"/>
      <c r="B515" s="22"/>
      <c r="C515" s="27"/>
      <c r="D515" s="27"/>
      <c r="E515" s="22"/>
      <c r="F515" s="17" t="s">
        <v>17</v>
      </c>
      <c r="G515" s="17">
        <v>57</v>
      </c>
      <c r="H515" s="4">
        <v>335.21788336906502</v>
      </c>
      <c r="I515" s="4">
        <v>336.221060259978</v>
      </c>
      <c r="J515" s="4"/>
      <c r="K515" s="4"/>
      <c r="L515" s="4"/>
      <c r="M515" s="4"/>
      <c r="N515" s="4" t="s">
        <v>19</v>
      </c>
      <c r="O515" s="4">
        <f t="shared" ref="O515:O520" si="1416">I515-H515</f>
        <v>1.0031768909129823</v>
      </c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</row>
    <row r="516" spans="1:35">
      <c r="A516" s="23"/>
      <c r="B516" s="22"/>
      <c r="C516" s="27"/>
      <c r="D516" s="27"/>
      <c r="E516" s="22"/>
      <c r="F516" s="17"/>
      <c r="G516" s="17"/>
      <c r="H516" s="4">
        <v>4155.2506761090199</v>
      </c>
      <c r="I516" s="4">
        <v>1212.2792186972099</v>
      </c>
      <c r="J516" s="4"/>
      <c r="K516" s="4"/>
      <c r="L516" s="4"/>
      <c r="M516" s="4"/>
      <c r="N516" s="4" t="s">
        <v>24</v>
      </c>
      <c r="O516" s="4">
        <f t="shared" ref="O516:O520" si="1417">H516/I516</f>
        <v>3.4276349969724871</v>
      </c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</row>
    <row r="517" spans="1:35">
      <c r="A517" s="23"/>
      <c r="B517" s="22"/>
      <c r="C517" s="27"/>
      <c r="D517" s="27"/>
      <c r="E517" s="22"/>
      <c r="F517" s="17" t="s">
        <v>17</v>
      </c>
      <c r="G517" s="17">
        <v>59</v>
      </c>
      <c r="H517" s="4">
        <v>335.21908129431898</v>
      </c>
      <c r="I517" s="4">
        <v>336.22179786873301</v>
      </c>
      <c r="J517" s="4"/>
      <c r="K517" s="4"/>
      <c r="L517" s="4"/>
      <c r="M517" s="4"/>
      <c r="N517" s="4" t="s">
        <v>19</v>
      </c>
      <c r="O517" s="4">
        <f t="shared" ref="O517:O520" si="1418">I517-H517</f>
        <v>1.0027165744140234</v>
      </c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</row>
    <row r="518" spans="1:35">
      <c r="A518" s="23"/>
      <c r="B518" s="22"/>
      <c r="C518" s="27"/>
      <c r="D518" s="27"/>
      <c r="E518" s="22"/>
      <c r="F518" s="17"/>
      <c r="G518" s="17"/>
      <c r="H518" s="4">
        <v>3405.3276502813801</v>
      </c>
      <c r="I518" s="4">
        <v>843.69365332479003</v>
      </c>
      <c r="J518" s="4"/>
      <c r="K518" s="4"/>
      <c r="L518" s="4"/>
      <c r="M518" s="4"/>
      <c r="N518" s="4" t="s">
        <v>24</v>
      </c>
      <c r="O518" s="4">
        <f t="shared" ref="O518:O520" si="1419">H518/I518</f>
        <v>4.0362134251713497</v>
      </c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</row>
    <row r="519" spans="1:35">
      <c r="A519" s="23"/>
      <c r="B519" s="22"/>
      <c r="C519" s="27"/>
      <c r="D519" s="27"/>
      <c r="E519" s="22"/>
      <c r="F519" s="17" t="s">
        <v>17</v>
      </c>
      <c r="G519" s="17">
        <v>61</v>
      </c>
      <c r="H519" s="4">
        <v>335.219107975371</v>
      </c>
      <c r="I519" s="4">
        <v>336.22259306511199</v>
      </c>
      <c r="J519" s="4"/>
      <c r="K519" s="4"/>
      <c r="L519" s="4"/>
      <c r="M519" s="4"/>
      <c r="N519" s="4" t="s">
        <v>19</v>
      </c>
      <c r="O519" s="4">
        <f t="shared" ref="O519:O520" si="1420">I519-H519</f>
        <v>1.003485089740991</v>
      </c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</row>
    <row r="520" spans="1:35">
      <c r="A520" s="23"/>
      <c r="B520" s="22"/>
      <c r="C520" s="27"/>
      <c r="D520" s="27"/>
      <c r="E520" s="22"/>
      <c r="F520" s="17"/>
      <c r="G520" s="17"/>
      <c r="H520" s="4">
        <v>10652.7227434378</v>
      </c>
      <c r="I520" s="4">
        <v>2490.24550670707</v>
      </c>
      <c r="J520" s="4"/>
      <c r="K520" s="4"/>
      <c r="L520" s="4"/>
      <c r="M520" s="4"/>
      <c r="N520" s="4" t="s">
        <v>24</v>
      </c>
      <c r="O520" s="4">
        <f t="shared" ref="O520" si="1421">H520/I520</f>
        <v>4.2777801284035766</v>
      </c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</row>
    <row r="521" spans="1:35">
      <c r="A521" s="23"/>
      <c r="B521" s="22"/>
      <c r="C521" s="22">
        <v>24.8</v>
      </c>
      <c r="D521" s="27">
        <v>337.23270000000002</v>
      </c>
      <c r="E521" s="27" t="s">
        <v>71</v>
      </c>
      <c r="F521" s="4"/>
      <c r="G521" s="4"/>
      <c r="H521" s="24" t="s">
        <v>5</v>
      </c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6"/>
      <c r="T521" s="4"/>
      <c r="U521" s="4"/>
      <c r="V521" s="18" t="s">
        <v>40</v>
      </c>
      <c r="W521" s="18"/>
      <c r="X521" s="18"/>
      <c r="Y521" s="18"/>
      <c r="Z521" s="18"/>
      <c r="AA521" s="18"/>
      <c r="AB521" s="18"/>
      <c r="AC521" s="18"/>
      <c r="AD521" s="18"/>
      <c r="AE521" s="18"/>
      <c r="AF521" s="18"/>
      <c r="AG521" s="18"/>
      <c r="AH521" s="4"/>
      <c r="AI521" s="4"/>
    </row>
    <row r="522" spans="1:35" ht="17.100000000000001" customHeight="1">
      <c r="A522" s="23"/>
      <c r="B522" s="22"/>
      <c r="C522" s="22"/>
      <c r="D522" s="27"/>
      <c r="E522" s="27"/>
      <c r="F522" s="4" t="s">
        <v>10</v>
      </c>
      <c r="G522" s="4" t="s">
        <v>11</v>
      </c>
      <c r="H522" s="6" t="s">
        <v>12</v>
      </c>
      <c r="I522" s="6" t="s">
        <v>13</v>
      </c>
      <c r="J522" s="6" t="s">
        <v>14</v>
      </c>
      <c r="K522" s="6" t="s">
        <v>42</v>
      </c>
      <c r="L522" s="6" t="s">
        <v>47</v>
      </c>
      <c r="M522" s="6" t="s">
        <v>52</v>
      </c>
      <c r="N522" s="6" t="s">
        <v>53</v>
      </c>
      <c r="O522" s="6" t="s">
        <v>54</v>
      </c>
      <c r="P522" s="6" t="s">
        <v>55</v>
      </c>
      <c r="Q522" s="6" t="s">
        <v>56</v>
      </c>
      <c r="R522" s="6" t="s">
        <v>57</v>
      </c>
      <c r="S522" s="6" t="s">
        <v>58</v>
      </c>
      <c r="T522" s="4"/>
      <c r="U522" s="4"/>
      <c r="V522" s="4"/>
      <c r="W522" s="6" t="s">
        <v>15</v>
      </c>
      <c r="X522" s="6" t="s">
        <v>16</v>
      </c>
      <c r="Y522" s="6" t="s">
        <v>43</v>
      </c>
      <c r="Z522" s="6" t="s">
        <v>48</v>
      </c>
      <c r="AA522" s="6" t="s">
        <v>61</v>
      </c>
      <c r="AB522" s="6" t="s">
        <v>62</v>
      </c>
      <c r="AC522" s="6" t="s">
        <v>63</v>
      </c>
      <c r="AD522" s="6" t="s">
        <v>64</v>
      </c>
      <c r="AE522" s="6" t="s">
        <v>65</v>
      </c>
      <c r="AF522" s="6" t="s">
        <v>66</v>
      </c>
      <c r="AG522" s="6" t="s">
        <v>67</v>
      </c>
      <c r="AH522" s="4"/>
      <c r="AI522" s="4"/>
    </row>
    <row r="523" spans="1:35">
      <c r="A523" s="23"/>
      <c r="B523" s="22"/>
      <c r="C523" s="22"/>
      <c r="D523" s="27"/>
      <c r="E523" s="27"/>
      <c r="F523" s="17" t="s">
        <v>22</v>
      </c>
      <c r="G523" s="17">
        <v>13</v>
      </c>
      <c r="H523" s="4">
        <v>337.23319398854898</v>
      </c>
      <c r="I523" s="4">
        <v>338.23586115955902</v>
      </c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 t="s">
        <v>19</v>
      </c>
      <c r="W523" s="4">
        <f>I523-H523</f>
        <v>1.0026671710100459</v>
      </c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</row>
    <row r="524" spans="1:35">
      <c r="A524" s="23"/>
      <c r="B524" s="22"/>
      <c r="C524" s="22"/>
      <c r="D524" s="27"/>
      <c r="E524" s="27"/>
      <c r="F524" s="17"/>
      <c r="G524" s="17"/>
      <c r="H524" s="4">
        <v>757.68536186909103</v>
      </c>
      <c r="I524" s="4">
        <v>178.49124984113101</v>
      </c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 t="s">
        <v>24</v>
      </c>
      <c r="W524" s="4">
        <f>H524/I524</f>
        <v>4.2449440101040299</v>
      </c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</row>
    <row r="525" spans="1:35">
      <c r="A525" s="23"/>
      <c r="B525" s="22"/>
      <c r="C525" s="22"/>
      <c r="D525" s="27"/>
      <c r="E525" s="27"/>
      <c r="F525" s="17" t="s">
        <v>22</v>
      </c>
      <c r="G525" s="17">
        <v>15</v>
      </c>
      <c r="H525" s="4">
        <v>337.23356831669997</v>
      </c>
      <c r="I525" s="4">
        <v>338.23576469343999</v>
      </c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 t="s">
        <v>19</v>
      </c>
      <c r="W525" s="4">
        <f t="shared" ref="W525:W572" si="1422">I525-H525</f>
        <v>1.0021963767400166</v>
      </c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</row>
    <row r="526" spans="1:35">
      <c r="A526" s="23"/>
      <c r="B526" s="22"/>
      <c r="C526" s="22"/>
      <c r="D526" s="27"/>
      <c r="E526" s="27"/>
      <c r="F526" s="17"/>
      <c r="G526" s="17"/>
      <c r="H526" s="4">
        <v>994.68320830578295</v>
      </c>
      <c r="I526" s="4">
        <v>240.74573299897801</v>
      </c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 t="s">
        <v>24</v>
      </c>
      <c r="W526" s="4">
        <f t="shared" ref="W526:W572" si="1423">H526/I526</f>
        <v>4.1316753402645165</v>
      </c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</row>
    <row r="527" spans="1:35">
      <c r="A527" s="23"/>
      <c r="B527" s="22"/>
      <c r="C527" s="22"/>
      <c r="D527" s="27"/>
      <c r="E527" s="27"/>
      <c r="F527" s="17" t="s">
        <v>22</v>
      </c>
      <c r="G527" s="17">
        <v>17</v>
      </c>
      <c r="H527" s="4">
        <v>337.234150844552</v>
      </c>
      <c r="I527" s="4">
        <v>338.23601860966301</v>
      </c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 t="s">
        <v>19</v>
      </c>
      <c r="W527" s="4">
        <f t="shared" ref="W527:W572" si="1424">I527-H527</f>
        <v>1.0018677651110011</v>
      </c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</row>
    <row r="528" spans="1:35">
      <c r="A528" s="23"/>
      <c r="B528" s="22"/>
      <c r="C528" s="22"/>
      <c r="D528" s="27"/>
      <c r="E528" s="27"/>
      <c r="F528" s="17"/>
      <c r="G528" s="17"/>
      <c r="H528" s="4">
        <v>897.26524560760697</v>
      </c>
      <c r="I528" s="4">
        <v>202.939334055438</v>
      </c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 t="s">
        <v>24</v>
      </c>
      <c r="W528" s="4">
        <f t="shared" ref="W528:W572" si="1425">H528/I528</f>
        <v>4.4213471468399339</v>
      </c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</row>
    <row r="529" spans="1:35">
      <c r="A529" s="23"/>
      <c r="B529" s="22"/>
      <c r="C529" s="22"/>
      <c r="D529" s="27"/>
      <c r="E529" s="27"/>
      <c r="F529" s="17" t="s">
        <v>22</v>
      </c>
      <c r="G529" s="17">
        <v>19</v>
      </c>
      <c r="H529" s="4">
        <v>337.23319291458102</v>
      </c>
      <c r="I529" s="4">
        <v>338.235241704234</v>
      </c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 t="s">
        <v>19</v>
      </c>
      <c r="W529" s="4">
        <f t="shared" ref="W529:W572" si="1426">I529-H529</f>
        <v>1.0020487896529744</v>
      </c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</row>
    <row r="530" spans="1:35">
      <c r="A530" s="23"/>
      <c r="B530" s="22"/>
      <c r="C530" s="22"/>
      <c r="D530" s="27"/>
      <c r="E530" s="27"/>
      <c r="F530" s="17"/>
      <c r="G530" s="17"/>
      <c r="H530" s="4">
        <v>1051.82182698106</v>
      </c>
      <c r="I530" s="4">
        <v>218.193823565618</v>
      </c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 t="s">
        <v>24</v>
      </c>
      <c r="W530" s="4">
        <f t="shared" ref="W530:W572" si="1427">H530/I530</f>
        <v>4.8205847892149105</v>
      </c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</row>
    <row r="531" spans="1:35">
      <c r="A531" s="23"/>
      <c r="B531" s="22"/>
      <c r="C531" s="22"/>
      <c r="D531" s="27"/>
      <c r="E531" s="27"/>
      <c r="F531" s="17" t="s">
        <v>22</v>
      </c>
      <c r="G531" s="17">
        <v>21</v>
      </c>
      <c r="H531" s="4">
        <v>337.23199834922201</v>
      </c>
      <c r="I531" s="4">
        <v>338.23477915781598</v>
      </c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 t="s">
        <v>19</v>
      </c>
      <c r="W531" s="4">
        <f t="shared" ref="W531:W572" si="1428">I531-H531</f>
        <v>1.0027808085939682</v>
      </c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</row>
    <row r="532" spans="1:35">
      <c r="A532" s="23"/>
      <c r="B532" s="22"/>
      <c r="C532" s="22"/>
      <c r="D532" s="27"/>
      <c r="E532" s="27"/>
      <c r="F532" s="17"/>
      <c r="G532" s="17"/>
      <c r="H532" s="4">
        <v>878.68160281477901</v>
      </c>
      <c r="I532" s="4">
        <v>204.14380173748199</v>
      </c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 t="s">
        <v>24</v>
      </c>
      <c r="W532" s="4">
        <f t="shared" ref="W532:W572" si="1429">H532/I532</f>
        <v>4.304228663012343</v>
      </c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</row>
    <row r="533" spans="1:35">
      <c r="A533" s="23"/>
      <c r="B533" s="22"/>
      <c r="C533" s="22"/>
      <c r="D533" s="27"/>
      <c r="E533" s="27"/>
      <c r="F533" s="17" t="s">
        <v>17</v>
      </c>
      <c r="G533" s="17">
        <v>23</v>
      </c>
      <c r="H533" s="4">
        <v>337.2330548745</v>
      </c>
      <c r="I533" s="4">
        <v>338.23497798518298</v>
      </c>
      <c r="J533" s="4">
        <v>339.24277860052803</v>
      </c>
      <c r="K533" s="4">
        <v>340.24749305339702</v>
      </c>
      <c r="L533" s="4">
        <v>341.25366608342603</v>
      </c>
      <c r="M533" s="4">
        <v>342.260245816387</v>
      </c>
      <c r="N533" s="4">
        <v>343.26603096757998</v>
      </c>
      <c r="O533" s="4">
        <v>344.27428541905601</v>
      </c>
      <c r="P533" s="4">
        <v>345.27948238427399</v>
      </c>
      <c r="Q533" s="4">
        <v>346.28601000208101</v>
      </c>
      <c r="R533" s="4">
        <v>347.29288644643702</v>
      </c>
      <c r="S533" s="4"/>
      <c r="T533" s="4"/>
      <c r="U533" s="4"/>
      <c r="V533" s="4" t="s">
        <v>19</v>
      </c>
      <c r="W533" s="4">
        <f t="shared" ref="W533:W572" si="1430">I533-H533</f>
        <v>1.0019231106829807</v>
      </c>
      <c r="X533" s="4">
        <f t="shared" ref="X533:X572" si="1431">J533-I533</f>
        <v>1.0078006153450474</v>
      </c>
      <c r="Y533" s="4">
        <f t="shared" ref="Y533:Y572" si="1432">K533-J533</f>
        <v>1.0047144528689955</v>
      </c>
      <c r="Z533" s="4">
        <f t="shared" ref="Z533:Z572" si="1433">L533-K533</f>
        <v>1.0061730300290037</v>
      </c>
      <c r="AA533" s="4">
        <f t="shared" ref="AA533:AA572" si="1434">M533-L533</f>
        <v>1.0065797329609723</v>
      </c>
      <c r="AB533" s="4">
        <f t="shared" ref="AB533:AB572" si="1435">N533-M533</f>
        <v>1.0057851511929812</v>
      </c>
      <c r="AC533" s="4">
        <f t="shared" ref="AC533:AC572" si="1436">O533-N533</f>
        <v>1.0082544514760343</v>
      </c>
      <c r="AD533" s="4">
        <f t="shared" ref="AD533:AD572" si="1437">P533-O533</f>
        <v>1.0051969652179764</v>
      </c>
      <c r="AE533" s="4">
        <f t="shared" ref="AE533:AE572" si="1438">Q533-P533</f>
        <v>1.0065276178070235</v>
      </c>
      <c r="AF533" s="4">
        <f t="shared" ref="AF533:AF572" si="1439">R533-Q533</f>
        <v>1.0068764443560099</v>
      </c>
      <c r="AG533" s="4"/>
      <c r="AH533" s="4"/>
      <c r="AI533" s="4"/>
    </row>
    <row r="534" spans="1:35">
      <c r="A534" s="23"/>
      <c r="B534" s="22"/>
      <c r="C534" s="22"/>
      <c r="D534" s="27"/>
      <c r="E534" s="27"/>
      <c r="F534" s="17"/>
      <c r="G534" s="17"/>
      <c r="H534" s="4">
        <v>1140.53327665297</v>
      </c>
      <c r="I534" s="4">
        <v>794.58109302835805</v>
      </c>
      <c r="J534" s="4">
        <v>913.01654998579397</v>
      </c>
      <c r="K534" s="4">
        <v>1042.5296402182</v>
      </c>
      <c r="L534" s="4">
        <v>1040.6396346195399</v>
      </c>
      <c r="M534" s="4">
        <v>955.35140121085897</v>
      </c>
      <c r="N534" s="4">
        <v>785.64338263962202</v>
      </c>
      <c r="O534" s="4">
        <v>632.41134069173302</v>
      </c>
      <c r="P534" s="4">
        <v>354.853366409552</v>
      </c>
      <c r="Q534" s="4">
        <v>208.11483570585401</v>
      </c>
      <c r="R534" s="4">
        <v>142.671203334578</v>
      </c>
      <c r="S534" s="4"/>
      <c r="T534" s="4"/>
      <c r="U534" s="4"/>
      <c r="V534" s="4" t="s">
        <v>24</v>
      </c>
      <c r="W534" s="4">
        <f t="shared" ref="W534:W572" si="1440">H534/I534</f>
        <v>1.4353893978348982</v>
      </c>
      <c r="X534" s="4">
        <f t="shared" ref="X534:X572" si="1441">I534/J534</f>
        <v>0.87028114993175243</v>
      </c>
      <c r="Y534" s="4">
        <f t="shared" ref="Y534:Y572" si="1442">J534/K534</f>
        <v>0.87577035200140774</v>
      </c>
      <c r="Z534" s="4">
        <f t="shared" ref="Z534:Z572" si="1443">K534/L534</f>
        <v>1.0018161960546035</v>
      </c>
      <c r="AA534" s="4">
        <f t="shared" ref="AA534:AA572" si="1444">L534/M534</f>
        <v>1.089274201409641</v>
      </c>
      <c r="AB534" s="4">
        <f t="shared" ref="AB534:AB572" si="1445">M534/N534</f>
        <v>1.216011516575177</v>
      </c>
      <c r="AC534" s="4">
        <f t="shared" ref="AC534:AC572" si="1446">N534/O534</f>
        <v>1.2422980615437469</v>
      </c>
      <c r="AD534" s="4">
        <f t="shared" ref="AD534:AD572" si="1447">O534/P534</f>
        <v>1.7821765285490883</v>
      </c>
      <c r="AE534" s="4">
        <f t="shared" ref="AE534:AE572" si="1448">P534/Q534</f>
        <v>1.705084431900356</v>
      </c>
      <c r="AF534" s="4">
        <f t="shared" ref="AF534:AF572" si="1449">Q534/R534</f>
        <v>1.4587024630177421</v>
      </c>
      <c r="AG534" s="4"/>
      <c r="AH534" s="4"/>
      <c r="AI534" s="4"/>
    </row>
    <row r="535" spans="1:35">
      <c r="A535" s="23"/>
      <c r="B535" s="22"/>
      <c r="C535" s="22"/>
      <c r="D535" s="27"/>
      <c r="E535" s="27"/>
      <c r="F535" s="17" t="s">
        <v>17</v>
      </c>
      <c r="G535" s="17">
        <v>25</v>
      </c>
      <c r="H535" s="4">
        <v>337.23233124168502</v>
      </c>
      <c r="I535" s="4">
        <v>338.23441993645901</v>
      </c>
      <c r="J535" s="4">
        <v>339.24215835821502</v>
      </c>
      <c r="K535" s="4">
        <v>340.24706839253997</v>
      </c>
      <c r="L535" s="4">
        <v>341.25320563811101</v>
      </c>
      <c r="M535" s="4">
        <v>342.259963062694</v>
      </c>
      <c r="N535" s="4">
        <v>343.26594520930303</v>
      </c>
      <c r="O535" s="4">
        <v>344.273756808607</v>
      </c>
      <c r="P535" s="4">
        <v>345.27955961936902</v>
      </c>
      <c r="Q535" s="4">
        <v>346.28572616156703</v>
      </c>
      <c r="R535" s="4">
        <v>347.29205375495599</v>
      </c>
      <c r="S535" s="4"/>
      <c r="T535" s="4"/>
      <c r="U535" s="4"/>
      <c r="V535" s="4" t="s">
        <v>19</v>
      </c>
      <c r="W535" s="4">
        <f t="shared" ref="W535:W572" si="1450">I535-H535</f>
        <v>1.0020886947739882</v>
      </c>
      <c r="X535" s="4">
        <f t="shared" ref="X535:X572" si="1451">J535-I535</f>
        <v>1.0077384217560166</v>
      </c>
      <c r="Y535" s="4">
        <f t="shared" ref="Y535:Y572" si="1452">K535-J535</f>
        <v>1.0049100343249506</v>
      </c>
      <c r="Z535" s="4">
        <f t="shared" ref="Z535:Z572" si="1453">L535-K535</f>
        <v>1.0061372455710398</v>
      </c>
      <c r="AA535" s="4">
        <f t="shared" ref="AA535:AA572" si="1454">M535-L535</f>
        <v>1.006757424582986</v>
      </c>
      <c r="AB535" s="4">
        <f t="shared" ref="AB535:AB572" si="1455">N535-M535</f>
        <v>1.0059821466090284</v>
      </c>
      <c r="AC535" s="4">
        <f t="shared" ref="AC535:AC572" si="1456">O535-N535</f>
        <v>1.0078115993039773</v>
      </c>
      <c r="AD535" s="4">
        <f t="shared" ref="AD535:AD572" si="1457">P535-O535</f>
        <v>1.0058028107620203</v>
      </c>
      <c r="AE535" s="4">
        <f t="shared" ref="AE535:AE572" si="1458">Q535-P535</f>
        <v>1.0061665421980024</v>
      </c>
      <c r="AF535" s="4">
        <f t="shared" ref="AF535:AF572" si="1459">R535-Q535</f>
        <v>1.0063275933889599</v>
      </c>
      <c r="AG535" s="4"/>
      <c r="AH535" s="4"/>
      <c r="AI535" s="4"/>
    </row>
    <row r="536" spans="1:35">
      <c r="A536" s="23"/>
      <c r="B536" s="22"/>
      <c r="C536" s="22"/>
      <c r="D536" s="27"/>
      <c r="E536" s="27"/>
      <c r="F536" s="17"/>
      <c r="G536" s="17"/>
      <c r="H536" s="4">
        <v>945.57869242802599</v>
      </c>
      <c r="I536" s="4">
        <v>706.24803434007299</v>
      </c>
      <c r="J536" s="4">
        <v>778.40616819988395</v>
      </c>
      <c r="K536" s="4">
        <v>900.321866260089</v>
      </c>
      <c r="L536" s="4">
        <v>909.10105261908802</v>
      </c>
      <c r="M536" s="4">
        <v>812.08130825668798</v>
      </c>
      <c r="N536" s="4">
        <v>711.20197900878497</v>
      </c>
      <c r="O536" s="4">
        <v>513.74445826248495</v>
      </c>
      <c r="P536" s="4">
        <v>370.54685259077098</v>
      </c>
      <c r="Q536" s="4">
        <v>208.28010103269901</v>
      </c>
      <c r="R536" s="4">
        <v>151.14580148739401</v>
      </c>
      <c r="S536" s="4"/>
      <c r="T536" s="4"/>
      <c r="U536" s="4"/>
      <c r="V536" s="4" t="s">
        <v>24</v>
      </c>
      <c r="W536" s="4">
        <f t="shared" ref="W536:W572" si="1460">H536/I536</f>
        <v>1.3388762112613688</v>
      </c>
      <c r="X536" s="4">
        <f t="shared" ref="X536:X572" si="1461">I536/J536</f>
        <v>0.90730015150486099</v>
      </c>
      <c r="Y536" s="4">
        <f t="shared" ref="Y536:Y572" si="1462">J536/K536</f>
        <v>0.8645865410704292</v>
      </c>
      <c r="Z536" s="4">
        <f t="shared" ref="Z536:Z572" si="1463">K536/L536</f>
        <v>0.99034300275672704</v>
      </c>
      <c r="AA536" s="4">
        <f t="shared" ref="AA536:AA572" si="1464">L536/M536</f>
        <v>1.119470480820048</v>
      </c>
      <c r="AB536" s="4">
        <f t="shared" ref="AB536:AB572" si="1465">M536/N536</f>
        <v>1.1418434315783266</v>
      </c>
      <c r="AC536" s="4">
        <f t="shared" ref="AC536:AC572" si="1466">N536/O536</f>
        <v>1.3843496850829562</v>
      </c>
      <c r="AD536" s="4">
        <f t="shared" ref="AD536:AD572" si="1467">O536/P536</f>
        <v>1.3864493914076239</v>
      </c>
      <c r="AE536" s="4">
        <f t="shared" ref="AE536:AE572" si="1468">P536/Q536</f>
        <v>1.779079474004081</v>
      </c>
      <c r="AF536" s="4">
        <f t="shared" ref="AF536:AF572" si="1469">Q536/R536</f>
        <v>1.3780078505857152</v>
      </c>
      <c r="AG536" s="4"/>
      <c r="AH536" s="4"/>
      <c r="AI536" s="4"/>
    </row>
    <row r="537" spans="1:35">
      <c r="A537" s="23"/>
      <c r="B537" s="22"/>
      <c r="C537" s="22"/>
      <c r="D537" s="27"/>
      <c r="E537" s="27"/>
      <c r="F537" s="17" t="s">
        <v>17</v>
      </c>
      <c r="G537" s="17">
        <v>27</v>
      </c>
      <c r="H537" s="4">
        <v>337.23213304931397</v>
      </c>
      <c r="I537" s="4">
        <v>338.23466866616798</v>
      </c>
      <c r="J537" s="4">
        <v>339.24166062833899</v>
      </c>
      <c r="K537" s="4">
        <v>340.24746511855801</v>
      </c>
      <c r="L537" s="4">
        <v>341.253777217221</v>
      </c>
      <c r="M537" s="4">
        <v>342.26026359709601</v>
      </c>
      <c r="N537" s="4">
        <v>343.266575119241</v>
      </c>
      <c r="O537" s="4">
        <v>344.27339277812098</v>
      </c>
      <c r="P537" s="4">
        <v>345.27951375482297</v>
      </c>
      <c r="Q537" s="4">
        <v>346.28601529194799</v>
      </c>
      <c r="R537" s="4">
        <v>347.292929456178</v>
      </c>
      <c r="S537" s="4"/>
      <c r="T537" s="4"/>
      <c r="U537" s="4"/>
      <c r="V537" s="4" t="s">
        <v>19</v>
      </c>
      <c r="W537" s="4">
        <f t="shared" ref="W537:W572" si="1470">I537-H537</f>
        <v>1.0025356168540043</v>
      </c>
      <c r="X537" s="4">
        <f t="shared" ref="X537:X572" si="1471">J537-I537</f>
        <v>1.0069919621710142</v>
      </c>
      <c r="Y537" s="4">
        <f t="shared" ref="Y537:Y572" si="1472">K537-J537</f>
        <v>1.0058044902190204</v>
      </c>
      <c r="Z537" s="4">
        <f t="shared" ref="Z537:Z572" si="1473">L537-K537</f>
        <v>1.0063120986629883</v>
      </c>
      <c r="AA537" s="4">
        <f t="shared" ref="AA537:AA572" si="1474">M537-L537</f>
        <v>1.0064863798750139</v>
      </c>
      <c r="AB537" s="4">
        <f t="shared" ref="AB537:AB572" si="1475">N537-M537</f>
        <v>1.0063115221449834</v>
      </c>
      <c r="AC537" s="4">
        <f t="shared" ref="AC537:AC572" si="1476">O537-N537</f>
        <v>1.0068176588799815</v>
      </c>
      <c r="AD537" s="4">
        <f t="shared" ref="AD537:AD572" si="1477">P537-O537</f>
        <v>1.0061209767019932</v>
      </c>
      <c r="AE537" s="4">
        <f t="shared" ref="AE537:AE572" si="1478">Q537-P537</f>
        <v>1.0065015371250183</v>
      </c>
      <c r="AF537" s="4">
        <f t="shared" ref="AF537:AF572" si="1479">R537-Q537</f>
        <v>1.006914164230011</v>
      </c>
      <c r="AG537" s="4"/>
      <c r="AH537" s="4"/>
      <c r="AI537" s="4"/>
    </row>
    <row r="538" spans="1:35">
      <c r="A538" s="23"/>
      <c r="B538" s="22"/>
      <c r="C538" s="22"/>
      <c r="D538" s="27"/>
      <c r="E538" s="27"/>
      <c r="F538" s="17"/>
      <c r="G538" s="17"/>
      <c r="H538" s="4">
        <v>1401.41370620625</v>
      </c>
      <c r="I538" s="4">
        <v>1094.1466467866501</v>
      </c>
      <c r="J538" s="4">
        <v>1500.0546331477699</v>
      </c>
      <c r="K538" s="4">
        <v>1771.4622044605101</v>
      </c>
      <c r="L538" s="4">
        <v>1678.0058475559199</v>
      </c>
      <c r="M538" s="4">
        <v>1637.2055674119999</v>
      </c>
      <c r="N538" s="4">
        <v>1335.7458636486399</v>
      </c>
      <c r="O538" s="4">
        <v>1081.1070072756099</v>
      </c>
      <c r="P538" s="4">
        <v>684.28496229081395</v>
      </c>
      <c r="Q538" s="4">
        <v>480.39881383748798</v>
      </c>
      <c r="R538" s="4">
        <v>298.98528552467002</v>
      </c>
      <c r="S538" s="4"/>
      <c r="T538" s="4"/>
      <c r="U538" s="4"/>
      <c r="V538" s="4" t="s">
        <v>24</v>
      </c>
      <c r="W538" s="4">
        <f t="shared" ref="W538:W572" si="1480">H538/I538</f>
        <v>1.2808280410327069</v>
      </c>
      <c r="X538" s="4">
        <f t="shared" ref="X538:X572" si="1481">I538/J538</f>
        <v>0.72940453141406758</v>
      </c>
      <c r="Y538" s="4">
        <f t="shared" ref="Y538:Y572" si="1482">J538/K538</f>
        <v>0.84678895737693938</v>
      </c>
      <c r="Z538" s="4">
        <f t="shared" ref="Z538:Z572" si="1483">K538/L538</f>
        <v>1.0556948934598249</v>
      </c>
      <c r="AA538" s="4">
        <f t="shared" ref="AA538:AA572" si="1484">L538/M538</f>
        <v>1.0249206825068489</v>
      </c>
      <c r="AB538" s="4">
        <f t="shared" ref="AB538:AB572" si="1485">M538/N538</f>
        <v>1.2256864213226246</v>
      </c>
      <c r="AC538" s="4">
        <f t="shared" ref="AC538:AC572" si="1486">N538/O538</f>
        <v>1.2355352936012505</v>
      </c>
      <c r="AD538" s="4">
        <f t="shared" ref="AD538:AD572" si="1487">O538/P538</f>
        <v>1.579907592381302</v>
      </c>
      <c r="AE538" s="4">
        <f t="shared" ref="AE538:AE572" si="1488">P538/Q538</f>
        <v>1.4244101829158506</v>
      </c>
      <c r="AF538" s="4">
        <f t="shared" ref="AF538:AF572" si="1489">Q538/R538</f>
        <v>1.6067640686546398</v>
      </c>
      <c r="AG538" s="4"/>
      <c r="AH538" s="4"/>
      <c r="AI538" s="4"/>
    </row>
    <row r="539" spans="1:35">
      <c r="A539" s="23"/>
      <c r="B539" s="22"/>
      <c r="C539" s="22"/>
      <c r="D539" s="27"/>
      <c r="E539" s="27"/>
      <c r="F539" s="17" t="s">
        <v>17</v>
      </c>
      <c r="G539" s="17">
        <v>29</v>
      </c>
      <c r="H539" s="4">
        <v>337.22893892328102</v>
      </c>
      <c r="I539" s="4">
        <v>338.233323470237</v>
      </c>
      <c r="J539" s="4">
        <v>339.23973100213999</v>
      </c>
      <c r="K539" s="4">
        <v>340.24593442564401</v>
      </c>
      <c r="L539" s="4">
        <v>341.25233462055002</v>
      </c>
      <c r="M539" s="4">
        <v>342.25874681638697</v>
      </c>
      <c r="N539" s="4">
        <v>343.26508231959201</v>
      </c>
      <c r="O539" s="4">
        <v>344.271914396162</v>
      </c>
      <c r="P539" s="4">
        <v>345.27872553171397</v>
      </c>
      <c r="Q539" s="4">
        <v>346.28531270843303</v>
      </c>
      <c r="R539" s="4">
        <v>347.29203326572099</v>
      </c>
      <c r="S539" s="4">
        <v>348.29643646844698</v>
      </c>
      <c r="T539" s="4"/>
      <c r="U539" s="4"/>
      <c r="V539" s="4" t="s">
        <v>19</v>
      </c>
      <c r="W539" s="4">
        <f t="shared" ref="W539:W572" si="1490">I539-H539</f>
        <v>1.0043845469559756</v>
      </c>
      <c r="X539" s="4">
        <f t="shared" ref="X539:X572" si="1491">J539-I539</f>
        <v>1.0064075319029939</v>
      </c>
      <c r="Y539" s="4">
        <f t="shared" ref="Y539:Y572" si="1492">K539-J539</f>
        <v>1.0062034235040187</v>
      </c>
      <c r="Z539" s="4">
        <f t="shared" ref="Z539:Z572" si="1493">L539-K539</f>
        <v>1.0064001949060071</v>
      </c>
      <c r="AA539" s="4">
        <f t="shared" ref="AA539:AA572" si="1494">M539-L539</f>
        <v>1.0064121958369583</v>
      </c>
      <c r="AB539" s="4">
        <f t="shared" ref="AB539:AB572" si="1495">N539-M539</f>
        <v>1.0063355032050367</v>
      </c>
      <c r="AC539" s="4">
        <f t="shared" ref="AC539:AC572" si="1496">O539-N539</f>
        <v>1.0068320765699923</v>
      </c>
      <c r="AD539" s="4">
        <f t="shared" ref="AD539:AD572" si="1497">P539-O539</f>
        <v>1.0068111355519704</v>
      </c>
      <c r="AE539" s="4">
        <f t="shared" ref="AE539:AE572" si="1498">Q539-P539</f>
        <v>1.0065871767190515</v>
      </c>
      <c r="AF539" s="4">
        <f t="shared" ref="AF539:AF572" si="1499">R539-Q539</f>
        <v>1.0067205572879629</v>
      </c>
      <c r="AG539" s="4">
        <f t="shared" ref="AG539:AG572" si="1500">S539-R539</f>
        <v>1.0044032027259959</v>
      </c>
      <c r="AH539" s="4"/>
      <c r="AI539" s="4"/>
    </row>
    <row r="540" spans="1:35">
      <c r="A540" s="23"/>
      <c r="B540" s="22"/>
      <c r="C540" s="22"/>
      <c r="D540" s="27"/>
      <c r="E540" s="27"/>
      <c r="F540" s="17"/>
      <c r="G540" s="17"/>
      <c r="H540" s="4">
        <v>1537.65388301697</v>
      </c>
      <c r="I540" s="4">
        <v>2182.1035612437599</v>
      </c>
      <c r="J540" s="4">
        <v>2868.7551275557598</v>
      </c>
      <c r="K540" s="4">
        <v>3469.6168782030099</v>
      </c>
      <c r="L540" s="4">
        <v>3517.2740617732002</v>
      </c>
      <c r="M540" s="4">
        <v>3097.48957518008</v>
      </c>
      <c r="N540" s="4">
        <v>2606.7873667578301</v>
      </c>
      <c r="O540" s="4">
        <v>1894.21075259699</v>
      </c>
      <c r="P540" s="4">
        <v>1223.7718092853099</v>
      </c>
      <c r="Q540" s="4">
        <v>825.77234663713796</v>
      </c>
      <c r="R540" s="4">
        <v>501.939462240757</v>
      </c>
      <c r="S540" s="4">
        <v>290.08717448216203</v>
      </c>
      <c r="T540" s="4"/>
      <c r="U540" s="4"/>
      <c r="V540" s="4" t="s">
        <v>24</v>
      </c>
      <c r="W540" s="4">
        <f t="shared" ref="W540:W572" si="1501">H540/I540</f>
        <v>0.70466586019434152</v>
      </c>
      <c r="X540" s="4">
        <f t="shared" ref="X540:X572" si="1502">I540/J540</f>
        <v>0.76064476200272924</v>
      </c>
      <c r="Y540" s="4">
        <f t="shared" ref="Y540:Y572" si="1503">J540/K540</f>
        <v>0.82682187349790348</v>
      </c>
      <c r="Z540" s="4">
        <f t="shared" ref="Z540:Z572" si="1504">K540/L540</f>
        <v>0.98645053449540854</v>
      </c>
      <c r="AA540" s="4">
        <f t="shared" ref="AA540:AA572" si="1505">L540/M540</f>
        <v>1.1355240998894129</v>
      </c>
      <c r="AB540" s="4">
        <f t="shared" ref="AB540:AB572" si="1506">M540/N540</f>
        <v>1.1882402127153764</v>
      </c>
      <c r="AC540" s="4">
        <f t="shared" ref="AC540:AC572" si="1507">N540/O540</f>
        <v>1.3761865532564881</v>
      </c>
      <c r="AD540" s="4">
        <f t="shared" ref="AD540:AD572" si="1508">O540/P540</f>
        <v>1.5478463699071647</v>
      </c>
      <c r="AE540" s="4">
        <f t="shared" ref="AE540:AE572" si="1509">P540/Q540</f>
        <v>1.4819723792749644</v>
      </c>
      <c r="AF540" s="4">
        <f t="shared" ref="AF540:AF572" si="1510">Q540/R540</f>
        <v>1.6451632293478717</v>
      </c>
      <c r="AG540" s="4">
        <f t="shared" ref="AG540:AG572" si="1511">R540/S540</f>
        <v>1.7303055991247285</v>
      </c>
      <c r="AH540" s="4"/>
      <c r="AI540" s="4"/>
    </row>
    <row r="541" spans="1:35">
      <c r="A541" s="23"/>
      <c r="B541" s="22"/>
      <c r="C541" s="22"/>
      <c r="D541" s="27"/>
      <c r="E541" s="27"/>
      <c r="F541" s="17" t="s">
        <v>17</v>
      </c>
      <c r="G541" s="17">
        <v>31</v>
      </c>
      <c r="H541" s="4">
        <v>337.23348748447802</v>
      </c>
      <c r="I541" s="4">
        <v>338.23486905828202</v>
      </c>
      <c r="J541" s="4" t="s">
        <v>72</v>
      </c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 t="s">
        <v>19</v>
      </c>
      <c r="W541" s="4">
        <f t="shared" ref="W541:W572" si="1512">I541-H541</f>
        <v>1.0013815738039966</v>
      </c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</row>
    <row r="542" spans="1:35">
      <c r="A542" s="23"/>
      <c r="B542" s="22"/>
      <c r="C542" s="22"/>
      <c r="D542" s="27"/>
      <c r="E542" s="27"/>
      <c r="F542" s="17"/>
      <c r="G542" s="17"/>
      <c r="H542" s="4">
        <v>812.12140062309197</v>
      </c>
      <c r="I542" s="4">
        <v>283.48543774352902</v>
      </c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 t="s">
        <v>24</v>
      </c>
      <c r="W542" s="4">
        <f t="shared" ref="W542:W572" si="1513">H542/I542</f>
        <v>2.8647729036361405</v>
      </c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</row>
    <row r="543" spans="1:35">
      <c r="A543" s="23"/>
      <c r="B543" s="22"/>
      <c r="C543" s="22"/>
      <c r="D543" s="27"/>
      <c r="E543" s="27"/>
      <c r="F543" s="17" t="s">
        <v>17</v>
      </c>
      <c r="G543" s="17">
        <v>33</v>
      </c>
      <c r="H543" s="4">
        <v>337.23218042457103</v>
      </c>
      <c r="I543" s="4">
        <v>338.23419280902402</v>
      </c>
      <c r="J543" s="4">
        <v>339.24103761021598</v>
      </c>
      <c r="K543" s="4">
        <v>340.24698633514299</v>
      </c>
      <c r="L543" s="4">
        <v>341.25324183095699</v>
      </c>
      <c r="M543" s="4">
        <v>342.25974714588199</v>
      </c>
      <c r="N543" s="4">
        <v>343.26599597880499</v>
      </c>
      <c r="O543" s="4">
        <v>344.27320217253703</v>
      </c>
      <c r="P543" s="4">
        <v>345.27980666349998</v>
      </c>
      <c r="Q543" s="4">
        <v>346.28570663502302</v>
      </c>
      <c r="R543" s="4">
        <v>347.292568274193</v>
      </c>
      <c r="S543" s="4">
        <v>348.29442776460297</v>
      </c>
      <c r="T543" s="4"/>
      <c r="U543" s="4"/>
      <c r="V543" s="4" t="s">
        <v>19</v>
      </c>
      <c r="W543" s="4">
        <f t="shared" ref="W543:W572" si="1514">I543-H543</f>
        <v>1.0020123844529962</v>
      </c>
      <c r="X543" s="4">
        <f t="shared" ref="X543:X572" si="1515">J543-I543</f>
        <v>1.00684480119196</v>
      </c>
      <c r="Y543" s="4">
        <f t="shared" ref="Y543:Y572" si="1516">K543-J543</f>
        <v>1.0059487249270092</v>
      </c>
      <c r="Z543" s="4">
        <f t="shared" ref="Z543:Z572" si="1517">L543-K543</f>
        <v>1.0062554958140026</v>
      </c>
      <c r="AA543" s="4">
        <f t="shared" ref="AA543:AA572" si="1518">M543-L543</f>
        <v>1.0065053149249934</v>
      </c>
      <c r="AB543" s="4">
        <f t="shared" ref="AB543:AB572" si="1519">N543-M543</f>
        <v>1.0062488329230064</v>
      </c>
      <c r="AC543" s="4">
        <f t="shared" ref="AC543:AC572" si="1520">O543-N543</f>
        <v>1.0072061937320314</v>
      </c>
      <c r="AD543" s="4">
        <f t="shared" ref="AD543:AD572" si="1521">P543-O543</f>
        <v>1.0066044909629568</v>
      </c>
      <c r="AE543" s="4">
        <f t="shared" ref="AE543:AE572" si="1522">Q543-P543</f>
        <v>1.0058999715230357</v>
      </c>
      <c r="AF543" s="4">
        <f t="shared" ref="AF543:AF572" si="1523">R543-Q543</f>
        <v>1.0068616391699834</v>
      </c>
      <c r="AG543" s="4">
        <f t="shared" ref="AG543:AG572" si="1524">S543-R543</f>
        <v>1.00185949040997</v>
      </c>
      <c r="AH543" s="4"/>
      <c r="AI543" s="4"/>
    </row>
    <row r="544" spans="1:35">
      <c r="A544" s="23"/>
      <c r="B544" s="22"/>
      <c r="C544" s="22"/>
      <c r="D544" s="27"/>
      <c r="E544" s="27"/>
      <c r="F544" s="17"/>
      <c r="G544" s="17"/>
      <c r="H544" s="4">
        <v>1009.6437978256899</v>
      </c>
      <c r="I544" s="4">
        <v>1017.82819773087</v>
      </c>
      <c r="J544" s="4">
        <v>1383.11035418147</v>
      </c>
      <c r="K544" s="4">
        <v>1597.80281947707</v>
      </c>
      <c r="L544" s="4">
        <v>1674.18388588281</v>
      </c>
      <c r="M544" s="4">
        <v>1611.5692175664601</v>
      </c>
      <c r="N544" s="4">
        <v>1309.7153625190899</v>
      </c>
      <c r="O544" s="4">
        <v>1045.6620934632499</v>
      </c>
      <c r="P544" s="4">
        <v>729.53305364655</v>
      </c>
      <c r="Q544" s="4">
        <v>455.99103145913602</v>
      </c>
      <c r="R544" s="4">
        <v>319.94543496137698</v>
      </c>
      <c r="S544" s="4">
        <v>207.58037234738299</v>
      </c>
      <c r="T544" s="4"/>
      <c r="U544" s="4"/>
      <c r="V544" s="4" t="s">
        <v>24</v>
      </c>
      <c r="W544" s="4">
        <f t="shared" ref="W544:W572" si="1525">H544/I544</f>
        <v>0.99195895739239082</v>
      </c>
      <c r="X544" s="4">
        <f t="shared" ref="X544:X572" si="1526">I544/J544</f>
        <v>0.73589803926616149</v>
      </c>
      <c r="Y544" s="4">
        <f t="shared" ref="Y544:Y572" si="1527">J544/K544</f>
        <v>0.86563269091873007</v>
      </c>
      <c r="Z544" s="4">
        <f t="shared" ref="Z544:Z572" si="1528">K544/L544</f>
        <v>0.95437713440572047</v>
      </c>
      <c r="AA544" s="4">
        <f t="shared" ref="AA544:AA572" si="1529">L544/M544</f>
        <v>1.038853229283506</v>
      </c>
      <c r="AB544" s="4">
        <f t="shared" ref="AB544:AB572" si="1530">M544/N544</f>
        <v>1.230472867376915</v>
      </c>
      <c r="AC544" s="4">
        <f t="shared" ref="AC544:AC572" si="1531">N544/O544</f>
        <v>1.2525225603055872</v>
      </c>
      <c r="AD544" s="4">
        <f t="shared" ref="AD544:AD572" si="1532">O544/P544</f>
        <v>1.4333306602580074</v>
      </c>
      <c r="AE544" s="4">
        <f t="shared" ref="AE544:AE572" si="1533">P544/Q544</f>
        <v>1.5998846541172107</v>
      </c>
      <c r="AF544" s="4">
        <f t="shared" ref="AF544:AF572" si="1534">Q544/R544</f>
        <v>1.4252149949074353</v>
      </c>
      <c r="AG544" s="4">
        <f t="shared" ref="AG544:AG572" si="1535">R544/S544</f>
        <v>1.5413087053623382</v>
      </c>
      <c r="AH544" s="4"/>
      <c r="AI544" s="4"/>
    </row>
    <row r="545" spans="1:35">
      <c r="A545" s="23"/>
      <c r="B545" s="22"/>
      <c r="C545" s="22"/>
      <c r="D545" s="27"/>
      <c r="E545" s="27"/>
      <c r="F545" s="17" t="s">
        <v>17</v>
      </c>
      <c r="G545" s="17">
        <v>35</v>
      </c>
      <c r="H545" s="4">
        <v>337.22996008060602</v>
      </c>
      <c r="I545" s="4">
        <v>338.23390048137099</v>
      </c>
      <c r="J545" s="4">
        <v>339.24050999340301</v>
      </c>
      <c r="K545" s="4">
        <v>340.24659131475102</v>
      </c>
      <c r="L545" s="4">
        <v>341.25293887664401</v>
      </c>
      <c r="M545" s="4">
        <v>342.25952458557703</v>
      </c>
      <c r="N545" s="4">
        <v>343.26580994858898</v>
      </c>
      <c r="O545" s="4">
        <v>344.27281396158799</v>
      </c>
      <c r="P545" s="4">
        <v>345.279299945785</v>
      </c>
      <c r="Q545" s="4">
        <v>346.28574907237999</v>
      </c>
      <c r="R545" s="4">
        <v>347.29195602678999</v>
      </c>
      <c r="S545" s="4">
        <v>348.29734822458499</v>
      </c>
      <c r="T545" s="4"/>
      <c r="U545" s="4"/>
      <c r="V545" s="4" t="s">
        <v>19</v>
      </c>
      <c r="W545" s="4">
        <f t="shared" ref="W545:W572" si="1536">I545-H545</f>
        <v>1.003940400764975</v>
      </c>
      <c r="X545" s="4">
        <f t="shared" ref="X545:X572" si="1537">J545-I545</f>
        <v>1.0066095120320142</v>
      </c>
      <c r="Y545" s="4">
        <f t="shared" ref="Y545:Y572" si="1538">K545-J545</f>
        <v>1.006081321348006</v>
      </c>
      <c r="Z545" s="4">
        <f t="shared" ref="Z545:Z572" si="1539">L545-K545</f>
        <v>1.0063475618929942</v>
      </c>
      <c r="AA545" s="4">
        <f t="shared" ref="AA545:AA572" si="1540">M545-L545</f>
        <v>1.0065857089330166</v>
      </c>
      <c r="AB545" s="4">
        <f t="shared" ref="AB545:AB572" si="1541">N545-M545</f>
        <v>1.0062853630119548</v>
      </c>
      <c r="AC545" s="4">
        <f t="shared" ref="AC545:AC572" si="1542">O545-N545</f>
        <v>1.0070040129990048</v>
      </c>
      <c r="AD545" s="4">
        <f t="shared" ref="AD545:AD572" si="1543">P545-O545</f>
        <v>1.0064859841970133</v>
      </c>
      <c r="AE545" s="4">
        <f t="shared" ref="AE545:AE572" si="1544">Q545-P545</f>
        <v>1.0064491265949869</v>
      </c>
      <c r="AF545" s="4">
        <f t="shared" ref="AF545:AF572" si="1545">R545-Q545</f>
        <v>1.0062069544100041</v>
      </c>
      <c r="AG545" s="4">
        <f t="shared" ref="AG545:AG572" si="1546">S545-R545</f>
        <v>1.005392197795004</v>
      </c>
      <c r="AH545" s="4"/>
      <c r="AI545" s="4"/>
    </row>
    <row r="546" spans="1:35">
      <c r="A546" s="23"/>
      <c r="B546" s="22"/>
      <c r="C546" s="22"/>
      <c r="D546" s="27"/>
      <c r="E546" s="27"/>
      <c r="F546" s="17"/>
      <c r="G546" s="17"/>
      <c r="H546" s="4">
        <v>1466.5492626702001</v>
      </c>
      <c r="I546" s="4">
        <v>1979.08900156667</v>
      </c>
      <c r="J546" s="4">
        <v>2839.41269901741</v>
      </c>
      <c r="K546" s="4">
        <v>3389.4983549137701</v>
      </c>
      <c r="L546" s="4">
        <v>3720.3273339244101</v>
      </c>
      <c r="M546" s="4">
        <v>3573.5294154642302</v>
      </c>
      <c r="N546" s="4">
        <v>3115.2771726420701</v>
      </c>
      <c r="O546" s="4">
        <v>2481.0348644751002</v>
      </c>
      <c r="P546" s="4">
        <v>1768.40015357731</v>
      </c>
      <c r="Q546" s="4">
        <v>1246.2891664935401</v>
      </c>
      <c r="R546" s="4">
        <v>796.58088808424702</v>
      </c>
      <c r="S546" s="4">
        <v>469.194244583863</v>
      </c>
      <c r="T546" s="4"/>
      <c r="U546" s="4"/>
      <c r="V546" s="4" t="s">
        <v>24</v>
      </c>
      <c r="W546" s="4">
        <f t="shared" ref="W546:W572" si="1547">H546/I546</f>
        <v>0.7410223903570089</v>
      </c>
      <c r="X546" s="4">
        <f t="shared" ref="X546:X572" si="1548">I546/J546</f>
        <v>0.69700646272785272</v>
      </c>
      <c r="Y546" s="4">
        <f t="shared" ref="Y546:Y572" si="1549">J546/K546</f>
        <v>0.83770882936146029</v>
      </c>
      <c r="Z546" s="4">
        <f t="shared" ref="Z546:Z572" si="1550">K546/L546</f>
        <v>0.91107530351054811</v>
      </c>
      <c r="AA546" s="4">
        <f t="shared" ref="AA546:AA572" si="1551">L546/M546</f>
        <v>1.0410792528599095</v>
      </c>
      <c r="AB546" s="4">
        <f t="shared" ref="AB546:AB572" si="1552">M546/N546</f>
        <v>1.1470983856096233</v>
      </c>
      <c r="AC546" s="4">
        <f t="shared" ref="AC546:AC572" si="1553">N546/O546</f>
        <v>1.2556361932870916</v>
      </c>
      <c r="AD546" s="4">
        <f t="shared" ref="AD546:AD572" si="1554">O546/P546</f>
        <v>1.4029827239362065</v>
      </c>
      <c r="AE546" s="4">
        <f t="shared" ref="AE546:AE572" si="1555">P546/Q546</f>
        <v>1.4189324605562768</v>
      </c>
      <c r="AF546" s="4">
        <f t="shared" ref="AF546:AF572" si="1556">Q546/R546</f>
        <v>1.5645481647078276</v>
      </c>
      <c r="AG546" s="4">
        <f t="shared" ref="AG546:AG572" si="1557">R546/S546</f>
        <v>1.697763553751068</v>
      </c>
      <c r="AH546" s="4"/>
      <c r="AI546" s="4"/>
    </row>
    <row r="547" spans="1:35">
      <c r="A547" s="23"/>
      <c r="B547" s="22"/>
      <c r="C547" s="22"/>
      <c r="D547" s="27"/>
      <c r="E547" s="27"/>
      <c r="F547" s="17" t="s">
        <v>17</v>
      </c>
      <c r="G547" s="17">
        <v>37</v>
      </c>
      <c r="H547" s="4">
        <v>337.23228719259902</v>
      </c>
      <c r="I547" s="4">
        <v>338.23431359340401</v>
      </c>
      <c r="J547" s="4">
        <v>339.24549003278298</v>
      </c>
      <c r="K547" s="4">
        <v>340.24628959680598</v>
      </c>
      <c r="L547" s="4">
        <v>341.25254617726398</v>
      </c>
      <c r="M547" s="4">
        <v>342.258850218671</v>
      </c>
      <c r="N547" s="4">
        <v>343.262795177719</v>
      </c>
      <c r="O547" s="4">
        <v>344.27263712719298</v>
      </c>
      <c r="P547" s="4">
        <v>345.27678934459402</v>
      </c>
      <c r="Q547" s="4"/>
      <c r="R547" s="4"/>
      <c r="S547" s="4"/>
      <c r="T547" s="4"/>
      <c r="U547" s="4"/>
      <c r="V547" s="4" t="s">
        <v>19</v>
      </c>
      <c r="W547" s="4">
        <f t="shared" ref="W547:W572" si="1558">I547-H547</f>
        <v>1.0020264008049935</v>
      </c>
      <c r="X547" s="4">
        <f t="shared" ref="X547:X572" si="1559">J547-I547</f>
        <v>1.0111764393789713</v>
      </c>
      <c r="Y547" s="4">
        <f t="shared" ref="Y547:Y572" si="1560">K547-J547</f>
        <v>1.0007995640229979</v>
      </c>
      <c r="Z547" s="4">
        <f t="shared" ref="Z547:Z572" si="1561">L547-K547</f>
        <v>1.0062565804580004</v>
      </c>
      <c r="AA547" s="4">
        <f t="shared" ref="AA547:AA572" si="1562">M547-L547</f>
        <v>1.0063040414070201</v>
      </c>
      <c r="AB547" s="4">
        <f t="shared" ref="AB547:AB572" si="1563">N547-M547</f>
        <v>1.003944959047999</v>
      </c>
      <c r="AC547" s="4">
        <f t="shared" ref="AC547:AC572" si="1564">O547-N547</f>
        <v>1.0098419494739801</v>
      </c>
      <c r="AD547" s="4">
        <f t="shared" ref="AD547:AD572" si="1565">P547-O547</f>
        <v>1.0041522174010424</v>
      </c>
      <c r="AE547" s="4"/>
      <c r="AF547" s="4"/>
      <c r="AG547" s="4"/>
      <c r="AH547" s="4"/>
      <c r="AI547" s="4"/>
    </row>
    <row r="548" spans="1:35">
      <c r="A548" s="23"/>
      <c r="B548" s="22"/>
      <c r="C548" s="22"/>
      <c r="D548" s="27"/>
      <c r="E548" s="27"/>
      <c r="F548" s="17"/>
      <c r="G548" s="17"/>
      <c r="H548" s="4">
        <v>725.41744524480896</v>
      </c>
      <c r="I548" s="4">
        <v>313.01731236546999</v>
      </c>
      <c r="J548" s="4">
        <v>317.49740499757399</v>
      </c>
      <c r="K548" s="4">
        <v>273.03279286587798</v>
      </c>
      <c r="L548" s="4">
        <v>259.22703329257598</v>
      </c>
      <c r="M548" s="4">
        <v>262.76247501330801</v>
      </c>
      <c r="N548" s="4">
        <v>255.14691271529199</v>
      </c>
      <c r="O548" s="4">
        <v>154.91879493892401</v>
      </c>
      <c r="P548" s="4">
        <v>113.921226916276</v>
      </c>
      <c r="Q548" s="4"/>
      <c r="R548" s="4"/>
      <c r="S548" s="4"/>
      <c r="T548" s="4"/>
      <c r="U548" s="4"/>
      <c r="V548" s="4" t="s">
        <v>24</v>
      </c>
      <c r="W548" s="4">
        <f t="shared" ref="W548:W572" si="1566">H548/I548</f>
        <v>2.3174994372127009</v>
      </c>
      <c r="X548" s="4">
        <f t="shared" ref="X548:X572" si="1567">I548/J548</f>
        <v>0.98588935669525157</v>
      </c>
      <c r="Y548" s="4">
        <f t="shared" ref="Y548:Y572" si="1568">J548/K548</f>
        <v>1.1628544749697463</v>
      </c>
      <c r="Z548" s="4">
        <f t="shared" ref="Z548:Z572" si="1569">K548/L548</f>
        <v>1.0532574068296348</v>
      </c>
      <c r="AA548" s="4">
        <f t="shared" ref="AA548:AA572" si="1570">L548/M548</f>
        <v>0.98654510420274821</v>
      </c>
      <c r="AB548" s="4">
        <f t="shared" ref="AB548:AB572" si="1571">M548/N548</f>
        <v>1.0298477540526383</v>
      </c>
      <c r="AC548" s="4">
        <f t="shared" ref="AC548:AC572" si="1572">N548/O548</f>
        <v>1.6469719688684801</v>
      </c>
      <c r="AD548" s="4">
        <f t="shared" ref="AD548:AD572" si="1573">O548/P548</f>
        <v>1.3598764614146783</v>
      </c>
      <c r="AE548" s="4"/>
      <c r="AF548" s="4"/>
      <c r="AG548" s="4"/>
      <c r="AH548" s="4"/>
      <c r="AI548" s="4"/>
    </row>
    <row r="549" spans="1:35">
      <c r="A549" s="23"/>
      <c r="B549" s="22"/>
      <c r="C549" s="22"/>
      <c r="D549" s="27"/>
      <c r="E549" s="27"/>
      <c r="F549" s="17" t="s">
        <v>17</v>
      </c>
      <c r="G549" s="17">
        <v>39</v>
      </c>
      <c r="H549" s="4">
        <v>337.22973818719203</v>
      </c>
      <c r="I549" s="4">
        <v>338.23367132139799</v>
      </c>
      <c r="J549" s="4">
        <v>339.24029659584897</v>
      </c>
      <c r="K549" s="4">
        <v>340.24653161196898</v>
      </c>
      <c r="L549" s="4">
        <v>341.25269402261</v>
      </c>
      <c r="M549" s="4">
        <v>342.25920339096098</v>
      </c>
      <c r="N549" s="4">
        <v>343.26567877624097</v>
      </c>
      <c r="O549" s="4">
        <v>344.27236372486902</v>
      </c>
      <c r="P549" s="4">
        <v>345.27878304250203</v>
      </c>
      <c r="Q549" s="4">
        <v>346.28546346147402</v>
      </c>
      <c r="R549" s="4">
        <v>347.292121164864</v>
      </c>
      <c r="S549" s="4">
        <v>348.29679092217401</v>
      </c>
      <c r="T549" s="4"/>
      <c r="U549" s="4"/>
      <c r="V549" s="4" t="s">
        <v>19</v>
      </c>
      <c r="W549" s="4">
        <f t="shared" ref="W549:W572" si="1574">I549-H549</f>
        <v>1.0039331342059654</v>
      </c>
      <c r="X549" s="4">
        <f t="shared" ref="X549:X572" si="1575">J549-I549</f>
        <v>1.0066252744509825</v>
      </c>
      <c r="Y549" s="4">
        <f t="shared" ref="Y549:Y572" si="1576">K549-J549</f>
        <v>1.0062350161200015</v>
      </c>
      <c r="Z549" s="4">
        <f t="shared" ref="Z549:Z572" si="1577">L549-K549</f>
        <v>1.006162410641025</v>
      </c>
      <c r="AA549" s="4">
        <f t="shared" ref="AA549:AA572" si="1578">M549-L549</f>
        <v>1.0065093683509758</v>
      </c>
      <c r="AB549" s="4">
        <f t="shared" ref="AB549:AB572" si="1579">N549-M549</f>
        <v>1.0064753852799981</v>
      </c>
      <c r="AC549" s="4">
        <f t="shared" ref="AC549:AC572" si="1580">O549-N549</f>
        <v>1.0066849486280489</v>
      </c>
      <c r="AD549" s="4">
        <f t="shared" ref="AD549:AD572" si="1581">P549-O549</f>
        <v>1.0064193176330036</v>
      </c>
      <c r="AE549" s="4">
        <f t="shared" ref="AE549:AE572" si="1582">Q549-P549</f>
        <v>1.006680418971996</v>
      </c>
      <c r="AF549" s="4">
        <f t="shared" ref="AF549:AF572" si="1583">R549-Q549</f>
        <v>1.0066577033899762</v>
      </c>
      <c r="AG549" s="4">
        <f t="shared" ref="AG549:AG572" si="1584">S549-R549</f>
        <v>1.0046697573100118</v>
      </c>
      <c r="AH549" s="4"/>
      <c r="AI549" s="4"/>
    </row>
    <row r="550" spans="1:35">
      <c r="A550" s="23"/>
      <c r="B550" s="22"/>
      <c r="C550" s="22"/>
      <c r="D550" s="27"/>
      <c r="E550" s="27"/>
      <c r="F550" s="17"/>
      <c r="G550" s="17"/>
      <c r="H550" s="4">
        <v>1427.8518231404801</v>
      </c>
      <c r="I550" s="4">
        <v>2101.0594981069198</v>
      </c>
      <c r="J550" s="4">
        <v>2845.54842665141</v>
      </c>
      <c r="K550" s="4">
        <v>3438.9222075943599</v>
      </c>
      <c r="L550" s="4">
        <v>3570.35170434462</v>
      </c>
      <c r="M550" s="4">
        <v>3390.66752537405</v>
      </c>
      <c r="N550" s="4">
        <v>2818.7868803920101</v>
      </c>
      <c r="O550" s="4">
        <v>2141.03099902956</v>
      </c>
      <c r="P550" s="4">
        <v>1626.12130142766</v>
      </c>
      <c r="Q550" s="4">
        <v>1023.88037080535</v>
      </c>
      <c r="R550" s="4">
        <v>601.535853461275</v>
      </c>
      <c r="S550" s="4">
        <v>391.04605650252603</v>
      </c>
      <c r="T550" s="4"/>
      <c r="U550" s="4"/>
      <c r="V550" s="4" t="s">
        <v>24</v>
      </c>
      <c r="W550" s="4">
        <f t="shared" ref="W550:W572" si="1585">H550/I550</f>
        <v>0.67958657259682176</v>
      </c>
      <c r="X550" s="4">
        <f t="shared" ref="X550:X572" si="1586">I550/J550</f>
        <v>0.73836715566967481</v>
      </c>
      <c r="Y550" s="4">
        <f t="shared" ref="Y550:Y572" si="1587">J550/K550</f>
        <v>0.8274535609928686</v>
      </c>
      <c r="Z550" s="4">
        <f t="shared" ref="Z550:Z572" si="1588">K550/L550</f>
        <v>0.96318864144663152</v>
      </c>
      <c r="AA550" s="4">
        <f t="shared" ref="AA550:AA572" si="1589">L550/M550</f>
        <v>1.0529937475809421</v>
      </c>
      <c r="AB550" s="4">
        <f t="shared" ref="AB550:AB572" si="1590">M550/N550</f>
        <v>1.2028818315283589</v>
      </c>
      <c r="AC550" s="4">
        <f t="shared" ref="AC550:AC572" si="1591">N550/O550</f>
        <v>1.3165558470053205</v>
      </c>
      <c r="AD550" s="4">
        <f t="shared" ref="AD550:AD572" si="1592">O550/P550</f>
        <v>1.3166490083795304</v>
      </c>
      <c r="AE550" s="4">
        <f t="shared" ref="AE550:AE572" si="1593">P550/Q550</f>
        <v>1.5881946248745911</v>
      </c>
      <c r="AF550" s="4">
        <f t="shared" ref="AF550:AF572" si="1594">Q550/R550</f>
        <v>1.7021102980211043</v>
      </c>
      <c r="AG550" s="4">
        <f t="shared" ref="AG550:AG572" si="1595">R550/S550</f>
        <v>1.5382736725217157</v>
      </c>
      <c r="AH550" s="4"/>
      <c r="AI550" s="4"/>
    </row>
    <row r="551" spans="1:35">
      <c r="A551" s="23"/>
      <c r="B551" s="22"/>
      <c r="C551" s="22"/>
      <c r="D551" s="27"/>
      <c r="E551" s="27"/>
      <c r="F551" s="17" t="s">
        <v>17</v>
      </c>
      <c r="G551" s="17">
        <v>41</v>
      </c>
      <c r="H551" s="4">
        <v>337.230450577108</v>
      </c>
      <c r="I551" s="4">
        <v>338.23397704098198</v>
      </c>
      <c r="J551" s="4">
        <v>339.240426353857</v>
      </c>
      <c r="K551" s="4">
        <v>340.24656560504701</v>
      </c>
      <c r="L551" s="4">
        <v>341.252921938084</v>
      </c>
      <c r="M551" s="4">
        <v>342.25950645457101</v>
      </c>
      <c r="N551" s="4">
        <v>343.26587927316803</v>
      </c>
      <c r="O551" s="4">
        <v>344.27259844915301</v>
      </c>
      <c r="P551" s="4">
        <v>345.27886903785901</v>
      </c>
      <c r="Q551" s="4">
        <v>346.28552597222603</v>
      </c>
      <c r="R551" s="4">
        <v>347.29203842410902</v>
      </c>
      <c r="S551" s="4">
        <v>348.29696282052601</v>
      </c>
      <c r="T551" s="4"/>
      <c r="U551" s="4"/>
      <c r="V551" s="4" t="s">
        <v>19</v>
      </c>
      <c r="W551" s="4">
        <f t="shared" ref="W551:W572" si="1596">I551-H551</f>
        <v>1.0035264638739818</v>
      </c>
      <c r="X551" s="4">
        <f t="shared" ref="X551:X572" si="1597">J551-I551</f>
        <v>1.00644931287502</v>
      </c>
      <c r="Y551" s="4">
        <f t="shared" ref="Y551:Y572" si="1598">K551-J551</f>
        <v>1.0061392511900067</v>
      </c>
      <c r="Z551" s="4">
        <f t="shared" ref="Z551:Z572" si="1599">L551-K551</f>
        <v>1.0063563330369902</v>
      </c>
      <c r="AA551" s="4">
        <f t="shared" ref="AA551:AA572" si="1600">M551-L551</f>
        <v>1.0065845164870098</v>
      </c>
      <c r="AB551" s="4">
        <f t="shared" ref="AB551:AB572" si="1601">N551-M551</f>
        <v>1.0063728185970149</v>
      </c>
      <c r="AC551" s="4">
        <f t="shared" ref="AC551:AC572" si="1602">O551-N551</f>
        <v>1.0067191759849834</v>
      </c>
      <c r="AD551" s="4">
        <f t="shared" ref="AD551:AD572" si="1603">P551-O551</f>
        <v>1.0062705887060019</v>
      </c>
      <c r="AE551" s="4">
        <f t="shared" ref="AE551:AE572" si="1604">Q551-P551</f>
        <v>1.0066569343670153</v>
      </c>
      <c r="AF551" s="4">
        <f t="shared" ref="AF551:AF572" si="1605">R551-Q551</f>
        <v>1.0065124518829975</v>
      </c>
      <c r="AG551" s="4">
        <f t="shared" ref="AG551:AG572" si="1606">S551-R551</f>
        <v>1.0049243964169818</v>
      </c>
      <c r="AH551" s="4"/>
      <c r="AI551" s="4"/>
    </row>
    <row r="552" spans="1:35">
      <c r="A552" s="23"/>
      <c r="B552" s="22"/>
      <c r="C552" s="22"/>
      <c r="D552" s="27"/>
      <c r="E552" s="27"/>
      <c r="F552" s="17"/>
      <c r="G552" s="17"/>
      <c r="H552" s="4">
        <v>1750.9940096560299</v>
      </c>
      <c r="I552" s="4">
        <v>2196.3050200051498</v>
      </c>
      <c r="J552" s="4">
        <v>2850.14098720319</v>
      </c>
      <c r="K552" s="4">
        <v>3216.1744367484298</v>
      </c>
      <c r="L552" s="4">
        <v>3327.08341746829</v>
      </c>
      <c r="M552" s="4">
        <v>2968.6860985246499</v>
      </c>
      <c r="N552" s="4">
        <v>2346.1453020379699</v>
      </c>
      <c r="O552" s="4">
        <v>1776.23743730927</v>
      </c>
      <c r="P552" s="4">
        <v>1163.78733345059</v>
      </c>
      <c r="Q552" s="4">
        <v>726.810429272531</v>
      </c>
      <c r="R552" s="4">
        <v>442.71918098224597</v>
      </c>
      <c r="S552" s="4">
        <v>238.55754055206</v>
      </c>
      <c r="T552" s="4"/>
      <c r="U552" s="4"/>
      <c r="V552" s="4" t="s">
        <v>24</v>
      </c>
      <c r="W552" s="4">
        <f t="shared" ref="W552:W572" si="1607">H552/I552</f>
        <v>0.79724537061428935</v>
      </c>
      <c r="X552" s="4">
        <f t="shared" ref="X552:X572" si="1608">I552/J552</f>
        <v>0.77059521962819044</v>
      </c>
      <c r="Y552" s="4">
        <f t="shared" ref="Y552:Y572" si="1609">J552/K552</f>
        <v>0.88618980197003816</v>
      </c>
      <c r="Z552" s="4">
        <f t="shared" ref="Z552:Z572" si="1610">K552/L552</f>
        <v>0.96666480313130976</v>
      </c>
      <c r="AA552" s="4">
        <f t="shared" ref="AA552:AA572" si="1611">L552/M552</f>
        <v>1.1207259060234604</v>
      </c>
      <c r="AB552" s="4">
        <f t="shared" ref="AB552:AB572" si="1612">M552/N552</f>
        <v>1.2653462238446664</v>
      </c>
      <c r="AC552" s="4">
        <f t="shared" ref="AC552:AC572" si="1613">N552/O552</f>
        <v>1.3208511726855752</v>
      </c>
      <c r="AD552" s="4">
        <f t="shared" ref="AD552:AD572" si="1614">O552/P552</f>
        <v>1.5262560317122427</v>
      </c>
      <c r="AE552" s="4">
        <f t="shared" ref="AE552:AE572" si="1615">P552/Q552</f>
        <v>1.6012254180439209</v>
      </c>
      <c r="AF552" s="4">
        <f t="shared" ref="AF552:AF572" si="1616">Q552/R552</f>
        <v>1.6416962727026678</v>
      </c>
      <c r="AG552" s="4">
        <f t="shared" ref="AG552:AG572" si="1617">R552/S552</f>
        <v>1.8558171749998911</v>
      </c>
      <c r="AH552" s="4"/>
      <c r="AI552" s="4"/>
    </row>
    <row r="553" spans="1:35">
      <c r="A553" s="23"/>
      <c r="B553" s="22"/>
      <c r="C553" s="22"/>
      <c r="D553" s="27"/>
      <c r="E553" s="27"/>
      <c r="F553" s="17" t="s">
        <v>17</v>
      </c>
      <c r="G553" s="17">
        <v>43</v>
      </c>
      <c r="H553" s="4">
        <v>337.229476012585</v>
      </c>
      <c r="I553" s="4">
        <v>338.23304925947798</v>
      </c>
      <c r="J553" s="4">
        <v>339.23982924284002</v>
      </c>
      <c r="K553" s="4">
        <v>340.24591301222603</v>
      </c>
      <c r="L553" s="4">
        <v>341.25226877701499</v>
      </c>
      <c r="M553" s="4">
        <v>342.25877703468399</v>
      </c>
      <c r="N553" s="4">
        <v>343.265092086827</v>
      </c>
      <c r="O553" s="4">
        <v>344.27221505029502</v>
      </c>
      <c r="P553" s="4">
        <v>345.27861513172797</v>
      </c>
      <c r="Q553" s="4">
        <v>346.28499529184501</v>
      </c>
      <c r="R553" s="4">
        <v>347.29176681882399</v>
      </c>
      <c r="S553" s="4">
        <v>348.29433690334997</v>
      </c>
      <c r="T553" s="4"/>
      <c r="U553" s="4"/>
      <c r="V553" s="4" t="s">
        <v>19</v>
      </c>
      <c r="W553" s="4">
        <f t="shared" ref="W553:W572" si="1618">I553-H553</f>
        <v>1.0035732468929837</v>
      </c>
      <c r="X553" s="4">
        <f t="shared" ref="X553:X572" si="1619">J553-I553</f>
        <v>1.006779983362037</v>
      </c>
      <c r="Y553" s="4">
        <f t="shared" ref="Y553:Y572" si="1620">K553-J553</f>
        <v>1.0060837693860094</v>
      </c>
      <c r="Z553" s="4">
        <f t="shared" ref="Z553:Z572" si="1621">L553-K553</f>
        <v>1.0063557647889638</v>
      </c>
      <c r="AA553" s="4">
        <f t="shared" ref="AA553:AA572" si="1622">M553-L553</f>
        <v>1.0065082576689974</v>
      </c>
      <c r="AB553" s="4">
        <f t="shared" ref="AB553:AB572" si="1623">N553-M553</f>
        <v>1.0063150521430089</v>
      </c>
      <c r="AC553" s="4">
        <f t="shared" ref="AC553:AC572" si="1624">O553-N553</f>
        <v>1.0071229634680208</v>
      </c>
      <c r="AD553" s="4">
        <f t="shared" ref="AD553:AD572" si="1625">P553-O553</f>
        <v>1.0064000814329574</v>
      </c>
      <c r="AE553" s="4">
        <f t="shared" ref="AE553:AE572" si="1626">Q553-P553</f>
        <v>1.0063801601170326</v>
      </c>
      <c r="AF553" s="4">
        <f t="shared" ref="AF553:AF572" si="1627">R553-Q553</f>
        <v>1.0067715269789801</v>
      </c>
      <c r="AG553" s="4">
        <f t="shared" ref="AG553:AG572" si="1628">S553-R553</f>
        <v>1.0025700845259848</v>
      </c>
      <c r="AH553" s="4"/>
      <c r="AI553" s="4"/>
    </row>
    <row r="554" spans="1:35">
      <c r="A554" s="23"/>
      <c r="B554" s="22"/>
      <c r="C554" s="22"/>
      <c r="D554" s="27"/>
      <c r="E554" s="27"/>
      <c r="F554" s="17"/>
      <c r="G554" s="17"/>
      <c r="H554" s="4">
        <v>1349.01583658909</v>
      </c>
      <c r="I554" s="4">
        <v>1521.8801300550001</v>
      </c>
      <c r="J554" s="4">
        <v>1873.61062678087</v>
      </c>
      <c r="K554" s="4">
        <v>2252.9577290626198</v>
      </c>
      <c r="L554" s="4">
        <v>2224.4216253801201</v>
      </c>
      <c r="M554" s="4">
        <v>2014.94030777643</v>
      </c>
      <c r="N554" s="4">
        <v>1809.1442857702</v>
      </c>
      <c r="O554" s="4">
        <v>1392.97707391261</v>
      </c>
      <c r="P554" s="4">
        <v>929.42942514959304</v>
      </c>
      <c r="Q554" s="4">
        <v>585.33298582475902</v>
      </c>
      <c r="R554" s="4">
        <v>404.45420168490398</v>
      </c>
      <c r="S554" s="4">
        <v>235.288091617302</v>
      </c>
      <c r="T554" s="4"/>
      <c r="U554" s="4"/>
      <c r="V554" s="4" t="s">
        <v>24</v>
      </c>
      <c r="W554" s="4">
        <f t="shared" ref="W554:W572" si="1629">H554/I554</f>
        <v>0.88641398882074707</v>
      </c>
      <c r="X554" s="4">
        <f t="shared" ref="X554:X572" si="1630">I554/J554</f>
        <v>0.81227129495406791</v>
      </c>
      <c r="Y554" s="4">
        <f t="shared" ref="Y554:Y572" si="1631">J554/K554</f>
        <v>0.8316226277181048</v>
      </c>
      <c r="Z554" s="4">
        <f t="shared" ref="Z554:Z572" si="1632">K554/L554</f>
        <v>1.0128285498382634</v>
      </c>
      <c r="AA554" s="4">
        <f t="shared" ref="AA554:AA572" si="1633">L554/M554</f>
        <v>1.1039640314877921</v>
      </c>
      <c r="AB554" s="4">
        <f t="shared" ref="AB554:AB572" si="1634">M554/N554</f>
        <v>1.1137532388239655</v>
      </c>
      <c r="AC554" s="4">
        <f t="shared" ref="AC554:AC572" si="1635">N554/O554</f>
        <v>1.2987609915852059</v>
      </c>
      <c r="AD554" s="4">
        <f t="shared" ref="AD554:AD572" si="1636">O554/P554</f>
        <v>1.4987443222904291</v>
      </c>
      <c r="AE554" s="4">
        <f t="shared" ref="AE554:AE572" si="1637">P554/Q554</f>
        <v>1.5878644253065417</v>
      </c>
      <c r="AF554" s="4">
        <f t="shared" ref="AF554:AF572" si="1638">Q554/R554</f>
        <v>1.4472169738534979</v>
      </c>
      <c r="AG554" s="4">
        <f t="shared" ref="AG554:AG572" si="1639">R554/S554</f>
        <v>1.7189743811716236</v>
      </c>
      <c r="AH554" s="4"/>
      <c r="AI554" s="4"/>
    </row>
    <row r="555" spans="1:35">
      <c r="A555" s="23"/>
      <c r="B555" s="22"/>
      <c r="C555" s="22"/>
      <c r="D555" s="27"/>
      <c r="E555" s="27"/>
      <c r="F555" s="17" t="s">
        <v>17</v>
      </c>
      <c r="G555" s="17">
        <v>45</v>
      </c>
      <c r="H555" s="4">
        <v>337.23053060803898</v>
      </c>
      <c r="I555" s="4">
        <v>338.23390948562798</v>
      </c>
      <c r="J555" s="4">
        <v>339.24079627720101</v>
      </c>
      <c r="K555" s="4">
        <v>340.24666867808799</v>
      </c>
      <c r="L555" s="4">
        <v>341.253127775932</v>
      </c>
      <c r="M555" s="4">
        <v>342.25963485053501</v>
      </c>
      <c r="N555" s="4">
        <v>343.26563990752999</v>
      </c>
      <c r="O555" s="4">
        <v>344.27265815234199</v>
      </c>
      <c r="P555" s="4">
        <v>345.27881475868298</v>
      </c>
      <c r="Q555" s="4">
        <v>346.28566897562899</v>
      </c>
      <c r="R555" s="4">
        <v>347.29213166653398</v>
      </c>
      <c r="S555" s="4"/>
      <c r="T555" s="4"/>
      <c r="U555" s="4"/>
      <c r="V555" s="4" t="s">
        <v>19</v>
      </c>
      <c r="W555" s="4">
        <f t="shared" ref="W555:W572" si="1640">I555-H555</f>
        <v>1.0033788775890002</v>
      </c>
      <c r="X555" s="4">
        <f t="shared" ref="X555:X572" si="1641">J555-I555</f>
        <v>1.006886791573038</v>
      </c>
      <c r="Y555" s="4">
        <f t="shared" ref="Y555:Y572" si="1642">K555-J555</f>
        <v>1.0058724008869717</v>
      </c>
      <c r="Z555" s="4">
        <f t="shared" ref="Z555:Z572" si="1643">L555-K555</f>
        <v>1.0064590978440151</v>
      </c>
      <c r="AA555" s="4">
        <f t="shared" ref="AA555:AA572" si="1644">M555-L555</f>
        <v>1.0065070746030074</v>
      </c>
      <c r="AB555" s="4">
        <f t="shared" ref="AB555:AB572" si="1645">N555-M555</f>
        <v>1.0060050569949794</v>
      </c>
      <c r="AC555" s="4">
        <f t="shared" ref="AC555:AC572" si="1646">O555-N555</f>
        <v>1.0070182448120022</v>
      </c>
      <c r="AD555" s="4">
        <f t="shared" ref="AD555:AD572" si="1647">P555-O555</f>
        <v>1.0061566063409941</v>
      </c>
      <c r="AE555" s="4">
        <f t="shared" ref="AE555:AE572" si="1648">Q555-P555</f>
        <v>1.0068542169460102</v>
      </c>
      <c r="AF555" s="4">
        <f t="shared" ref="AF555:AF572" si="1649">R555-Q555</f>
        <v>1.0064626909049821</v>
      </c>
      <c r="AG555" s="4"/>
      <c r="AH555" s="4"/>
      <c r="AI555" s="4"/>
    </row>
    <row r="556" spans="1:35">
      <c r="A556" s="23"/>
      <c r="B556" s="22"/>
      <c r="C556" s="22"/>
      <c r="D556" s="27"/>
      <c r="E556" s="27"/>
      <c r="F556" s="17"/>
      <c r="G556" s="17"/>
      <c r="H556" s="4">
        <v>1380.2467119541</v>
      </c>
      <c r="I556" s="4">
        <v>1378.35793873903</v>
      </c>
      <c r="J556" s="4">
        <v>1787.44733291282</v>
      </c>
      <c r="K556" s="4">
        <v>2057.4958459935501</v>
      </c>
      <c r="L556" s="4">
        <v>2010.79818617864</v>
      </c>
      <c r="M556" s="4">
        <v>2031.0940487575899</v>
      </c>
      <c r="N556" s="4">
        <v>1727.29760718378</v>
      </c>
      <c r="O556" s="4">
        <v>1472.64890750875</v>
      </c>
      <c r="P556" s="4">
        <v>988.98309976874896</v>
      </c>
      <c r="Q556" s="4">
        <v>677.36414521023801</v>
      </c>
      <c r="R556" s="4">
        <v>394.24549860237801</v>
      </c>
      <c r="S556" s="4"/>
      <c r="T556" s="4"/>
      <c r="U556" s="4"/>
      <c r="V556" s="4" t="s">
        <v>24</v>
      </c>
      <c r="W556" s="4">
        <f t="shared" ref="W556:W572" si="1650">H556/I556</f>
        <v>1.0013703067700963</v>
      </c>
      <c r="X556" s="4">
        <f t="shared" ref="X556:X572" si="1651">I556/J556</f>
        <v>0.77113205707317889</v>
      </c>
      <c r="Y556" s="4">
        <f t="shared" ref="Y556:Y572" si="1652">J556/K556</f>
        <v>0.86874893885857363</v>
      </c>
      <c r="Z556" s="4">
        <f t="shared" ref="Z556:Z572" si="1653">K556/L556</f>
        <v>1.0232234443694497</v>
      </c>
      <c r="AA556" s="4">
        <f t="shared" ref="AA556:AA572" si="1654">L556/M556</f>
        <v>0.99000742354035021</v>
      </c>
      <c r="AB556" s="4">
        <f t="shared" ref="AB556:AB572" si="1655">M556/N556</f>
        <v>1.1758796169868639</v>
      </c>
      <c r="AC556" s="4">
        <f t="shared" ref="AC556:AC572" si="1656">N556/O556</f>
        <v>1.1729188120648621</v>
      </c>
      <c r="AD556" s="4">
        <f t="shared" ref="AD556:AD572" si="1657">O556/P556</f>
        <v>1.4890536631547042</v>
      </c>
      <c r="AE556" s="4">
        <f t="shared" ref="AE556:AE572" si="1658">P556/Q556</f>
        <v>1.4600464266702391</v>
      </c>
      <c r="AF556" s="4">
        <f t="shared" ref="AF556:AF572" si="1659">Q556/R556</f>
        <v>1.7181277848739711</v>
      </c>
      <c r="AG556" s="4"/>
      <c r="AH556" s="4"/>
      <c r="AI556" s="4"/>
    </row>
    <row r="557" spans="1:35">
      <c r="A557" s="23"/>
      <c r="B557" s="22"/>
      <c r="C557" s="22"/>
      <c r="D557" s="27"/>
      <c r="E557" s="27"/>
      <c r="F557" s="17" t="s">
        <v>17</v>
      </c>
      <c r="G557" s="17">
        <v>47</v>
      </c>
      <c r="H557" s="4">
        <v>337.23051333594202</v>
      </c>
      <c r="I557" s="4">
        <v>338.23432723345502</v>
      </c>
      <c r="J557" s="4">
        <v>339.24069930339601</v>
      </c>
      <c r="K557" s="4">
        <v>340.24692013318901</v>
      </c>
      <c r="L557" s="4">
        <v>341.25327876384102</v>
      </c>
      <c r="M557" s="4">
        <v>342.25976402545098</v>
      </c>
      <c r="N557" s="4">
        <v>343.26610799160198</v>
      </c>
      <c r="O557" s="4">
        <v>344.273140586772</v>
      </c>
      <c r="P557" s="4">
        <v>345.27962707207098</v>
      </c>
      <c r="Q557" s="4">
        <v>346.28645053697898</v>
      </c>
      <c r="R557" s="4">
        <v>347.29290870508601</v>
      </c>
      <c r="S557" s="4">
        <v>348.29752477239299</v>
      </c>
      <c r="T557" s="4"/>
      <c r="U557" s="4"/>
      <c r="V557" s="4" t="s">
        <v>19</v>
      </c>
      <c r="W557" s="4">
        <f t="shared" ref="W557:W572" si="1660">I557-H557</f>
        <v>1.0038138975129982</v>
      </c>
      <c r="X557" s="4">
        <f t="shared" ref="X557:X572" si="1661">J557-I557</f>
        <v>1.0063720699409942</v>
      </c>
      <c r="Y557" s="4">
        <f t="shared" ref="Y557:Y572" si="1662">K557-J557</f>
        <v>1.0062208297929942</v>
      </c>
      <c r="Z557" s="4">
        <f t="shared" ref="Z557:Z572" si="1663">L557-K557</f>
        <v>1.0063586306520165</v>
      </c>
      <c r="AA557" s="4">
        <f t="shared" ref="AA557:AA572" si="1664">M557-L557</f>
        <v>1.0064852616099529</v>
      </c>
      <c r="AB557" s="4">
        <f t="shared" ref="AB557:AB572" si="1665">N557-M557</f>
        <v>1.0063439661510074</v>
      </c>
      <c r="AC557" s="4">
        <f t="shared" ref="AC557:AC572" si="1666">O557-N557</f>
        <v>1.007032595170017</v>
      </c>
      <c r="AD557" s="4">
        <f t="shared" ref="AD557:AD572" si="1667">P557-O557</f>
        <v>1.0064864852989786</v>
      </c>
      <c r="AE557" s="4">
        <f t="shared" ref="AE557:AE572" si="1668">Q557-P557</f>
        <v>1.0068234649079955</v>
      </c>
      <c r="AF557" s="4">
        <f t="shared" ref="AF557:AF572" si="1669">R557-Q557</f>
        <v>1.0064581681070308</v>
      </c>
      <c r="AG557" s="4">
        <f t="shared" ref="AG557:AG572" si="1670">S557-R557</f>
        <v>1.0046160673069835</v>
      </c>
      <c r="AH557" s="4"/>
      <c r="AI557" s="4"/>
    </row>
    <row r="558" spans="1:35">
      <c r="A558" s="23"/>
      <c r="B558" s="22"/>
      <c r="C558" s="22"/>
      <c r="D558" s="27"/>
      <c r="E558" s="27"/>
      <c r="F558" s="17"/>
      <c r="G558" s="17"/>
      <c r="H558" s="4">
        <v>1612.0309787004301</v>
      </c>
      <c r="I558" s="4">
        <v>2038.1054898100001</v>
      </c>
      <c r="J558" s="4">
        <v>2680.5003716740098</v>
      </c>
      <c r="K558" s="4">
        <v>3241.8373972643699</v>
      </c>
      <c r="L558" s="4">
        <v>3196.6050196650599</v>
      </c>
      <c r="M558" s="4">
        <v>2985.86433599474</v>
      </c>
      <c r="N558" s="4">
        <v>2423.6942327434499</v>
      </c>
      <c r="O558" s="4">
        <v>1793.4827782569701</v>
      </c>
      <c r="P558" s="4">
        <v>1270.40999935438</v>
      </c>
      <c r="Q558" s="4">
        <v>767.96181258664603</v>
      </c>
      <c r="R558" s="4">
        <v>472.86395148186398</v>
      </c>
      <c r="S558" s="4">
        <v>297.52723659933702</v>
      </c>
      <c r="T558" s="4"/>
      <c r="U558" s="4"/>
      <c r="V558" s="4" t="s">
        <v>24</v>
      </c>
      <c r="W558" s="4">
        <f t="shared" ref="W558:W572" si="1671">H558/I558</f>
        <v>0.79094580077437981</v>
      </c>
      <c r="X558" s="4">
        <f t="shared" ref="X558:X572" si="1672">I558/J558</f>
        <v>0.76034516217476766</v>
      </c>
      <c r="Y558" s="4">
        <f t="shared" ref="Y558:Y572" si="1673">J558/K558</f>
        <v>0.82684602686610831</v>
      </c>
      <c r="Z558" s="4">
        <f t="shared" ref="Z558:Z572" si="1674">K558/L558</f>
        <v>1.01415013031671</v>
      </c>
      <c r="AA558" s="4">
        <f t="shared" ref="AA558:AA572" si="1675">L558/M558</f>
        <v>1.0705794570536347</v>
      </c>
      <c r="AB558" s="4">
        <f t="shared" ref="AB558:AB572" si="1676">M558/N558</f>
        <v>1.231947617672446</v>
      </c>
      <c r="AC558" s="4">
        <f t="shared" ref="AC558:AC572" si="1677">N558/O558</f>
        <v>1.3513897440927549</v>
      </c>
      <c r="AD558" s="4">
        <f t="shared" ref="AD558:AD572" si="1678">O558/P558</f>
        <v>1.4117354075994479</v>
      </c>
      <c r="AE558" s="4">
        <f t="shared" ref="AE558:AE572" si="1679">P558/Q558</f>
        <v>1.6542619418475899</v>
      </c>
      <c r="AF558" s="4">
        <f t="shared" ref="AF558:AF572" si="1680">Q558/R558</f>
        <v>1.624065040652819</v>
      </c>
      <c r="AG558" s="4">
        <f t="shared" ref="AG558:AG572" si="1681">R558/S558</f>
        <v>1.5893131562897649</v>
      </c>
      <c r="AH558" s="4"/>
      <c r="AI558" s="4"/>
    </row>
    <row r="559" spans="1:35">
      <c r="A559" s="23"/>
      <c r="B559" s="22"/>
      <c r="C559" s="22"/>
      <c r="D559" s="27"/>
      <c r="E559" s="27"/>
      <c r="F559" s="17" t="s">
        <v>17</v>
      </c>
      <c r="G559" s="17">
        <v>49</v>
      </c>
      <c r="H559" s="4">
        <v>337.23042386262102</v>
      </c>
      <c r="I559" s="4">
        <v>338.23315811262597</v>
      </c>
      <c r="J559" s="4">
        <v>339.23999120584898</v>
      </c>
      <c r="K559" s="4">
        <v>340.24568395717301</v>
      </c>
      <c r="L559" s="4">
        <v>341.25226506450798</v>
      </c>
      <c r="M559" s="4">
        <v>342.25868152713701</v>
      </c>
      <c r="N559" s="4">
        <v>343.264881771923</v>
      </c>
      <c r="O559" s="4">
        <v>344.271859021956</v>
      </c>
      <c r="P559" s="4">
        <v>345.27833004489099</v>
      </c>
      <c r="Q559" s="4">
        <v>346.28471734239599</v>
      </c>
      <c r="R559" s="4">
        <v>347.29105493729401</v>
      </c>
      <c r="S559" s="4">
        <v>348.29403662427598</v>
      </c>
      <c r="T559" s="4"/>
      <c r="U559" s="4"/>
      <c r="V559" s="4" t="s">
        <v>19</v>
      </c>
      <c r="W559" s="4">
        <f t="shared" ref="W559:W572" si="1682">I559-H559</f>
        <v>1.0027342500049485</v>
      </c>
      <c r="X559" s="4">
        <f t="shared" ref="X559:X572" si="1683">J559-I559</f>
        <v>1.0068330932230083</v>
      </c>
      <c r="Y559" s="4">
        <f t="shared" ref="Y559:Y572" si="1684">K559-J559</f>
        <v>1.0056927513240339</v>
      </c>
      <c r="Z559" s="4">
        <f t="shared" ref="Z559:Z572" si="1685">L559-K559</f>
        <v>1.0065811073349664</v>
      </c>
      <c r="AA559" s="4">
        <f t="shared" ref="AA559:AA572" si="1686">M559-L559</f>
        <v>1.0064164626290335</v>
      </c>
      <c r="AB559" s="4">
        <f t="shared" ref="AB559:AB572" si="1687">N559-M559</f>
        <v>1.0062002447859868</v>
      </c>
      <c r="AC559" s="4">
        <f t="shared" ref="AC559:AC572" si="1688">O559-N559</f>
        <v>1.0069772500330032</v>
      </c>
      <c r="AD559" s="4">
        <f t="shared" ref="AD559:AD572" si="1689">P559-O559</f>
        <v>1.0064710229349885</v>
      </c>
      <c r="AE559" s="4">
        <f t="shared" ref="AE559:AE572" si="1690">Q559-P559</f>
        <v>1.0063872975050003</v>
      </c>
      <c r="AF559" s="4">
        <f t="shared" ref="AF559:AF572" si="1691">R559-Q559</f>
        <v>1.0063375948980138</v>
      </c>
      <c r="AG559" s="4">
        <f t="shared" ref="AG559:AG572" si="1692">S559-R559</f>
        <v>1.0029816869819683</v>
      </c>
      <c r="AH559" s="4"/>
      <c r="AI559" s="4"/>
    </row>
    <row r="560" spans="1:35">
      <c r="A560" s="23"/>
      <c r="B560" s="22"/>
      <c r="C560" s="22"/>
      <c r="D560" s="27"/>
      <c r="E560" s="27"/>
      <c r="F560" s="17"/>
      <c r="G560" s="17"/>
      <c r="H560" s="4">
        <v>1087.25571874824</v>
      </c>
      <c r="I560" s="4">
        <v>1284.7579201671099</v>
      </c>
      <c r="J560" s="4">
        <v>1446.2569925432999</v>
      </c>
      <c r="K560" s="4">
        <v>1728.4922374684099</v>
      </c>
      <c r="L560" s="4">
        <v>1564.1457964389699</v>
      </c>
      <c r="M560" s="4">
        <v>1536.9899943466</v>
      </c>
      <c r="N560" s="4">
        <v>1197.1140020642499</v>
      </c>
      <c r="O560" s="4">
        <v>918.02699810116599</v>
      </c>
      <c r="P560" s="4">
        <v>613.31937827203706</v>
      </c>
      <c r="Q560" s="4">
        <v>367.55850005835401</v>
      </c>
      <c r="R560" s="4">
        <v>243.20729787068399</v>
      </c>
      <c r="S560" s="4">
        <v>121.706301597804</v>
      </c>
      <c r="T560" s="4"/>
      <c r="U560" s="4"/>
      <c r="V560" s="4" t="s">
        <v>24</v>
      </c>
      <c r="W560" s="4">
        <f t="shared" ref="W560:W572" si="1693">H560/I560</f>
        <v>0.84627282827477679</v>
      </c>
      <c r="X560" s="4">
        <f t="shared" ref="X560:X572" si="1694">I560/J560</f>
        <v>0.88833307412938589</v>
      </c>
      <c r="Y560" s="4">
        <f t="shared" ref="Y560:Y572" si="1695">J560/K560</f>
        <v>0.83671593148808221</v>
      </c>
      <c r="Z560" s="4">
        <f t="shared" ref="Z560:Z572" si="1696">K560/L560</f>
        <v>1.1050710499005918</v>
      </c>
      <c r="AA560" s="4">
        <f t="shared" ref="AA560:AA572" si="1697">L560/M560</f>
        <v>1.0176681710305566</v>
      </c>
      <c r="AB560" s="4">
        <f t="shared" ref="AB560:AB572" si="1698">M560/N560</f>
        <v>1.2839128033723464</v>
      </c>
      <c r="AC560" s="4">
        <f t="shared" ref="AC560:AC572" si="1699">N560/O560</f>
        <v>1.3040074034209708</v>
      </c>
      <c r="AD560" s="4">
        <f t="shared" ref="AD560:AD572" si="1700">O560/P560</f>
        <v>1.4968172058864513</v>
      </c>
      <c r="AE560" s="4">
        <f t="shared" ref="AE560:AE572" si="1701">P560/Q560</f>
        <v>1.6686306483856741</v>
      </c>
      <c r="AF560" s="4">
        <f t="shared" ref="AF560:AF572" si="1702">Q560/R560</f>
        <v>1.5112971661474934</v>
      </c>
      <c r="AG560" s="4">
        <f t="shared" ref="AG560:AG572" si="1703">R560/S560</f>
        <v>1.9983131085060617</v>
      </c>
      <c r="AH560" s="4"/>
      <c r="AI560" s="4"/>
    </row>
    <row r="561" spans="1:35">
      <c r="A561" s="23"/>
      <c r="B561" s="22"/>
      <c r="C561" s="22"/>
      <c r="D561" s="27"/>
      <c r="E561" s="27"/>
      <c r="F561" s="17" t="s">
        <v>17</v>
      </c>
      <c r="G561" s="17">
        <v>51</v>
      </c>
      <c r="H561" s="4">
        <v>337.23124040968401</v>
      </c>
      <c r="I561" s="4">
        <v>338.23396644625598</v>
      </c>
      <c r="J561" s="4">
        <v>339.24087426742898</v>
      </c>
      <c r="K561" s="4">
        <v>340.24698811171601</v>
      </c>
      <c r="L561" s="4">
        <v>341.25327004873702</v>
      </c>
      <c r="M561" s="4">
        <v>342.259792326568</v>
      </c>
      <c r="N561" s="4">
        <v>343.26614666151602</v>
      </c>
      <c r="O561" s="4">
        <v>344.27349858708197</v>
      </c>
      <c r="P561" s="4">
        <v>345.27969696918899</v>
      </c>
      <c r="Q561" s="4">
        <v>346.28620826718299</v>
      </c>
      <c r="R561" s="4">
        <v>347.29303686343599</v>
      </c>
      <c r="S561" s="4">
        <v>348.29612503454399</v>
      </c>
      <c r="T561" s="4"/>
      <c r="U561" s="4"/>
      <c r="V561" s="4" t="s">
        <v>19</v>
      </c>
      <c r="W561" s="4">
        <f t="shared" ref="W561:W572" si="1704">I561-H561</f>
        <v>1.0027260365719712</v>
      </c>
      <c r="X561" s="4">
        <f t="shared" ref="X561:X572" si="1705">J561-I561</f>
        <v>1.0069078211730016</v>
      </c>
      <c r="Y561" s="4">
        <f t="shared" ref="Y561:Y572" si="1706">K561-J561</f>
        <v>1.0061138442870288</v>
      </c>
      <c r="Z561" s="4">
        <f t="shared" ref="Z561:Z572" si="1707">L561-K561</f>
        <v>1.006281937021015</v>
      </c>
      <c r="AA561" s="4">
        <f t="shared" ref="AA561:AA572" si="1708">M561-L561</f>
        <v>1.0065222778309817</v>
      </c>
      <c r="AB561" s="4">
        <f t="shared" ref="AB561:AB572" si="1709">N561-M561</f>
        <v>1.0063543349480142</v>
      </c>
      <c r="AC561" s="4">
        <f t="shared" ref="AC561:AC572" si="1710">O561-N561</f>
        <v>1.0073519255659562</v>
      </c>
      <c r="AD561" s="4">
        <f t="shared" ref="AD561:AD572" si="1711">P561-O561</f>
        <v>1.0061983821070157</v>
      </c>
      <c r="AE561" s="4">
        <f t="shared" ref="AE561:AE572" si="1712">Q561-P561</f>
        <v>1.0065112979939954</v>
      </c>
      <c r="AF561" s="4">
        <f t="shared" ref="AF561:AF572" si="1713">R561-Q561</f>
        <v>1.0068285962530013</v>
      </c>
      <c r="AG561" s="4">
        <f t="shared" ref="AG561:AG572" si="1714">S561-R561</f>
        <v>1.0030881711080042</v>
      </c>
      <c r="AH561" s="4"/>
      <c r="AI561" s="4"/>
    </row>
    <row r="562" spans="1:35">
      <c r="A562" s="23"/>
      <c r="B562" s="22"/>
      <c r="C562" s="22"/>
      <c r="D562" s="27"/>
      <c r="E562" s="27"/>
      <c r="F562" s="17"/>
      <c r="G562" s="17"/>
      <c r="H562" s="4">
        <v>1050.5583551637901</v>
      </c>
      <c r="I562" s="4">
        <v>1069.18829440017</v>
      </c>
      <c r="J562" s="4">
        <v>1365.1487920295201</v>
      </c>
      <c r="K562" s="4">
        <v>1708.43933256265</v>
      </c>
      <c r="L562" s="4">
        <v>1721.6309464662099</v>
      </c>
      <c r="M562" s="4">
        <v>564.90581920805005</v>
      </c>
      <c r="N562" s="4">
        <v>1393.7882595302899</v>
      </c>
      <c r="O562" s="4">
        <v>1140.0152364462999</v>
      </c>
      <c r="P562" s="4">
        <v>800.47757058348304</v>
      </c>
      <c r="Q562" s="4">
        <v>527.67240390151096</v>
      </c>
      <c r="R562" s="4">
        <v>345.28878180800098</v>
      </c>
      <c r="S562" s="4">
        <v>194.153876097422</v>
      </c>
      <c r="T562" s="4"/>
      <c r="U562" s="4"/>
      <c r="V562" s="4" t="s">
        <v>24</v>
      </c>
      <c r="W562" s="4">
        <f t="shared" ref="W562:W572" si="1715">H562/I562</f>
        <v>0.98257562364463447</v>
      </c>
      <c r="X562" s="4">
        <f t="shared" ref="X562:X572" si="1716">I562/J562</f>
        <v>0.78320275463207512</v>
      </c>
      <c r="Y562" s="4">
        <f t="shared" ref="Y562:Y572" si="1717">J562/K562</f>
        <v>0.79906190756086382</v>
      </c>
      <c r="Z562" s="4">
        <f t="shared" ref="Z562:Z572" si="1718">K562/L562</f>
        <v>0.99233772259342989</v>
      </c>
      <c r="AA562" s="4">
        <f t="shared" ref="AA562:AA572" si="1719">L562/M562</f>
        <v>3.0476424351227083</v>
      </c>
      <c r="AB562" s="4">
        <f t="shared" ref="AB562:AB572" si="1720">M562/N562</f>
        <v>0.40530246638641132</v>
      </c>
      <c r="AC562" s="4">
        <f t="shared" ref="AC562:AC572" si="1721">N562/O562</f>
        <v>1.2226049398033145</v>
      </c>
      <c r="AD562" s="4">
        <f t="shared" ref="AD562:AD572" si="1722">O562/P562</f>
        <v>1.4241688691106256</v>
      </c>
      <c r="AE562" s="4">
        <f t="shared" ref="AE562:AE572" si="1723">P562/Q562</f>
        <v>1.5169972215050507</v>
      </c>
      <c r="AF562" s="4">
        <f t="shared" ref="AF562:AF572" si="1724">Q562/R562</f>
        <v>1.5282060457872768</v>
      </c>
      <c r="AG562" s="4">
        <f t="shared" ref="AG562:AG572" si="1725">R562/S562</f>
        <v>1.7784284751273414</v>
      </c>
      <c r="AH562" s="4"/>
      <c r="AI562" s="4"/>
    </row>
    <row r="563" spans="1:35">
      <c r="A563" s="23"/>
      <c r="B563" s="22"/>
      <c r="C563" s="22"/>
      <c r="D563" s="27"/>
      <c r="E563" s="27"/>
      <c r="F563" s="17" t="s">
        <v>17</v>
      </c>
      <c r="G563" s="17">
        <v>53</v>
      </c>
      <c r="H563" s="4">
        <v>337.23194520118801</v>
      </c>
      <c r="I563" s="4">
        <v>338.23426812744998</v>
      </c>
      <c r="J563" s="4">
        <v>339.241622815825</v>
      </c>
      <c r="K563" s="4">
        <v>340.24697465282202</v>
      </c>
      <c r="L563" s="4">
        <v>341.25336461253198</v>
      </c>
      <c r="M563" s="4">
        <v>342.25993980166197</v>
      </c>
      <c r="N563" s="4">
        <v>343.265957962073</v>
      </c>
      <c r="O563" s="4">
        <v>344.27372267743499</v>
      </c>
      <c r="P563" s="4">
        <v>345.27921240158298</v>
      </c>
      <c r="Q563" s="4">
        <v>346.28619052102198</v>
      </c>
      <c r="R563" s="4">
        <v>347.292598547343</v>
      </c>
      <c r="S563" s="4">
        <v>348.29501865377699</v>
      </c>
      <c r="T563" s="4"/>
      <c r="U563" s="4"/>
      <c r="V563" s="4" t="s">
        <v>19</v>
      </c>
      <c r="W563" s="4">
        <f t="shared" ref="W563:W572" si="1726">I563-H563</f>
        <v>1.002322926261968</v>
      </c>
      <c r="X563" s="4">
        <f t="shared" ref="X563:X572" si="1727">J563-I563</f>
        <v>1.0073546883750168</v>
      </c>
      <c r="Y563" s="4">
        <f t="shared" ref="Y563:Y572" si="1728">K563-J563</f>
        <v>1.005351836997022</v>
      </c>
      <c r="Z563" s="4">
        <f t="shared" ref="Z563:Z572" si="1729">L563-K563</f>
        <v>1.0063899597099635</v>
      </c>
      <c r="AA563" s="4">
        <f t="shared" ref="AA563:AA572" si="1730">M563-L563</f>
        <v>1.0065751891299897</v>
      </c>
      <c r="AB563" s="4">
        <f t="shared" ref="AB563:AB572" si="1731">N563-M563</f>
        <v>1.0060181604110312</v>
      </c>
      <c r="AC563" s="4">
        <f t="shared" ref="AC563:AC572" si="1732">O563-N563</f>
        <v>1.0077647153619864</v>
      </c>
      <c r="AD563" s="4">
        <f t="shared" ref="AD563:AD572" si="1733">P563-O563</f>
        <v>1.0054897241479921</v>
      </c>
      <c r="AE563" s="4">
        <f t="shared" ref="AE563:AE572" si="1734">Q563-P563</f>
        <v>1.0069781194389975</v>
      </c>
      <c r="AF563" s="4">
        <f t="shared" ref="AF563:AF572" si="1735">R563-Q563</f>
        <v>1.0064080263210258</v>
      </c>
      <c r="AG563" s="4">
        <f t="shared" ref="AG563:AG572" si="1736">S563-R563</f>
        <v>1.0024201064339877</v>
      </c>
      <c r="AH563" s="4"/>
      <c r="AI563" s="4"/>
    </row>
    <row r="564" spans="1:35">
      <c r="A564" s="23"/>
      <c r="B564" s="22"/>
      <c r="C564" s="22"/>
      <c r="D564" s="27"/>
      <c r="E564" s="27"/>
      <c r="F564" s="17"/>
      <c r="G564" s="17"/>
      <c r="H564" s="4">
        <v>1261.7130863784901</v>
      </c>
      <c r="I564" s="4">
        <v>1133.5239625829499</v>
      </c>
      <c r="J564" s="4">
        <v>1434.9829442579601</v>
      </c>
      <c r="K564" s="4">
        <v>1580.2663396841001</v>
      </c>
      <c r="L564" s="4">
        <v>1578.72708979207</v>
      </c>
      <c r="M564" s="4">
        <v>1613.83984895906</v>
      </c>
      <c r="N564" s="4">
        <v>1271.2497042407999</v>
      </c>
      <c r="O564" s="4">
        <v>1001.62257459134</v>
      </c>
      <c r="P564" s="4">
        <v>700.04207506262901</v>
      </c>
      <c r="Q564" s="4">
        <v>442.464354838605</v>
      </c>
      <c r="R564" s="4">
        <v>265.35946328123498</v>
      </c>
      <c r="S564" s="4">
        <v>164.41275986394999</v>
      </c>
      <c r="T564" s="4"/>
      <c r="U564" s="4"/>
      <c r="V564" s="4" t="s">
        <v>24</v>
      </c>
      <c r="W564" s="4">
        <f t="shared" ref="W564:W572" si="1737">H564/I564</f>
        <v>1.1130890285754849</v>
      </c>
      <c r="X564" s="4">
        <f t="shared" ref="X564:X572" si="1738">I564/J564</f>
        <v>0.78992155768729588</v>
      </c>
      <c r="Y564" s="4">
        <f t="shared" ref="Y564:Y572" si="1739">J564/K564</f>
        <v>0.90806398150884959</v>
      </c>
      <c r="Z564" s="4">
        <f t="shared" ref="Z564:Z572" si="1740">K564/L564</f>
        <v>1.0009749942862087</v>
      </c>
      <c r="AA564" s="4">
        <f t="shared" ref="AA564:AA572" si="1741">L564/M564</f>
        <v>0.97824272390495381</v>
      </c>
      <c r="AB564" s="4">
        <f t="shared" ref="AB564:AB572" si="1742">M564/N564</f>
        <v>1.2694908353373875</v>
      </c>
      <c r="AC564" s="4">
        <f t="shared" ref="AC564:AC572" si="1743">N564/O564</f>
        <v>1.2691903482301876</v>
      </c>
      <c r="AD564" s="4">
        <f t="shared" ref="AD564:AD572" si="1744">O564/P564</f>
        <v>1.4308033906415272</v>
      </c>
      <c r="AE564" s="4">
        <f t="shared" ref="AE564:AE572" si="1745">P564/Q564</f>
        <v>1.582143436883134</v>
      </c>
      <c r="AF564" s="4">
        <f t="shared" ref="AF564:AF572" si="1746">Q564/R564</f>
        <v>1.6674150202424458</v>
      </c>
      <c r="AG564" s="4">
        <f t="shared" ref="AG564:AG572" si="1747">R564/S564</f>
        <v>1.6139833885205592</v>
      </c>
      <c r="AH564" s="4"/>
      <c r="AI564" s="4"/>
    </row>
    <row r="565" spans="1:35">
      <c r="A565" s="23"/>
      <c r="B565" s="22"/>
      <c r="C565" s="22"/>
      <c r="D565" s="27"/>
      <c r="E565" s="27"/>
      <c r="F565" s="17" t="s">
        <v>17</v>
      </c>
      <c r="G565" s="17">
        <v>55</v>
      </c>
      <c r="H565" s="4">
        <v>337.231435334011</v>
      </c>
      <c r="I565" s="4">
        <v>338.23349312992502</v>
      </c>
      <c r="J565" s="4">
        <v>339.24077550939597</v>
      </c>
      <c r="K565" s="4">
        <v>340.246006491304</v>
      </c>
      <c r="L565" s="4">
        <v>341.252137492023</v>
      </c>
      <c r="M565" s="4">
        <v>342.25868367207499</v>
      </c>
      <c r="N565" s="4">
        <v>343.264771025443</v>
      </c>
      <c r="O565" s="4">
        <v>344.27184670185301</v>
      </c>
      <c r="P565" s="4">
        <v>345.278220675086</v>
      </c>
      <c r="Q565" s="4">
        <v>346.28401138135803</v>
      </c>
      <c r="R565" s="4">
        <v>347.29136544930901</v>
      </c>
      <c r="S565" s="4">
        <v>348.29144081864803</v>
      </c>
      <c r="T565" s="4"/>
      <c r="U565" s="4"/>
      <c r="V565" s="4" t="s">
        <v>19</v>
      </c>
      <c r="W565" s="4">
        <f t="shared" ref="W565:W572" si="1748">I565-H565</f>
        <v>1.0020577959140269</v>
      </c>
      <c r="X565" s="4">
        <f t="shared" ref="X565:X572" si="1749">J565-I565</f>
        <v>1.0072823794709507</v>
      </c>
      <c r="Y565" s="4">
        <f t="shared" ref="Y565:Y572" si="1750">K565-J565</f>
        <v>1.0052309819080278</v>
      </c>
      <c r="Z565" s="4">
        <f t="shared" ref="Z565:Z572" si="1751">L565-K565</f>
        <v>1.0061310007189945</v>
      </c>
      <c r="AA565" s="4">
        <f t="shared" ref="AA565:AA572" si="1752">M565-L565</f>
        <v>1.0065461800519984</v>
      </c>
      <c r="AB565" s="4">
        <f t="shared" ref="AB565:AB572" si="1753">N565-M565</f>
        <v>1.0060873533680024</v>
      </c>
      <c r="AC565" s="4">
        <f t="shared" ref="AC565:AC572" si="1754">O565-N565</f>
        <v>1.0070756764100111</v>
      </c>
      <c r="AD565" s="4">
        <f t="shared" ref="AD565:AD572" si="1755">P565-O565</f>
        <v>1.0063739732329964</v>
      </c>
      <c r="AE565" s="4">
        <f t="shared" ref="AE565:AE572" si="1756">Q565-P565</f>
        <v>1.0057907062720233</v>
      </c>
      <c r="AF565" s="4">
        <f t="shared" ref="AF565:AF572" si="1757">R565-Q565</f>
        <v>1.0073540679509847</v>
      </c>
      <c r="AG565" s="4">
        <f t="shared" ref="AG565:AG572" si="1758">S565-R565</f>
        <v>1.0000753693390152</v>
      </c>
      <c r="AH565" s="4"/>
      <c r="AI565" s="4"/>
    </row>
    <row r="566" spans="1:35">
      <c r="A566" s="23"/>
      <c r="B566" s="22"/>
      <c r="C566" s="22"/>
      <c r="D566" s="27"/>
      <c r="E566" s="27"/>
      <c r="F566" s="17"/>
      <c r="G566" s="17"/>
      <c r="H566" s="4">
        <v>914.59695793564401</v>
      </c>
      <c r="I566" s="4">
        <v>761.25132082508901</v>
      </c>
      <c r="J566" s="4">
        <v>996.01913259304195</v>
      </c>
      <c r="K566" s="4">
        <v>1141.05127424742</v>
      </c>
      <c r="L566" s="4">
        <v>1200.80476055396</v>
      </c>
      <c r="M566" s="4">
        <v>1102.04081566282</v>
      </c>
      <c r="N566" s="4">
        <v>940.40063568437699</v>
      </c>
      <c r="O566" s="4">
        <v>698.50378736312905</v>
      </c>
      <c r="P566" s="4">
        <v>489.484386901466</v>
      </c>
      <c r="Q566" s="4">
        <v>322.352702838472</v>
      </c>
      <c r="R566" s="4">
        <v>187.179006767841</v>
      </c>
      <c r="S566" s="4">
        <v>134.353429337325</v>
      </c>
      <c r="T566" s="4"/>
      <c r="U566" s="4"/>
      <c r="V566" s="4" t="s">
        <v>24</v>
      </c>
      <c r="W566" s="4">
        <f t="shared" ref="W566:W572" si="1759">H566/I566</f>
        <v>1.2014389110607389</v>
      </c>
      <c r="X566" s="4">
        <f t="shared" ref="X566:X572" si="1760">I566/J566</f>
        <v>0.76429387339502497</v>
      </c>
      <c r="Y566" s="4">
        <f t="shared" ref="Y566:Y572" si="1761">J566/K566</f>
        <v>0.87289603462383059</v>
      </c>
      <c r="Z566" s="4">
        <f t="shared" ref="Z566:Z572" si="1762">K566/L566</f>
        <v>0.95023879962053592</v>
      </c>
      <c r="AA566" s="4">
        <f t="shared" ref="AA566:AA572" si="1763">L566/M566</f>
        <v>1.0896191352329712</v>
      </c>
      <c r="AB566" s="4">
        <f t="shared" ref="AB566:AB572" si="1764">M566/N566</f>
        <v>1.1718843797471588</v>
      </c>
      <c r="AC566" s="4">
        <f t="shared" ref="AC566:AC572" si="1765">N566/O566</f>
        <v>1.346307139198794</v>
      </c>
      <c r="AD566" s="4">
        <f t="shared" ref="AD566:AD572" si="1766">O566/P566</f>
        <v>1.4270195455769237</v>
      </c>
      <c r="AE566" s="4">
        <f t="shared" ref="AE566:AE572" si="1767">P566/Q566</f>
        <v>1.5184745857296011</v>
      </c>
      <c r="AF566" s="4">
        <f t="shared" ref="AF566:AF572" si="1768">Q566/R566</f>
        <v>1.7221626955115088</v>
      </c>
      <c r="AG566" s="4">
        <f t="shared" ref="AG566:AG572" si="1769">R566/S566</f>
        <v>1.3931836923781478</v>
      </c>
      <c r="AH566" s="4"/>
      <c r="AI566" s="4"/>
    </row>
    <row r="567" spans="1:35">
      <c r="A567" s="23"/>
      <c r="B567" s="22"/>
      <c r="C567" s="22"/>
      <c r="D567" s="27"/>
      <c r="E567" s="27"/>
      <c r="F567" s="17" t="s">
        <v>17</v>
      </c>
      <c r="G567" s="17">
        <v>57</v>
      </c>
      <c r="H567" s="4">
        <v>337.23037283151501</v>
      </c>
      <c r="I567" s="4">
        <v>338.23378877734501</v>
      </c>
      <c r="J567" s="4">
        <v>339.24050367475201</v>
      </c>
      <c r="K567" s="4">
        <v>340.246328864703</v>
      </c>
      <c r="L567" s="4">
        <v>341.25268795587903</v>
      </c>
      <c r="M567" s="4">
        <v>342.258936690366</v>
      </c>
      <c r="N567" s="4">
        <v>343.265326332325</v>
      </c>
      <c r="O567" s="4">
        <v>344.27226283270397</v>
      </c>
      <c r="P567" s="4">
        <v>345.27848156064698</v>
      </c>
      <c r="Q567" s="4">
        <v>346.28489623646902</v>
      </c>
      <c r="R567" s="4">
        <v>347.29136506064401</v>
      </c>
      <c r="S567" s="4">
        <v>348.29195925031399</v>
      </c>
      <c r="T567" s="4"/>
      <c r="U567" s="4"/>
      <c r="V567" s="4" t="s">
        <v>19</v>
      </c>
      <c r="W567" s="4">
        <f t="shared" ref="W567:W572" si="1770">I567-H567</f>
        <v>1.0034159458299996</v>
      </c>
      <c r="X567" s="4">
        <f t="shared" ref="X567:X572" si="1771">J567-I567</f>
        <v>1.0067148974069937</v>
      </c>
      <c r="Y567" s="4">
        <f t="shared" ref="Y567:Y572" si="1772">K567-J567</f>
        <v>1.0058251899509969</v>
      </c>
      <c r="Z567" s="4">
        <f t="shared" ref="Z567:Z572" si="1773">L567-K567</f>
        <v>1.006359091176023</v>
      </c>
      <c r="AA567" s="4">
        <f t="shared" ref="AA567:AA572" si="1774">M567-L567</f>
        <v>1.0062487344869737</v>
      </c>
      <c r="AB567" s="4">
        <f t="shared" ref="AB567:AB572" si="1775">N567-M567</f>
        <v>1.0063896419590037</v>
      </c>
      <c r="AC567" s="4">
        <f t="shared" ref="AC567:AC572" si="1776">O567-N567</f>
        <v>1.0069365003789699</v>
      </c>
      <c r="AD567" s="4">
        <f t="shared" ref="AD567:AD572" si="1777">P567-O567</f>
        <v>1.0062187279430077</v>
      </c>
      <c r="AE567" s="4">
        <f t="shared" ref="AE567:AE572" si="1778">Q567-P567</f>
        <v>1.0064146758220431</v>
      </c>
      <c r="AF567" s="4">
        <f t="shared" ref="AF567:AF572" si="1779">R567-Q567</f>
        <v>1.0064688241749877</v>
      </c>
      <c r="AG567" s="4">
        <f t="shared" ref="AG567:AG572" si="1780">S567-R567</f>
        <v>1.0005941896699824</v>
      </c>
      <c r="AH567" s="4"/>
      <c r="AI567" s="4"/>
    </row>
    <row r="568" spans="1:35">
      <c r="A568" s="23"/>
      <c r="B568" s="22"/>
      <c r="C568" s="22"/>
      <c r="D568" s="27"/>
      <c r="E568" s="27"/>
      <c r="F568" s="17"/>
      <c r="G568" s="17"/>
      <c r="H568" s="4">
        <v>1104.25632284473</v>
      </c>
      <c r="I568" s="4">
        <v>1219.1123686317201</v>
      </c>
      <c r="J568" s="4">
        <v>1526.4184170102401</v>
      </c>
      <c r="K568" s="4">
        <v>1781.4005299614801</v>
      </c>
      <c r="L568" s="4">
        <v>1739.1879489678699</v>
      </c>
      <c r="M568" s="4">
        <v>1479.7350194611299</v>
      </c>
      <c r="N568" s="4">
        <v>1209.8989617934301</v>
      </c>
      <c r="O568" s="4">
        <v>878.15617752987305</v>
      </c>
      <c r="P568" s="4">
        <v>608.13795123575699</v>
      </c>
      <c r="Q568" s="4">
        <v>352.735515623315</v>
      </c>
      <c r="R568" s="4">
        <v>211.51998067681899</v>
      </c>
      <c r="S568" s="4">
        <v>139.83490677498</v>
      </c>
      <c r="T568" s="4"/>
      <c r="U568" s="4"/>
      <c r="V568" s="4" t="s">
        <v>24</v>
      </c>
      <c r="W568" s="4">
        <f t="shared" ref="W568:W572" si="1781">H568/I568</f>
        <v>0.90578715404561139</v>
      </c>
      <c r="X568" s="4">
        <f t="shared" ref="X568:X572" si="1782">I568/J568</f>
        <v>0.7986750913419709</v>
      </c>
      <c r="Y568" s="4">
        <f t="shared" ref="Y568:Y572" si="1783">J568/K568</f>
        <v>0.85686424323857502</v>
      </c>
      <c r="Z568" s="4">
        <f t="shared" ref="Z568:Z572" si="1784">K568/L568</f>
        <v>1.0242714313991546</v>
      </c>
      <c r="AA568" s="4">
        <f t="shared" ref="AA568:AA572" si="1785">L568/M568</f>
        <v>1.1753374260218725</v>
      </c>
      <c r="AB568" s="4">
        <f t="shared" ref="AB568:AB572" si="1786">M568/N568</f>
        <v>1.2230236294010226</v>
      </c>
      <c r="AC568" s="4">
        <f t="shared" ref="AC568:AC572" si="1787">N568/O568</f>
        <v>1.3777719644320008</v>
      </c>
      <c r="AD568" s="4">
        <f t="shared" ref="AD568:AD572" si="1788">O568/P568</f>
        <v>1.444008182264287</v>
      </c>
      <c r="AE568" s="4">
        <f t="shared" ref="AE568:AE572" si="1789">P568/Q568</f>
        <v>1.7240621494014381</v>
      </c>
      <c r="AF568" s="4">
        <f t="shared" ref="AF568:AF572" si="1790">Q568/R568</f>
        <v>1.6676226732559085</v>
      </c>
      <c r="AG568" s="4">
        <f t="shared" ref="AG568:AG572" si="1791">R568/S568</f>
        <v>1.51264076728133</v>
      </c>
      <c r="AH568" s="4"/>
      <c r="AI568" s="4"/>
    </row>
    <row r="569" spans="1:35">
      <c r="A569" s="23"/>
      <c r="B569" s="22"/>
      <c r="C569" s="22"/>
      <c r="D569" s="27"/>
      <c r="E569" s="27"/>
      <c r="F569" s="17" t="s">
        <v>17</v>
      </c>
      <c r="G569" s="17">
        <v>59</v>
      </c>
      <c r="H569" s="4">
        <v>337.23196250218001</v>
      </c>
      <c r="I569" s="4">
        <v>338.23471130451401</v>
      </c>
      <c r="J569" s="4">
        <v>339.24177250649302</v>
      </c>
      <c r="K569" s="4">
        <v>340.24717530154498</v>
      </c>
      <c r="L569" s="4">
        <v>341.25367979313</v>
      </c>
      <c r="M569" s="4">
        <v>342.26012701942602</v>
      </c>
      <c r="N569" s="4">
        <v>343.26663734141601</v>
      </c>
      <c r="O569" s="4">
        <v>344.27362992777603</v>
      </c>
      <c r="P569" s="4">
        <v>345.27976316720299</v>
      </c>
      <c r="Q569" s="4">
        <v>346.28642820469298</v>
      </c>
      <c r="R569" s="4">
        <v>347.29269852326399</v>
      </c>
      <c r="S569" s="4">
        <v>348.29371605664397</v>
      </c>
      <c r="T569" s="4"/>
      <c r="U569" s="4"/>
      <c r="V569" s="4" t="s">
        <v>19</v>
      </c>
      <c r="W569" s="4">
        <f t="shared" ref="W569:W572" si="1792">I569-H569</f>
        <v>1.002748802333997</v>
      </c>
      <c r="X569" s="4">
        <f t="shared" ref="X569:X572" si="1793">J569-I569</f>
        <v>1.0070612019790133</v>
      </c>
      <c r="Y569" s="4">
        <f t="shared" ref="Y569:Y572" si="1794">K569-J569</f>
        <v>1.0054027950519639</v>
      </c>
      <c r="Z569" s="4">
        <f t="shared" ref="Z569:Z572" si="1795">L569-K569</f>
        <v>1.0065044915850194</v>
      </c>
      <c r="AA569" s="4">
        <f t="shared" ref="AA569:AA572" si="1796">M569-L569</f>
        <v>1.006447226296018</v>
      </c>
      <c r="AB569" s="4">
        <f t="shared" ref="AB569:AB572" si="1797">N569-M569</f>
        <v>1.0065103219899925</v>
      </c>
      <c r="AC569" s="4">
        <f t="shared" ref="AC569:AC572" si="1798">O569-N569</f>
        <v>1.0069925863600133</v>
      </c>
      <c r="AD569" s="4">
        <f t="shared" ref="AD569:AD572" si="1799">P569-O569</f>
        <v>1.0061332394269584</v>
      </c>
      <c r="AE569" s="4">
        <f t="shared" ref="AE569:AE572" si="1800">Q569-P569</f>
        <v>1.006665037489995</v>
      </c>
      <c r="AF569" s="4">
        <f t="shared" ref="AF569:AF572" si="1801">R569-Q569</f>
        <v>1.006270318571012</v>
      </c>
      <c r="AG569" s="4">
        <f t="shared" ref="AG569:AG572" si="1802">S569-R569</f>
        <v>1.0010175333799793</v>
      </c>
      <c r="AH569" s="4"/>
      <c r="AI569" s="4"/>
    </row>
    <row r="570" spans="1:35">
      <c r="A570" s="23"/>
      <c r="B570" s="22"/>
      <c r="C570" s="22"/>
      <c r="D570" s="27"/>
      <c r="E570" s="27"/>
      <c r="F570" s="17"/>
      <c r="G570" s="17"/>
      <c r="H570" s="4">
        <v>964.84893824641404</v>
      </c>
      <c r="I570" s="4">
        <v>919.87380788431699</v>
      </c>
      <c r="J570" s="4">
        <v>1158.96594344389</v>
      </c>
      <c r="K570" s="4">
        <v>1391.9521243827701</v>
      </c>
      <c r="L570" s="4">
        <v>1432.7405646780001</v>
      </c>
      <c r="M570" s="4">
        <v>1273.0444357447</v>
      </c>
      <c r="N570" s="4">
        <v>1099.0180340335601</v>
      </c>
      <c r="O570" s="4">
        <v>877.01804297123101</v>
      </c>
      <c r="P570" s="4">
        <v>588.66907329714002</v>
      </c>
      <c r="Q570" s="4">
        <v>388.59029465536798</v>
      </c>
      <c r="R570" s="4">
        <v>250.29973078324201</v>
      </c>
      <c r="S570" s="4">
        <v>141.43961128488999</v>
      </c>
      <c r="T570" s="4"/>
      <c r="U570" s="4"/>
      <c r="V570" s="4" t="s">
        <v>24</v>
      </c>
      <c r="W570" s="4">
        <f t="shared" ref="W570:W572" si="1803">H570/I570</f>
        <v>1.0488927176495422</v>
      </c>
      <c r="X570" s="4">
        <f t="shared" ref="X570:X572" si="1804">I570/J570</f>
        <v>0.79370219037747902</v>
      </c>
      <c r="Y570" s="4">
        <f t="shared" ref="Y570:Y572" si="1805">J570/K570</f>
        <v>0.83261911321684812</v>
      </c>
      <c r="Z570" s="4">
        <f t="shared" ref="Z570:Z572" si="1806">K570/L570</f>
        <v>0.97153117507746634</v>
      </c>
      <c r="AA570" s="4">
        <f t="shared" ref="AA570:AA572" si="1807">L570/M570</f>
        <v>1.125444269225278</v>
      </c>
      <c r="AB570" s="4">
        <f t="shared" ref="AB570:AB572" si="1808">M570/N570</f>
        <v>1.1583471756804908</v>
      </c>
      <c r="AC570" s="4">
        <f t="shared" ref="AC570:AC572" si="1809">N570/O570</f>
        <v>1.2531304718774314</v>
      </c>
      <c r="AD570" s="4">
        <f t="shared" ref="AD570:AD572" si="1810">O570/P570</f>
        <v>1.4898320342515128</v>
      </c>
      <c r="AE570" s="4">
        <f t="shared" ref="AE570:AE572" si="1811">P570/Q570</f>
        <v>1.5148836226576823</v>
      </c>
      <c r="AF570" s="4">
        <f t="shared" ref="AF570:AF572" si="1812">Q570/R570</f>
        <v>1.5524998506366143</v>
      </c>
      <c r="AG570" s="4">
        <f t="shared" ref="AG570:AG572" si="1813">R570/S570</f>
        <v>1.7696579374718739</v>
      </c>
      <c r="AH570" s="4"/>
      <c r="AI570" s="4"/>
    </row>
    <row r="571" spans="1:35">
      <c r="A571" s="23"/>
      <c r="B571" s="22"/>
      <c r="C571" s="22"/>
      <c r="D571" s="27"/>
      <c r="E571" s="27"/>
      <c r="F571" s="17" t="s">
        <v>17</v>
      </c>
      <c r="G571" s="17">
        <v>61</v>
      </c>
      <c r="H571" s="4">
        <v>337.23198474726399</v>
      </c>
      <c r="I571" s="4">
        <v>338.23506764056401</v>
      </c>
      <c r="J571" s="4">
        <v>339.241794848258</v>
      </c>
      <c r="K571" s="4">
        <v>340.24755260790499</v>
      </c>
      <c r="L571" s="4">
        <v>341.25366937615098</v>
      </c>
      <c r="M571" s="4">
        <v>342.26037450612802</v>
      </c>
      <c r="N571" s="4">
        <v>343.26639235622901</v>
      </c>
      <c r="O571" s="4">
        <v>344.274523290952</v>
      </c>
      <c r="P571" s="4">
        <v>345.28024124887099</v>
      </c>
      <c r="Q571" s="4">
        <v>346.28658362800098</v>
      </c>
      <c r="R571" s="4">
        <v>347.29322346458798</v>
      </c>
      <c r="S571" s="4">
        <v>348.29555453717398</v>
      </c>
      <c r="T571" s="4"/>
      <c r="U571" s="4"/>
      <c r="V571" s="4" t="s">
        <v>19</v>
      </c>
      <c r="W571" s="4">
        <f t="shared" ref="W571:W572" si="1814">I571-H571</f>
        <v>1.003082893300018</v>
      </c>
      <c r="X571" s="4">
        <f t="shared" ref="X571:X572" si="1815">J571-I571</f>
        <v>1.0067272076939844</v>
      </c>
      <c r="Y571" s="4">
        <f t="shared" ref="Y571:Y572" si="1816">K571-J571</f>
        <v>1.0057577596469969</v>
      </c>
      <c r="Z571" s="4">
        <f t="shared" ref="Z571:Z572" si="1817">L571-K571</f>
        <v>1.0061167682459882</v>
      </c>
      <c r="AA571" s="4">
        <f t="shared" ref="AA571:AA572" si="1818">M571-L571</f>
        <v>1.0067051299770355</v>
      </c>
      <c r="AB571" s="4">
        <f t="shared" ref="AB571:AB572" si="1819">N571-M571</f>
        <v>1.0060178501009887</v>
      </c>
      <c r="AC571" s="4">
        <f t="shared" ref="AC571:AC572" si="1820">O571-N571</f>
        <v>1.008130934722999</v>
      </c>
      <c r="AD571" s="4">
        <f t="shared" ref="AD571:AD572" si="1821">P571-O571</f>
        <v>1.0057179579189892</v>
      </c>
      <c r="AE571" s="4">
        <f t="shared" ref="AE571:AE572" si="1822">Q571-P571</f>
        <v>1.0063423791299897</v>
      </c>
      <c r="AF571" s="4">
        <f t="shared" ref="AF571:AF572" si="1823">R571-Q571</f>
        <v>1.0066398365869986</v>
      </c>
      <c r="AG571" s="4">
        <f t="shared" ref="AG571:AG572" si="1824">S571-R571</f>
        <v>1.0023310725860028</v>
      </c>
      <c r="AH571" s="4"/>
      <c r="AI571" s="4"/>
    </row>
    <row r="572" spans="1:35">
      <c r="A572" s="23"/>
      <c r="B572" s="22"/>
      <c r="C572" s="22"/>
      <c r="D572" s="27"/>
      <c r="E572" s="27"/>
      <c r="F572" s="17"/>
      <c r="G572" s="17"/>
      <c r="H572" s="4">
        <v>1302.5097686335901</v>
      </c>
      <c r="I572" s="4">
        <v>1184.9801273809201</v>
      </c>
      <c r="J572" s="4">
        <v>1349.29909011166</v>
      </c>
      <c r="K572" s="4">
        <v>1534.1001559172801</v>
      </c>
      <c r="L572" s="4">
        <v>1537.3967490646801</v>
      </c>
      <c r="M572" s="4">
        <v>1445.6438676866601</v>
      </c>
      <c r="N572" s="4">
        <v>1147.98163578958</v>
      </c>
      <c r="O572" s="4">
        <v>868.17408390119704</v>
      </c>
      <c r="P572" s="4">
        <v>635.28518091523802</v>
      </c>
      <c r="Q572" s="4">
        <v>338.44139784101202</v>
      </c>
      <c r="R572" s="4">
        <v>213.86612561003599</v>
      </c>
      <c r="S572" s="4">
        <v>129.42121845072401</v>
      </c>
      <c r="T572" s="4"/>
      <c r="U572" s="4"/>
      <c r="V572" s="4" t="s">
        <v>24</v>
      </c>
      <c r="W572" s="4">
        <f t="shared" ref="W572" si="1825">H572/I572</f>
        <v>1.0991827951684199</v>
      </c>
      <c r="X572" s="4">
        <f t="shared" ref="X572" si="1826">I572/J572</f>
        <v>0.8782190220574877</v>
      </c>
      <c r="Y572" s="4">
        <f t="shared" ref="Y572" si="1827">J572/K572</f>
        <v>0.87953780912360158</v>
      </c>
      <c r="Z572" s="4">
        <f t="shared" ref="Z572" si="1828">K572/L572</f>
        <v>0.99785573037707698</v>
      </c>
      <c r="AA572" s="4">
        <f t="shared" ref="AA572" si="1829">L572/M572</f>
        <v>1.0634685232157794</v>
      </c>
      <c r="AB572" s="4">
        <f t="shared" ref="AB572" si="1830">M572/N572</f>
        <v>1.2592918062599046</v>
      </c>
      <c r="AC572" s="4">
        <f t="shared" ref="AC572" si="1831">N572/O572</f>
        <v>1.3222942922127432</v>
      </c>
      <c r="AD572" s="4">
        <f t="shared" ref="AD572" si="1832">O572/P572</f>
        <v>1.3665895411733708</v>
      </c>
      <c r="AE572" s="4">
        <f t="shared" ref="AE572" si="1833">P572/Q572</f>
        <v>1.8770906424800693</v>
      </c>
      <c r="AF572" s="4">
        <f t="shared" ref="AF572" si="1834">Q572/R572</f>
        <v>1.5824918363094438</v>
      </c>
      <c r="AG572" s="4">
        <f t="shared" ref="AG572" si="1835">R572/S572</f>
        <v>1.6524811632140801</v>
      </c>
      <c r="AH572" s="4"/>
      <c r="AI572" s="4"/>
    </row>
  </sheetData>
  <mergeCells count="607">
    <mergeCell ref="F9:F10"/>
    <mergeCell ref="G9:G10"/>
    <mergeCell ref="F11:F12"/>
    <mergeCell ref="G11:G12"/>
    <mergeCell ref="F25:F26"/>
    <mergeCell ref="G25:G26"/>
    <mergeCell ref="F27:F28"/>
    <mergeCell ref="G27:G28"/>
    <mergeCell ref="F23:F24"/>
    <mergeCell ref="G23:G24"/>
    <mergeCell ref="F13:F14"/>
    <mergeCell ref="G13:G14"/>
    <mergeCell ref="F15:F16"/>
    <mergeCell ref="G15:G16"/>
    <mergeCell ref="H1:L1"/>
    <mergeCell ref="N1:R1"/>
    <mergeCell ref="F41:F42"/>
    <mergeCell ref="G41:G42"/>
    <mergeCell ref="F43:F44"/>
    <mergeCell ref="G43:G44"/>
    <mergeCell ref="F45:F46"/>
    <mergeCell ref="G45:G46"/>
    <mergeCell ref="F29:F30"/>
    <mergeCell ref="G29:G30"/>
    <mergeCell ref="F31:F32"/>
    <mergeCell ref="G31:G32"/>
    <mergeCell ref="F33:F34"/>
    <mergeCell ref="G33:G34"/>
    <mergeCell ref="F17:F18"/>
    <mergeCell ref="G17:G18"/>
    <mergeCell ref="F19:F20"/>
    <mergeCell ref="G19:G20"/>
    <mergeCell ref="F21:F22"/>
    <mergeCell ref="G21:G22"/>
    <mergeCell ref="F3:F4"/>
    <mergeCell ref="G3:G4"/>
    <mergeCell ref="F5:F6"/>
    <mergeCell ref="G5:G6"/>
    <mergeCell ref="E2:E52"/>
    <mergeCell ref="D2:D52"/>
    <mergeCell ref="C2:C52"/>
    <mergeCell ref="H53:L53"/>
    <mergeCell ref="N53:R53"/>
    <mergeCell ref="F55:F56"/>
    <mergeCell ref="G55:G56"/>
    <mergeCell ref="E53:E104"/>
    <mergeCell ref="D53:D104"/>
    <mergeCell ref="C53:C104"/>
    <mergeCell ref="F51:F52"/>
    <mergeCell ref="G51:G52"/>
    <mergeCell ref="F7:F8"/>
    <mergeCell ref="G7:G8"/>
    <mergeCell ref="F47:F48"/>
    <mergeCell ref="G47:G48"/>
    <mergeCell ref="F49:F50"/>
    <mergeCell ref="G49:G50"/>
    <mergeCell ref="F37:F38"/>
    <mergeCell ref="G37:G38"/>
    <mergeCell ref="F39:F40"/>
    <mergeCell ref="G39:G40"/>
    <mergeCell ref="F35:F36"/>
    <mergeCell ref="G35:G36"/>
    <mergeCell ref="F63:F64"/>
    <mergeCell ref="G63:G64"/>
    <mergeCell ref="F65:F66"/>
    <mergeCell ref="G65:G66"/>
    <mergeCell ref="F67:F68"/>
    <mergeCell ref="G67:G68"/>
    <mergeCell ref="F57:F58"/>
    <mergeCell ref="G57:G58"/>
    <mergeCell ref="F59:F60"/>
    <mergeCell ref="G59:G60"/>
    <mergeCell ref="F61:F62"/>
    <mergeCell ref="G61:G62"/>
    <mergeCell ref="F75:F76"/>
    <mergeCell ref="G75:G76"/>
    <mergeCell ref="F77:F78"/>
    <mergeCell ref="G77:G78"/>
    <mergeCell ref="F79:F80"/>
    <mergeCell ref="G79:G80"/>
    <mergeCell ref="F69:F70"/>
    <mergeCell ref="G69:G70"/>
    <mergeCell ref="F71:F72"/>
    <mergeCell ref="G71:G72"/>
    <mergeCell ref="F73:F74"/>
    <mergeCell ref="G73:G74"/>
    <mergeCell ref="F87:F88"/>
    <mergeCell ref="G87:G88"/>
    <mergeCell ref="F89:F90"/>
    <mergeCell ref="G89:G90"/>
    <mergeCell ref="F91:F92"/>
    <mergeCell ref="G91:G92"/>
    <mergeCell ref="F81:F82"/>
    <mergeCell ref="G81:G82"/>
    <mergeCell ref="F83:F84"/>
    <mergeCell ref="G83:G84"/>
    <mergeCell ref="F85:F86"/>
    <mergeCell ref="G85:G86"/>
    <mergeCell ref="F99:F100"/>
    <mergeCell ref="G99:G100"/>
    <mergeCell ref="F101:F102"/>
    <mergeCell ref="G101:G102"/>
    <mergeCell ref="F103:F104"/>
    <mergeCell ref="G103:G104"/>
    <mergeCell ref="F93:F94"/>
    <mergeCell ref="G93:G94"/>
    <mergeCell ref="F95:F96"/>
    <mergeCell ref="G95:G96"/>
    <mergeCell ref="F97:F98"/>
    <mergeCell ref="G97:G98"/>
    <mergeCell ref="G113:G114"/>
    <mergeCell ref="F115:F116"/>
    <mergeCell ref="G115:G116"/>
    <mergeCell ref="F117:F118"/>
    <mergeCell ref="G117:G118"/>
    <mergeCell ref="F107:F108"/>
    <mergeCell ref="G107:G108"/>
    <mergeCell ref="F109:F110"/>
    <mergeCell ref="G109:G110"/>
    <mergeCell ref="F111:F112"/>
    <mergeCell ref="G111:G112"/>
    <mergeCell ref="H105:U105"/>
    <mergeCell ref="V105:AI105"/>
    <mergeCell ref="F149:F150"/>
    <mergeCell ref="G149:G150"/>
    <mergeCell ref="F151:F152"/>
    <mergeCell ref="G151:G152"/>
    <mergeCell ref="F153:F154"/>
    <mergeCell ref="G153:G154"/>
    <mergeCell ref="F143:F144"/>
    <mergeCell ref="G143:G144"/>
    <mergeCell ref="F145:F146"/>
    <mergeCell ref="G145:G146"/>
    <mergeCell ref="F147:F148"/>
    <mergeCell ref="G147:G148"/>
    <mergeCell ref="F137:F138"/>
    <mergeCell ref="G137:G138"/>
    <mergeCell ref="F139:F140"/>
    <mergeCell ref="G139:G140"/>
    <mergeCell ref="F141:F142"/>
    <mergeCell ref="G141:G142"/>
    <mergeCell ref="F131:F132"/>
    <mergeCell ref="G131:G132"/>
    <mergeCell ref="F133:F134"/>
    <mergeCell ref="G133:G134"/>
    <mergeCell ref="C105:C156"/>
    <mergeCell ref="D105:D156"/>
    <mergeCell ref="E105:E156"/>
    <mergeCell ref="F159:F160"/>
    <mergeCell ref="G159:G160"/>
    <mergeCell ref="F161:F162"/>
    <mergeCell ref="G161:G162"/>
    <mergeCell ref="F155:F156"/>
    <mergeCell ref="G155:G156"/>
    <mergeCell ref="F135:F136"/>
    <mergeCell ref="G135:G136"/>
    <mergeCell ref="F125:F126"/>
    <mergeCell ref="G125:G126"/>
    <mergeCell ref="F127:F128"/>
    <mergeCell ref="G127:G128"/>
    <mergeCell ref="F129:F130"/>
    <mergeCell ref="G129:G130"/>
    <mergeCell ref="F119:F120"/>
    <mergeCell ref="G119:G120"/>
    <mergeCell ref="F121:F122"/>
    <mergeCell ref="G121:G122"/>
    <mergeCell ref="F123:F124"/>
    <mergeCell ref="G123:G124"/>
    <mergeCell ref="F113:F114"/>
    <mergeCell ref="F169:F170"/>
    <mergeCell ref="G169:G170"/>
    <mergeCell ref="F171:F172"/>
    <mergeCell ref="G171:G172"/>
    <mergeCell ref="F173:F174"/>
    <mergeCell ref="G173:G174"/>
    <mergeCell ref="F163:F164"/>
    <mergeCell ref="G163:G164"/>
    <mergeCell ref="F165:F166"/>
    <mergeCell ref="G165:G166"/>
    <mergeCell ref="F167:F168"/>
    <mergeCell ref="G167:G168"/>
    <mergeCell ref="F191:F192"/>
    <mergeCell ref="G191:G192"/>
    <mergeCell ref="F181:F182"/>
    <mergeCell ref="G181:G182"/>
    <mergeCell ref="F183:F184"/>
    <mergeCell ref="G183:G184"/>
    <mergeCell ref="F185:F186"/>
    <mergeCell ref="G185:G186"/>
    <mergeCell ref="F175:F176"/>
    <mergeCell ref="G175:G176"/>
    <mergeCell ref="F177:F178"/>
    <mergeCell ref="G177:G178"/>
    <mergeCell ref="F179:F180"/>
    <mergeCell ref="G179:G180"/>
    <mergeCell ref="F205:F206"/>
    <mergeCell ref="G205:G206"/>
    <mergeCell ref="F207:F208"/>
    <mergeCell ref="G207:G208"/>
    <mergeCell ref="N157:R157"/>
    <mergeCell ref="C157:C208"/>
    <mergeCell ref="D157:D208"/>
    <mergeCell ref="E157:E208"/>
    <mergeCell ref="F199:F200"/>
    <mergeCell ref="G199:G200"/>
    <mergeCell ref="F201:F202"/>
    <mergeCell ref="G201:G202"/>
    <mergeCell ref="F203:F204"/>
    <mergeCell ref="G203:G204"/>
    <mergeCell ref="F193:F194"/>
    <mergeCell ref="G193:G194"/>
    <mergeCell ref="F195:F196"/>
    <mergeCell ref="G195:G196"/>
    <mergeCell ref="F197:F198"/>
    <mergeCell ref="G197:G198"/>
    <mergeCell ref="F187:F188"/>
    <mergeCell ref="G187:G188"/>
    <mergeCell ref="F189:F190"/>
    <mergeCell ref="G189:G190"/>
    <mergeCell ref="F227:F228"/>
    <mergeCell ref="G227:G228"/>
    <mergeCell ref="F217:F218"/>
    <mergeCell ref="G217:G218"/>
    <mergeCell ref="F219:F220"/>
    <mergeCell ref="G219:G220"/>
    <mergeCell ref="F221:F222"/>
    <mergeCell ref="G221:G222"/>
    <mergeCell ref="F211:F212"/>
    <mergeCell ref="G211:G212"/>
    <mergeCell ref="F213:F214"/>
    <mergeCell ref="G213:G214"/>
    <mergeCell ref="F215:F216"/>
    <mergeCell ref="G215:G216"/>
    <mergeCell ref="C209:C260"/>
    <mergeCell ref="H157:I157"/>
    <mergeCell ref="H209:S209"/>
    <mergeCell ref="F259:F260"/>
    <mergeCell ref="G259:G260"/>
    <mergeCell ref="F253:F254"/>
    <mergeCell ref="G253:G254"/>
    <mergeCell ref="F255:F256"/>
    <mergeCell ref="G255:G256"/>
    <mergeCell ref="F257:F258"/>
    <mergeCell ref="G257:G258"/>
    <mergeCell ref="F247:F248"/>
    <mergeCell ref="G247:G248"/>
    <mergeCell ref="F249:F250"/>
    <mergeCell ref="G249:G250"/>
    <mergeCell ref="F251:F252"/>
    <mergeCell ref="G251:G252"/>
    <mergeCell ref="F241:F242"/>
    <mergeCell ref="G241:G242"/>
    <mergeCell ref="F243:F244"/>
    <mergeCell ref="G243:G244"/>
    <mergeCell ref="F245:F246"/>
    <mergeCell ref="G245:G246"/>
    <mergeCell ref="F235:F236"/>
    <mergeCell ref="V209:AG209"/>
    <mergeCell ref="F263:F264"/>
    <mergeCell ref="G263:G264"/>
    <mergeCell ref="F265:F266"/>
    <mergeCell ref="G265:G266"/>
    <mergeCell ref="F267:F268"/>
    <mergeCell ref="G267:G268"/>
    <mergeCell ref="E209:E260"/>
    <mergeCell ref="D209:D260"/>
    <mergeCell ref="G235:G236"/>
    <mergeCell ref="F237:F238"/>
    <mergeCell ref="G237:G238"/>
    <mergeCell ref="F239:F240"/>
    <mergeCell ref="G239:G240"/>
    <mergeCell ref="F229:F230"/>
    <mergeCell ref="G229:G230"/>
    <mergeCell ref="F231:F232"/>
    <mergeCell ref="G231:G232"/>
    <mergeCell ref="F233:F234"/>
    <mergeCell ref="G233:G234"/>
    <mergeCell ref="F223:F224"/>
    <mergeCell ref="G223:G224"/>
    <mergeCell ref="F225:F226"/>
    <mergeCell ref="G225:G226"/>
    <mergeCell ref="F285:F286"/>
    <mergeCell ref="G285:G286"/>
    <mergeCell ref="F275:F276"/>
    <mergeCell ref="G275:G276"/>
    <mergeCell ref="F277:F278"/>
    <mergeCell ref="G277:G278"/>
    <mergeCell ref="F279:F280"/>
    <mergeCell ref="G279:G280"/>
    <mergeCell ref="F269:F270"/>
    <mergeCell ref="G269:G270"/>
    <mergeCell ref="F271:F272"/>
    <mergeCell ref="G271:G272"/>
    <mergeCell ref="F273:F274"/>
    <mergeCell ref="G273:G274"/>
    <mergeCell ref="Q261:X261"/>
    <mergeCell ref="H261:O261"/>
    <mergeCell ref="E261:E312"/>
    <mergeCell ref="F305:F306"/>
    <mergeCell ref="G305:G306"/>
    <mergeCell ref="F307:F308"/>
    <mergeCell ref="G307:G308"/>
    <mergeCell ref="F309:F310"/>
    <mergeCell ref="G309:G310"/>
    <mergeCell ref="F299:F300"/>
    <mergeCell ref="G299:G300"/>
    <mergeCell ref="F301:F302"/>
    <mergeCell ref="G301:G302"/>
    <mergeCell ref="F303:F304"/>
    <mergeCell ref="G303:G304"/>
    <mergeCell ref="F293:F294"/>
    <mergeCell ref="G293:G294"/>
    <mergeCell ref="F295:F296"/>
    <mergeCell ref="G295:G296"/>
    <mergeCell ref="F297:F298"/>
    <mergeCell ref="G297:G298"/>
    <mergeCell ref="F287:F288"/>
    <mergeCell ref="G287:G288"/>
    <mergeCell ref="F289:F290"/>
    <mergeCell ref="F319:F320"/>
    <mergeCell ref="G319:G320"/>
    <mergeCell ref="F321:F322"/>
    <mergeCell ref="G321:G322"/>
    <mergeCell ref="F323:F324"/>
    <mergeCell ref="G323:G324"/>
    <mergeCell ref="D261:D312"/>
    <mergeCell ref="C261:C312"/>
    <mergeCell ref="B2:B312"/>
    <mergeCell ref="F315:F316"/>
    <mergeCell ref="G315:G316"/>
    <mergeCell ref="F317:F318"/>
    <mergeCell ref="G317:G318"/>
    <mergeCell ref="D313:D364"/>
    <mergeCell ref="C313:C364"/>
    <mergeCell ref="F311:F312"/>
    <mergeCell ref="G311:G312"/>
    <mergeCell ref="G289:G290"/>
    <mergeCell ref="F291:F292"/>
    <mergeCell ref="G291:G292"/>
    <mergeCell ref="F281:F282"/>
    <mergeCell ref="G281:G282"/>
    <mergeCell ref="F283:F284"/>
    <mergeCell ref="G283:G284"/>
    <mergeCell ref="G341:G342"/>
    <mergeCell ref="F331:F332"/>
    <mergeCell ref="G331:G332"/>
    <mergeCell ref="F333:F334"/>
    <mergeCell ref="G333:G334"/>
    <mergeCell ref="F335:F336"/>
    <mergeCell ref="G335:G336"/>
    <mergeCell ref="F325:F326"/>
    <mergeCell ref="G325:G326"/>
    <mergeCell ref="F327:F328"/>
    <mergeCell ref="G327:G328"/>
    <mergeCell ref="F329:F330"/>
    <mergeCell ref="G329:G330"/>
    <mergeCell ref="E313:E364"/>
    <mergeCell ref="F355:F356"/>
    <mergeCell ref="G355:G356"/>
    <mergeCell ref="F357:F358"/>
    <mergeCell ref="G357:G358"/>
    <mergeCell ref="F359:F360"/>
    <mergeCell ref="G359:G360"/>
    <mergeCell ref="F349:F350"/>
    <mergeCell ref="G349:G350"/>
    <mergeCell ref="F351:F352"/>
    <mergeCell ref="G351:G352"/>
    <mergeCell ref="F353:F354"/>
    <mergeCell ref="G353:G354"/>
    <mergeCell ref="F343:F344"/>
    <mergeCell ref="G343:G344"/>
    <mergeCell ref="F345:F346"/>
    <mergeCell ref="G345:G346"/>
    <mergeCell ref="F347:F348"/>
    <mergeCell ref="G347:G348"/>
    <mergeCell ref="F337:F338"/>
    <mergeCell ref="G337:G338"/>
    <mergeCell ref="F339:F340"/>
    <mergeCell ref="G339:G340"/>
    <mergeCell ref="F341:F342"/>
    <mergeCell ref="F367:F368"/>
    <mergeCell ref="G367:G368"/>
    <mergeCell ref="F369:F370"/>
    <mergeCell ref="G369:G370"/>
    <mergeCell ref="F371:F372"/>
    <mergeCell ref="G371:G372"/>
    <mergeCell ref="F361:F362"/>
    <mergeCell ref="G361:G362"/>
    <mergeCell ref="F363:F364"/>
    <mergeCell ref="G363:G364"/>
    <mergeCell ref="F379:F380"/>
    <mergeCell ref="G379:G380"/>
    <mergeCell ref="F381:F382"/>
    <mergeCell ref="G381:G382"/>
    <mergeCell ref="F383:F384"/>
    <mergeCell ref="G383:G384"/>
    <mergeCell ref="F373:F374"/>
    <mergeCell ref="G373:G374"/>
    <mergeCell ref="F375:F376"/>
    <mergeCell ref="G375:G376"/>
    <mergeCell ref="F377:F378"/>
    <mergeCell ref="G377:G378"/>
    <mergeCell ref="G401:G402"/>
    <mergeCell ref="F391:F392"/>
    <mergeCell ref="G391:G392"/>
    <mergeCell ref="F393:F394"/>
    <mergeCell ref="G393:G394"/>
    <mergeCell ref="F395:F396"/>
    <mergeCell ref="G395:G396"/>
    <mergeCell ref="F385:F386"/>
    <mergeCell ref="G385:G386"/>
    <mergeCell ref="F387:F388"/>
    <mergeCell ref="G387:G388"/>
    <mergeCell ref="F389:F390"/>
    <mergeCell ref="G389:G390"/>
    <mergeCell ref="F415:F416"/>
    <mergeCell ref="G415:G416"/>
    <mergeCell ref="N365:R365"/>
    <mergeCell ref="F419:F420"/>
    <mergeCell ref="G419:G420"/>
    <mergeCell ref="F421:F422"/>
    <mergeCell ref="G421:G422"/>
    <mergeCell ref="F409:F410"/>
    <mergeCell ref="G409:G410"/>
    <mergeCell ref="F411:F412"/>
    <mergeCell ref="G411:G412"/>
    <mergeCell ref="F413:F414"/>
    <mergeCell ref="G413:G414"/>
    <mergeCell ref="F403:F404"/>
    <mergeCell ref="G403:G404"/>
    <mergeCell ref="F405:F406"/>
    <mergeCell ref="G405:G406"/>
    <mergeCell ref="F407:F408"/>
    <mergeCell ref="G407:G408"/>
    <mergeCell ref="F397:F398"/>
    <mergeCell ref="G397:G398"/>
    <mergeCell ref="F399:F400"/>
    <mergeCell ref="G399:G400"/>
    <mergeCell ref="F401:F402"/>
    <mergeCell ref="G429:G430"/>
    <mergeCell ref="F431:F432"/>
    <mergeCell ref="G431:G432"/>
    <mergeCell ref="F433:F434"/>
    <mergeCell ref="G433:G434"/>
    <mergeCell ref="F423:F424"/>
    <mergeCell ref="G423:G424"/>
    <mergeCell ref="F425:F426"/>
    <mergeCell ref="G425:G426"/>
    <mergeCell ref="F427:F428"/>
    <mergeCell ref="G427:G428"/>
    <mergeCell ref="Q417:X417"/>
    <mergeCell ref="F459:F460"/>
    <mergeCell ref="G459:G460"/>
    <mergeCell ref="F461:F462"/>
    <mergeCell ref="G461:G462"/>
    <mergeCell ref="F463:F464"/>
    <mergeCell ref="G463:G464"/>
    <mergeCell ref="F453:F454"/>
    <mergeCell ref="G453:G454"/>
    <mergeCell ref="F455:F456"/>
    <mergeCell ref="G455:G456"/>
    <mergeCell ref="F457:F458"/>
    <mergeCell ref="G457:G458"/>
    <mergeCell ref="F447:F448"/>
    <mergeCell ref="G447:G448"/>
    <mergeCell ref="F449:F450"/>
    <mergeCell ref="G449:G450"/>
    <mergeCell ref="F451:F452"/>
    <mergeCell ref="G451:G452"/>
    <mergeCell ref="F441:F442"/>
    <mergeCell ref="G441:G442"/>
    <mergeCell ref="F443:F444"/>
    <mergeCell ref="G443:G444"/>
    <mergeCell ref="F445:F446"/>
    <mergeCell ref="F471:F472"/>
    <mergeCell ref="G471:G472"/>
    <mergeCell ref="F473:F474"/>
    <mergeCell ref="G473:G474"/>
    <mergeCell ref="D469:D520"/>
    <mergeCell ref="C469:C520"/>
    <mergeCell ref="E365:E416"/>
    <mergeCell ref="D365:D416"/>
    <mergeCell ref="C365:C416"/>
    <mergeCell ref="E417:E468"/>
    <mergeCell ref="D417:D468"/>
    <mergeCell ref="C417:C468"/>
    <mergeCell ref="F465:F466"/>
    <mergeCell ref="G465:G466"/>
    <mergeCell ref="F467:F468"/>
    <mergeCell ref="G467:G468"/>
    <mergeCell ref="G445:G446"/>
    <mergeCell ref="F435:F436"/>
    <mergeCell ref="G435:G436"/>
    <mergeCell ref="F437:F438"/>
    <mergeCell ref="G437:G438"/>
    <mergeCell ref="F439:F440"/>
    <mergeCell ref="G439:G440"/>
    <mergeCell ref="F429:F430"/>
    <mergeCell ref="F481:F482"/>
    <mergeCell ref="G481:G482"/>
    <mergeCell ref="F483:F484"/>
    <mergeCell ref="G483:G484"/>
    <mergeCell ref="F485:F486"/>
    <mergeCell ref="G485:G486"/>
    <mergeCell ref="F475:F476"/>
    <mergeCell ref="G475:G476"/>
    <mergeCell ref="F477:F478"/>
    <mergeCell ref="G477:G478"/>
    <mergeCell ref="F479:F480"/>
    <mergeCell ref="G479:G480"/>
    <mergeCell ref="F503:F504"/>
    <mergeCell ref="G503:G504"/>
    <mergeCell ref="F493:F494"/>
    <mergeCell ref="G493:G494"/>
    <mergeCell ref="F495:F496"/>
    <mergeCell ref="G495:G496"/>
    <mergeCell ref="F497:F498"/>
    <mergeCell ref="G497:G498"/>
    <mergeCell ref="F487:F488"/>
    <mergeCell ref="G487:G488"/>
    <mergeCell ref="F489:F490"/>
    <mergeCell ref="G489:G490"/>
    <mergeCell ref="F491:F492"/>
    <mergeCell ref="G491:G492"/>
    <mergeCell ref="E521:E572"/>
    <mergeCell ref="D521:D572"/>
    <mergeCell ref="F517:F518"/>
    <mergeCell ref="G517:G518"/>
    <mergeCell ref="F519:F520"/>
    <mergeCell ref="G519:G520"/>
    <mergeCell ref="N469:R469"/>
    <mergeCell ref="E469:E520"/>
    <mergeCell ref="F511:F512"/>
    <mergeCell ref="G511:G512"/>
    <mergeCell ref="F513:F514"/>
    <mergeCell ref="G513:G514"/>
    <mergeCell ref="F515:F516"/>
    <mergeCell ref="G515:G516"/>
    <mergeCell ref="F505:F506"/>
    <mergeCell ref="G505:G506"/>
    <mergeCell ref="F507:F508"/>
    <mergeCell ref="G507:G508"/>
    <mergeCell ref="F509:F510"/>
    <mergeCell ref="G509:G510"/>
    <mergeCell ref="F499:F500"/>
    <mergeCell ref="G499:G500"/>
    <mergeCell ref="F501:F502"/>
    <mergeCell ref="G501:G502"/>
    <mergeCell ref="G537:G538"/>
    <mergeCell ref="F527:F528"/>
    <mergeCell ref="G527:G528"/>
    <mergeCell ref="F529:F530"/>
    <mergeCell ref="G529:G530"/>
    <mergeCell ref="F531:F532"/>
    <mergeCell ref="G531:G532"/>
    <mergeCell ref="F523:F524"/>
    <mergeCell ref="G523:G524"/>
    <mergeCell ref="F525:F526"/>
    <mergeCell ref="G525:G526"/>
    <mergeCell ref="V521:AG521"/>
    <mergeCell ref="F563:F564"/>
    <mergeCell ref="G563:G564"/>
    <mergeCell ref="F565:F566"/>
    <mergeCell ref="G565:G566"/>
    <mergeCell ref="F567:F568"/>
    <mergeCell ref="G567:G568"/>
    <mergeCell ref="F557:F558"/>
    <mergeCell ref="G557:G558"/>
    <mergeCell ref="F559:F560"/>
    <mergeCell ref="G559:G560"/>
    <mergeCell ref="F561:F562"/>
    <mergeCell ref="G561:G562"/>
    <mergeCell ref="F551:F552"/>
    <mergeCell ref="G551:G552"/>
    <mergeCell ref="F553:F554"/>
    <mergeCell ref="G553:G554"/>
    <mergeCell ref="F555:F556"/>
    <mergeCell ref="G555:G556"/>
    <mergeCell ref="F545:F546"/>
    <mergeCell ref="G545:G546"/>
    <mergeCell ref="F547:F548"/>
    <mergeCell ref="G547:G548"/>
    <mergeCell ref="F549:F550"/>
    <mergeCell ref="C521:C572"/>
    <mergeCell ref="B313:B572"/>
    <mergeCell ref="A2:A572"/>
    <mergeCell ref="H313:M313"/>
    <mergeCell ref="H365:I365"/>
    <mergeCell ref="H417:O417"/>
    <mergeCell ref="H469:I469"/>
    <mergeCell ref="H521:S521"/>
    <mergeCell ref="F569:F570"/>
    <mergeCell ref="G569:G570"/>
    <mergeCell ref="F571:F572"/>
    <mergeCell ref="G571:G572"/>
    <mergeCell ref="G549:G550"/>
    <mergeCell ref="F539:F540"/>
    <mergeCell ref="G539:G540"/>
    <mergeCell ref="F541:F542"/>
    <mergeCell ref="G541:G542"/>
    <mergeCell ref="F543:F544"/>
    <mergeCell ref="G543:G544"/>
    <mergeCell ref="F533:F534"/>
    <mergeCell ref="G533:G534"/>
    <mergeCell ref="F535:F536"/>
    <mergeCell ref="G535:G536"/>
    <mergeCell ref="F537:F538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uranis, John Anthony</dc:creator>
  <cp:keywords/>
  <dc:description/>
  <cp:lastModifiedBy>Laura Beaver</cp:lastModifiedBy>
  <cp:revision/>
  <dcterms:created xsi:type="dcterms:W3CDTF">2024-05-22T23:40:23Z</dcterms:created>
  <dcterms:modified xsi:type="dcterms:W3CDTF">2024-05-27T21:24:50Z</dcterms:modified>
  <cp:category/>
  <cp:contentStatus/>
</cp:coreProperties>
</file>